
<file path=[Content_Types].xml><?xml version="1.0" encoding="utf-8"?>
<Types xmlns="http://schemas.openxmlformats.org/package/2006/content-types"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d1/20200807_DiHOME-mf-rnaseq/Final re-plot/0_Plot_20211007/12,13-diHOME_paper 2023/Publish/20131218_transfer_J IMMUNOLOGY RESEARCH/To publication/update/"/>
    </mc:Choice>
  </mc:AlternateContent>
  <xr:revisionPtr revIDLastSave="0" documentId="13_ncr:1_{6F088088-D1F2-3F43-905B-2DAACAD558B3}" xr6:coauthVersionLast="47" xr6:coauthVersionMax="47" xr10:uidLastSave="{00000000-0000-0000-0000-000000000000}"/>
  <bookViews>
    <workbookView xWindow="2420" yWindow="800" windowWidth="23480" windowHeight="15840" firstSheet="1" activeTab="13" xr2:uid="{ED386EE2-AB3F-7945-98DD-00284A885D5D}"/>
  </bookViews>
  <sheets>
    <sheet name="S1" sheetId="12" r:id="rId1"/>
    <sheet name="S2" sheetId="11" r:id="rId2"/>
    <sheet name="S3" sheetId="14" r:id="rId3"/>
    <sheet name="S4" sheetId="1" r:id="rId4"/>
    <sheet name="S5" sheetId="2" r:id="rId5"/>
    <sheet name="S6" sheetId="3" r:id="rId6"/>
    <sheet name="S7" sheetId="4" r:id="rId7"/>
    <sheet name="S8" sheetId="5" r:id="rId8"/>
    <sheet name="S9" sheetId="6" r:id="rId9"/>
    <sheet name="S10" sheetId="7" r:id="rId10"/>
    <sheet name="S11" sheetId="8" r:id="rId11"/>
    <sheet name="S12" sheetId="9" r:id="rId12"/>
    <sheet name="S13" sheetId="10" r:id="rId13"/>
    <sheet name="S14" sheetId="13" r:id="rId14"/>
  </sheets>
  <definedNames>
    <definedName name="_xlnm.Print_Area" localSheetId="0">'S1'!$A$1:$C$23</definedName>
    <definedName name="_xlnm.Print_Area" localSheetId="9">'S10'!$A$1:$D$617</definedName>
    <definedName name="_xlnm.Print_Area" localSheetId="10">'S11'!$A$1:$G$54</definedName>
    <definedName name="_xlnm.Print_Area" localSheetId="11">'S12'!$A$1:$G$43</definedName>
    <definedName name="_xlnm.Print_Area" localSheetId="12">'S13'!$A$1:$Q$54</definedName>
    <definedName name="_xlnm.Print_Area" localSheetId="13">'S14'!$A$1:$P$34</definedName>
    <definedName name="_xlnm.Print_Area" localSheetId="1">'S2'!$A$1:$H$97</definedName>
    <definedName name="_xlnm.Print_Area" localSheetId="2">'S3'!$A$1:$D$273</definedName>
    <definedName name="_xlnm.Print_Area" localSheetId="3">'S4'!$A$1:$D$23</definedName>
    <definedName name="_xlnm.Print_Area" localSheetId="4">'S5'!$A$1:$D$1311</definedName>
    <definedName name="_xlnm.Print_Area" localSheetId="5">'S6'!$A$1:$G$23</definedName>
    <definedName name="_xlnm.Print_Area" localSheetId="6">'S7'!$A$1:$G$53</definedName>
    <definedName name="_xlnm.Print_Area" localSheetId="7">'S8'!$A$1:$D$5</definedName>
    <definedName name="_xlnm.Print_Area" localSheetId="8">'S9'!$A$1:$D$48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13" l="1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E6" i="13"/>
  <c r="E5" i="13"/>
  <c r="E4" i="13"/>
  <c r="F4" i="13" s="1"/>
  <c r="E3" i="13"/>
  <c r="F3" i="13" s="1"/>
  <c r="F6" i="13" l="1"/>
  <c r="F9" i="13"/>
  <c r="F22" i="13"/>
  <c r="F7" i="13"/>
  <c r="F10" i="13"/>
  <c r="F11" i="13"/>
  <c r="F12" i="13"/>
  <c r="F5" i="13"/>
  <c r="F15" i="13"/>
  <c r="F8" i="13"/>
  <c r="F17" i="13"/>
  <c r="F14" i="13"/>
  <c r="F19" i="13"/>
  <c r="F20" i="13"/>
  <c r="F21" i="13"/>
  <c r="F16" i="13"/>
  <c r="F18" i="13"/>
  <c r="F13" i="13"/>
</calcChain>
</file>

<file path=xl/sharedStrings.xml><?xml version="1.0" encoding="utf-8"?>
<sst xmlns="http://schemas.openxmlformats.org/spreadsheetml/2006/main" count="4199" uniqueCount="3154">
  <si>
    <t>Huamn Gene</t>
  </si>
  <si>
    <t>Forward</t>
  </si>
  <si>
    <t>Reverse</t>
  </si>
  <si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Actin</t>
    </r>
  </si>
  <si>
    <t>AAGATGACCCAGATCATGTTTGAGACC</t>
  </si>
  <si>
    <t>AGCCAGTCCAGACGCAGGAT</t>
  </si>
  <si>
    <t>IL-10</t>
  </si>
  <si>
    <t>AACAAGAGCAAGGCCGTGG</t>
  </si>
  <si>
    <t>GAAGATGTCAAACTCACTCATGGC</t>
  </si>
  <si>
    <t>IL-1b</t>
  </si>
  <si>
    <t>AAACAGATGAAGTGCTCCTTCCAGG</t>
  </si>
  <si>
    <t>TGGAGAACACCACTTGTTGCTCCA</t>
  </si>
  <si>
    <t>IL-6</t>
  </si>
  <si>
    <t>GATGGCTGAAAAAGATGGATGC</t>
  </si>
  <si>
    <t>CTGCAGGAACTGGATCAGGACT</t>
  </si>
  <si>
    <t>NFkB</t>
  </si>
  <si>
    <t>TCTGCTTCCAGGTGACAGTG</t>
  </si>
  <si>
    <t>ATCTTGAGCTCGGCAGTGTT</t>
  </si>
  <si>
    <t>TGFb</t>
  </si>
  <si>
    <t>GCGTGCTAATGGTGGAAAC</t>
  </si>
  <si>
    <t>CGGTGACATCAAAAGATAACCAC</t>
  </si>
  <si>
    <t>TNFa</t>
  </si>
  <si>
    <t>AGGCGGTGCTTGTTCCTCAG</t>
  </si>
  <si>
    <t>GGCTACAGGCTTGTCACTCG</t>
  </si>
  <si>
    <t>luciferase</t>
  </si>
  <si>
    <t>GCAACACCCCAACATCTTC</t>
  </si>
  <si>
    <t>CCACATAGTCCACGATCTCC</t>
  </si>
  <si>
    <t>OAS1</t>
  </si>
  <si>
    <t>TTGACTGGCGGCTATAAACC</t>
  </si>
  <si>
    <t>TGGGCTGTGTTGAAATGTGT</t>
  </si>
  <si>
    <t>PKR</t>
  </si>
  <si>
    <t>GGAAAGCGAACAAGGAGTAAGG</t>
  </si>
  <si>
    <t>CCAAAGCGTAGAGGTCCACT</t>
  </si>
  <si>
    <t>STAT2</t>
  </si>
  <si>
    <t>TATCACAGCCAGTGCCAGAG</t>
  </si>
  <si>
    <t>CTGATTCCCATCCTTGGAGA</t>
  </si>
  <si>
    <t>USP18</t>
  </si>
  <si>
    <t>AACGTGCCCTTGTTTGTCC</t>
  </si>
  <si>
    <t>GCAGTCTCTCCACCAAGTGC</t>
  </si>
  <si>
    <t>Viperin</t>
  </si>
  <si>
    <t>CCAACCAGCGTCAACTATCACTT</t>
  </si>
  <si>
    <t>GGAAACAGAAGCCGCATTTG</t>
  </si>
  <si>
    <t>IRF1</t>
  </si>
  <si>
    <t>CCAAGAGGAAGTCATGTG</t>
  </si>
  <si>
    <t>TAGCCTGGAACTGTGTAG</t>
  </si>
  <si>
    <t>IRF2</t>
  </si>
  <si>
    <t>AAAACATGGAAGGCGAATTTCAG</t>
  </si>
  <si>
    <t>CCAGAGATGACTCAACTGGTTC</t>
  </si>
  <si>
    <t>IRF3</t>
  </si>
  <si>
    <t>TCGTGATGGTCAAGGTTGT</t>
  </si>
  <si>
    <t>AGGTCCACAGTATTCTCCAG</t>
  </si>
  <si>
    <t>IRF5</t>
  </si>
  <si>
    <t>ATGCTGCCTCTGACCGA</t>
  </si>
  <si>
    <t>GCCGAAGAGTTCCACCTG</t>
  </si>
  <si>
    <t>IRF6</t>
  </si>
  <si>
    <t>CTCATCTTGGTTCAGGTCATTC</t>
  </si>
  <si>
    <t>CGGACACTGCCACTATCA</t>
  </si>
  <si>
    <t>IRF7</t>
  </si>
  <si>
    <t>CAGATCCAGTCCCAACCAAG</t>
  </si>
  <si>
    <t>GTCTCTACTGCCCACCCGTA</t>
  </si>
  <si>
    <t>IRF8</t>
  </si>
  <si>
    <t>AATGCAAACTAGGCGTGGCA</t>
  </si>
  <si>
    <t>TAATCGTCCACAGAAGGCTCC</t>
  </si>
  <si>
    <t>IRF9</t>
  </si>
  <si>
    <t>GTGCTGGGATGATACAGCTAAG</t>
  </si>
  <si>
    <t>CAGGCGAGTCTTCCAGACAG</t>
  </si>
  <si>
    <t>Linear mixed model fit by REML. t-tests use Satterthwaite's method ['lmerModLmerTest']</t>
  </si>
  <si>
    <t>Fixed effects:</t>
  </si>
  <si>
    <t>Estimate</t>
  </si>
  <si>
    <t>Std. Error</t>
  </si>
  <si>
    <t>df</t>
  </si>
  <si>
    <t>t value</t>
  </si>
  <si>
    <t>Pr(&gt;|t|)</t>
  </si>
  <si>
    <t>(Intercept)</t>
  </si>
  <si>
    <t>DiHOME1213</t>
  </si>
  <si>
    <t>as.factor(Hour)2</t>
  </si>
  <si>
    <t>as.factor(Hour)4</t>
  </si>
  <si>
    <t>as.factor(Hour)8</t>
  </si>
  <si>
    <t>as.factor(Hour)12</t>
  </si>
  <si>
    <t>as.factor(Hour)24</t>
  </si>
  <si>
    <t>**</t>
  </si>
  <si>
    <t>as.factor(Hour)48</t>
  </si>
  <si>
    <t>*</t>
  </si>
  <si>
    <t>DiHOME1213:as.factor(Hour)2</t>
  </si>
  <si>
    <t>DiHOME1213:as.factor(Hour)4</t>
  </si>
  <si>
    <t>DiHOME1213:as.factor(Hour)8</t>
  </si>
  <si>
    <t>DiHOME1213:as.factor(Hour)12</t>
  </si>
  <si>
    <t>.</t>
  </si>
  <si>
    <t>DiHOME1213:as.factor(Hour)24</t>
  </si>
  <si>
    <t>DiHOME1213:as.factor(Hour)48</t>
  </si>
  <si>
    <t>***</t>
  </si>
  <si>
    <t>Gene</t>
  </si>
  <si>
    <t>log2FC</t>
  </si>
  <si>
    <t>Unadjusted P</t>
  </si>
  <si>
    <t>Adjusted P</t>
  </si>
  <si>
    <t>GALNT18</t>
  </si>
  <si>
    <t>ATP6V1H</t>
  </si>
  <si>
    <t>LPAR2</t>
  </si>
  <si>
    <t>TIMP2</t>
  </si>
  <si>
    <t>EREG</t>
  </si>
  <si>
    <t>PDLIM2</t>
  </si>
  <si>
    <t>SERPINB2</t>
  </si>
  <si>
    <t>HGD</t>
  </si>
  <si>
    <t>STAG3</t>
  </si>
  <si>
    <t>MAP1LC3B</t>
  </si>
  <si>
    <t>GPR68</t>
  </si>
  <si>
    <t>NQO1</t>
  </si>
  <si>
    <t>DIPK1A</t>
  </si>
  <si>
    <t>GARRE1</t>
  </si>
  <si>
    <t>EVI5</t>
  </si>
  <si>
    <t>CHMP4C</t>
  </si>
  <si>
    <t>SLC17A5</t>
  </si>
  <si>
    <t>CDKN1A</t>
  </si>
  <si>
    <t>LRG1</t>
  </si>
  <si>
    <t>TRIM39</t>
  </si>
  <si>
    <t>TDP2</t>
  </si>
  <si>
    <t>CYP1A1</t>
  </si>
  <si>
    <t>CREB5</t>
  </si>
  <si>
    <t>FAM124B</t>
  </si>
  <si>
    <t>MYL12B</t>
  </si>
  <si>
    <t>RPS19BP1</t>
  </si>
  <si>
    <t>RAD51D</t>
  </si>
  <si>
    <t>GCLM</t>
  </si>
  <si>
    <t>USP16</t>
  </si>
  <si>
    <t>HSPA6</t>
  </si>
  <si>
    <t>NSMCE2</t>
  </si>
  <si>
    <t>CFAP99</t>
  </si>
  <si>
    <t>URB2</t>
  </si>
  <si>
    <t>TNFSF9</t>
  </si>
  <si>
    <t>PHACTR1</t>
  </si>
  <si>
    <t>H2BC11</t>
  </si>
  <si>
    <t>IL10RB</t>
  </si>
  <si>
    <t>SDHB</t>
  </si>
  <si>
    <t>TXN</t>
  </si>
  <si>
    <t>SRXN1</t>
  </si>
  <si>
    <t>RILPL2</t>
  </si>
  <si>
    <t>DUSP4</t>
  </si>
  <si>
    <t>PIK3CD</t>
  </si>
  <si>
    <t>ATP6V0E1</t>
  </si>
  <si>
    <t>TMEM59</t>
  </si>
  <si>
    <t>ADM</t>
  </si>
  <si>
    <t>EIF1B</t>
  </si>
  <si>
    <t>SNRPD2</t>
  </si>
  <si>
    <t>GSTM3</t>
  </si>
  <si>
    <t>CES2</t>
  </si>
  <si>
    <t>UBE3D</t>
  </si>
  <si>
    <t>CLDND1</t>
  </si>
  <si>
    <t>VAMP1</t>
  </si>
  <si>
    <t>CCL20</t>
  </si>
  <si>
    <t>YPEL5</t>
  </si>
  <si>
    <t>FCAR</t>
  </si>
  <si>
    <t>TBC1D15</t>
  </si>
  <si>
    <t>INTS2</t>
  </si>
  <si>
    <t>RIT1</t>
  </si>
  <si>
    <t>KCTD20</t>
  </si>
  <si>
    <t>ETS2</t>
  </si>
  <si>
    <t>OSER1</t>
  </si>
  <si>
    <t>CCDC93</t>
  </si>
  <si>
    <t>TRIM5</t>
  </si>
  <si>
    <t>CUL9</t>
  </si>
  <si>
    <t>CRYM</t>
  </si>
  <si>
    <t>COX17</t>
  </si>
  <si>
    <t>RPL36AL</t>
  </si>
  <si>
    <t>DPYSL3</t>
  </si>
  <si>
    <t>SIGLEC9</t>
  </si>
  <si>
    <t>ATF4</t>
  </si>
  <si>
    <t>ZNF800</t>
  </si>
  <si>
    <t>PSMA3</t>
  </si>
  <si>
    <t>RNF13</t>
  </si>
  <si>
    <t>AIFM2</t>
  </si>
  <si>
    <t>PSMC6</t>
  </si>
  <si>
    <t>ANKRD27</t>
  </si>
  <si>
    <t>BPGM</t>
  </si>
  <si>
    <t>CHMP5</t>
  </si>
  <si>
    <t>PKN3</t>
  </si>
  <si>
    <t>ARRDC4</t>
  </si>
  <si>
    <t>LANCL1</t>
  </si>
  <si>
    <t>PPA2</t>
  </si>
  <si>
    <t>MEI1</t>
  </si>
  <si>
    <t>MT1X</t>
  </si>
  <si>
    <t>IER3</t>
  </si>
  <si>
    <t>ABTB2</t>
  </si>
  <si>
    <t>CASP4</t>
  </si>
  <si>
    <t>TRIM16</t>
  </si>
  <si>
    <t>CDKN1C</t>
  </si>
  <si>
    <t>PRDX1</t>
  </si>
  <si>
    <t>AKR1B10</t>
  </si>
  <si>
    <t>CLUAP1</t>
  </si>
  <si>
    <t>MT1G</t>
  </si>
  <si>
    <t>RPS20</t>
  </si>
  <si>
    <t>FRG1</t>
  </si>
  <si>
    <t>HAVCR1</t>
  </si>
  <si>
    <t>UFC1</t>
  </si>
  <si>
    <t>UBE2D1</t>
  </si>
  <si>
    <t>ANXA1</t>
  </si>
  <si>
    <t>HBEGF</t>
  </si>
  <si>
    <t>NUFIP2</t>
  </si>
  <si>
    <t>GABARAPL2</t>
  </si>
  <si>
    <t>CCDC30</t>
  </si>
  <si>
    <t>NDE1</t>
  </si>
  <si>
    <t>NCAPD3</t>
  </si>
  <si>
    <t>SNX9</t>
  </si>
  <si>
    <t>IL1A</t>
  </si>
  <si>
    <t>TUBGCP6</t>
  </si>
  <si>
    <t>DDIT4</t>
  </si>
  <si>
    <t>C2CD5</t>
  </si>
  <si>
    <t>ZFAND2A</t>
  </si>
  <si>
    <t>KTN1</t>
  </si>
  <si>
    <t>HINT1</t>
  </si>
  <si>
    <t>DIPK2A</t>
  </si>
  <si>
    <t>TMPO</t>
  </si>
  <si>
    <t>ATP6V1F</t>
  </si>
  <si>
    <t>HSPA1B</t>
  </si>
  <si>
    <t>MTHFD2L</t>
  </si>
  <si>
    <t>DNTTIP2</t>
  </si>
  <si>
    <t>P4HA2</t>
  </si>
  <si>
    <t>ZNF485</t>
  </si>
  <si>
    <t>PPP2R3C</t>
  </si>
  <si>
    <t>DHODH</t>
  </si>
  <si>
    <t>ABCB5</t>
  </si>
  <si>
    <t>SEM1</t>
  </si>
  <si>
    <t>OCIAD1</t>
  </si>
  <si>
    <t>H2AC6</t>
  </si>
  <si>
    <t>PXDC1</t>
  </si>
  <si>
    <t>WAC</t>
  </si>
  <si>
    <t>BCS1L</t>
  </si>
  <si>
    <t>HUS1</t>
  </si>
  <si>
    <t>BCL9L</t>
  </si>
  <si>
    <t>HTRA3</t>
  </si>
  <si>
    <t>H3C6</t>
  </si>
  <si>
    <t>GBE1</t>
  </si>
  <si>
    <t>HDAC7</t>
  </si>
  <si>
    <t>IKBKB</t>
  </si>
  <si>
    <t>ANKFY1</t>
  </si>
  <si>
    <t>ZFP90</t>
  </si>
  <si>
    <t>MYBBP1A</t>
  </si>
  <si>
    <t>DDHD1</t>
  </si>
  <si>
    <t>KCNE1B</t>
  </si>
  <si>
    <t>TIPARP</t>
  </si>
  <si>
    <t>HSDL2</t>
  </si>
  <si>
    <t>CYSTM1</t>
  </si>
  <si>
    <t>ZNF691</t>
  </si>
  <si>
    <t>ZNF710</t>
  </si>
  <si>
    <t>SLTM</t>
  </si>
  <si>
    <t>NDOR1</t>
  </si>
  <si>
    <t>MAP1LC3B2</t>
  </si>
  <si>
    <t>MMACHC</t>
  </si>
  <si>
    <t>TXNRD1</t>
  </si>
  <si>
    <t>DHX57</t>
  </si>
  <si>
    <t>POMP</t>
  </si>
  <si>
    <t>NSUN3</t>
  </si>
  <si>
    <t>PSRC1</t>
  </si>
  <si>
    <t>CAMTA1</t>
  </si>
  <si>
    <t>PTH2R</t>
  </si>
  <si>
    <t>PHF1</t>
  </si>
  <si>
    <t>MT2A</t>
  </si>
  <si>
    <t>MPC2</t>
  </si>
  <si>
    <t>ARHGAP25</t>
  </si>
  <si>
    <t>CILP2</t>
  </si>
  <si>
    <t>FAM161B</t>
  </si>
  <si>
    <t>ATP6V1G1</t>
  </si>
  <si>
    <t>DENND4B</t>
  </si>
  <si>
    <t>SOD1</t>
  </si>
  <si>
    <t>PCSK7</t>
  </si>
  <si>
    <t>SSX2IP</t>
  </si>
  <si>
    <t>SNW1</t>
  </si>
  <si>
    <t>CRYAB</t>
  </si>
  <si>
    <t>RRN3</t>
  </si>
  <si>
    <t>LOXL3</t>
  </si>
  <si>
    <t>SERTAD1</t>
  </si>
  <si>
    <t>INPP5K</t>
  </si>
  <si>
    <t>RAB3D</t>
  </si>
  <si>
    <t>TMEM135</t>
  </si>
  <si>
    <t>IL36B</t>
  </si>
  <si>
    <t>TIAM2</t>
  </si>
  <si>
    <t>CCL3</t>
  </si>
  <si>
    <t>CXCR5</t>
  </si>
  <si>
    <t>CYTH4</t>
  </si>
  <si>
    <t>ADK</t>
  </si>
  <si>
    <t>BANP</t>
  </si>
  <si>
    <t>BNIP3</t>
  </si>
  <si>
    <t>BRCA2</t>
  </si>
  <si>
    <t>CEBPZ</t>
  </si>
  <si>
    <t>EMC3</t>
  </si>
  <si>
    <t>VGLL4</t>
  </si>
  <si>
    <t>SUCLG1</t>
  </si>
  <si>
    <t>OSGIN1</t>
  </si>
  <si>
    <t>RAB3GAP2</t>
  </si>
  <si>
    <t>DUS2</t>
  </si>
  <si>
    <t>SKP2</t>
  </si>
  <si>
    <t>DEPDC5</t>
  </si>
  <si>
    <t>SKP1</t>
  </si>
  <si>
    <t>TBCA</t>
  </si>
  <si>
    <t>CSRNP1</t>
  </si>
  <si>
    <t>FLI1</t>
  </si>
  <si>
    <t>TNPO1</t>
  </si>
  <si>
    <t>H2BC4</t>
  </si>
  <si>
    <t>POU2F2</t>
  </si>
  <si>
    <t>PELO</t>
  </si>
  <si>
    <t>SHF</t>
  </si>
  <si>
    <t>MT1A</t>
  </si>
  <si>
    <t>PNPLA8</t>
  </si>
  <si>
    <t>TALDO1</t>
  </si>
  <si>
    <t>TBC1D7</t>
  </si>
  <si>
    <t>CEP164</t>
  </si>
  <si>
    <t>ARID5A</t>
  </si>
  <si>
    <t>HSPA1A</t>
  </si>
  <si>
    <t>COX6B1</t>
  </si>
  <si>
    <t>NACA</t>
  </si>
  <si>
    <t>TNRC18</t>
  </si>
  <si>
    <t>PSMA4</t>
  </si>
  <si>
    <t>MSH6</t>
  </si>
  <si>
    <t>TMEM70</t>
  </si>
  <si>
    <t>HMOX1</t>
  </si>
  <si>
    <t>NDUFA4</t>
  </si>
  <si>
    <t>SEC61B</t>
  </si>
  <si>
    <t>TMCO1</t>
  </si>
  <si>
    <t>CDC25A</t>
  </si>
  <si>
    <t>DNAJC18</t>
  </si>
  <si>
    <t>ZNF330</t>
  </si>
  <si>
    <t>ALDOA</t>
  </si>
  <si>
    <t>CAD</t>
  </si>
  <si>
    <t>KIF24</t>
  </si>
  <si>
    <t>SDF2</t>
  </si>
  <si>
    <t>C1orf21</t>
  </si>
  <si>
    <t>LRRC8E</t>
  </si>
  <si>
    <t>MRNIP</t>
  </si>
  <si>
    <t>TRIM66</t>
  </si>
  <si>
    <t>SPIN1</t>
  </si>
  <si>
    <t>MZT2A</t>
  </si>
  <si>
    <t>ANAPC7</t>
  </si>
  <si>
    <t>ABCA5</t>
  </si>
  <si>
    <t>C1D</t>
  </si>
  <si>
    <t>ARL10</t>
  </si>
  <si>
    <t>HRH2</t>
  </si>
  <si>
    <t>RECQL5</t>
  </si>
  <si>
    <t>SVBP</t>
  </si>
  <si>
    <t>CCL3L3</t>
  </si>
  <si>
    <t>IFTAP</t>
  </si>
  <si>
    <t>MMP1</t>
  </si>
  <si>
    <t>MLLT11</t>
  </si>
  <si>
    <t>RIN2</t>
  </si>
  <si>
    <t>KCMF1</t>
  </si>
  <si>
    <t>SMYD3</t>
  </si>
  <si>
    <t>ARHGAP1</t>
  </si>
  <si>
    <t>IRAK2</t>
  </si>
  <si>
    <t>RABL2B</t>
  </si>
  <si>
    <t>TXNL1</t>
  </si>
  <si>
    <t>LRRC3</t>
  </si>
  <si>
    <t>PIM1</t>
  </si>
  <si>
    <t>NDUFS5</t>
  </si>
  <si>
    <t>RTN3</t>
  </si>
  <si>
    <t>CDC42SE1</t>
  </si>
  <si>
    <t>ST3GAL5</t>
  </si>
  <si>
    <t>UBL5</t>
  </si>
  <si>
    <t>AGBL5</t>
  </si>
  <si>
    <t>PANK3</t>
  </si>
  <si>
    <t>ERMAP</t>
  </si>
  <si>
    <t>INKA2</t>
  </si>
  <si>
    <t>ZBTB1</t>
  </si>
  <si>
    <t>CMC2</t>
  </si>
  <si>
    <t>TPT1</t>
  </si>
  <si>
    <t>PFDN2</t>
  </si>
  <si>
    <t>MRPL17</t>
  </si>
  <si>
    <t>SBDS</t>
  </si>
  <si>
    <t>ZNF143</t>
  </si>
  <si>
    <t>SLC15A5</t>
  </si>
  <si>
    <t>CDK5RAP2</t>
  </si>
  <si>
    <t>NOP56</t>
  </si>
  <si>
    <t>EPC2</t>
  </si>
  <si>
    <t>UBAP1</t>
  </si>
  <si>
    <t>DNAJB1</t>
  </si>
  <si>
    <t>XPC</t>
  </si>
  <si>
    <t>RAB18</t>
  </si>
  <si>
    <t>KLHL6</t>
  </si>
  <si>
    <t>PLEKHO2</t>
  </si>
  <si>
    <t>TNFSF18</t>
  </si>
  <si>
    <t>TRIT1</t>
  </si>
  <si>
    <t>OSTM1</t>
  </si>
  <si>
    <t>TICRR</t>
  </si>
  <si>
    <t>BLVRB</t>
  </si>
  <si>
    <t>CYB5R4</t>
  </si>
  <si>
    <t>MTR</t>
  </si>
  <si>
    <t>PTPN18</t>
  </si>
  <si>
    <t>LBH</t>
  </si>
  <si>
    <t>ZNF772</t>
  </si>
  <si>
    <t>ANGPTL4</t>
  </si>
  <si>
    <t>PSMA6</t>
  </si>
  <si>
    <t>PGBD5</t>
  </si>
  <si>
    <t>CPSF1</t>
  </si>
  <si>
    <t>MMS22L</t>
  </si>
  <si>
    <t>TNF</t>
  </si>
  <si>
    <t>ERRFI1</t>
  </si>
  <si>
    <t>SPTBN4</t>
  </si>
  <si>
    <t>COPS5</t>
  </si>
  <si>
    <t>FRMD6</t>
  </si>
  <si>
    <t>FTCD</t>
  </si>
  <si>
    <t>CDC42EP3</t>
  </si>
  <si>
    <t>STK17A</t>
  </si>
  <si>
    <t>GCNT1</t>
  </si>
  <si>
    <t>USP38</t>
  </si>
  <si>
    <t>GFI1B</t>
  </si>
  <si>
    <t>SEC61G</t>
  </si>
  <si>
    <t>MORC3</t>
  </si>
  <si>
    <t>FBF1</t>
  </si>
  <si>
    <t>MOV10</t>
  </si>
  <si>
    <t>STYX</t>
  </si>
  <si>
    <t>KIF1B</t>
  </si>
  <si>
    <t>PSMC2</t>
  </si>
  <si>
    <t>COPE</t>
  </si>
  <si>
    <t>DNAJB4</t>
  </si>
  <si>
    <t>RB1CC1</t>
  </si>
  <si>
    <t>CRY1</t>
  </si>
  <si>
    <t>ZNF888</t>
  </si>
  <si>
    <t>SLC12A8</t>
  </si>
  <si>
    <t>SQSTM1</t>
  </si>
  <si>
    <t>SNAPC2</t>
  </si>
  <si>
    <t>MKLN1</t>
  </si>
  <si>
    <t>CLCF1</t>
  </si>
  <si>
    <t>NBPF1</t>
  </si>
  <si>
    <t>URB1</t>
  </si>
  <si>
    <t>CHIC2</t>
  </si>
  <si>
    <t>MED4</t>
  </si>
  <si>
    <t>DNAH3</t>
  </si>
  <si>
    <t>RNF227</t>
  </si>
  <si>
    <t>PCGF5</t>
  </si>
  <si>
    <t>ANKRD12</t>
  </si>
  <si>
    <t>CCDC88C</t>
  </si>
  <si>
    <t>PLXNB2</t>
  </si>
  <si>
    <t>OXER1</t>
  </si>
  <si>
    <t>SLC38A2</t>
  </si>
  <si>
    <t>FTL</t>
  </si>
  <si>
    <t>MT1E</t>
  </si>
  <si>
    <t>SLC7A11</t>
  </si>
  <si>
    <t>TSPAN13</t>
  </si>
  <si>
    <t>NPLOC4</t>
  </si>
  <si>
    <t>TBC1D14</t>
  </si>
  <si>
    <t>ALAS1</t>
  </si>
  <si>
    <t>TFPI</t>
  </si>
  <si>
    <t>SIGLEC14</t>
  </si>
  <si>
    <t>EEF2K</t>
  </si>
  <si>
    <t>COQ10B</t>
  </si>
  <si>
    <t>CWF19L1</t>
  </si>
  <si>
    <t>RPS13</t>
  </si>
  <si>
    <t>NEU1</t>
  </si>
  <si>
    <t>RNF24</t>
  </si>
  <si>
    <t>PPP1R15B</t>
  </si>
  <si>
    <t>FAM114A1</t>
  </si>
  <si>
    <t>CAMKK2</t>
  </si>
  <si>
    <t>PROK2</t>
  </si>
  <si>
    <t>PSMB7</t>
  </si>
  <si>
    <t>ADGRE5</t>
  </si>
  <si>
    <t>AKR1C1</t>
  </si>
  <si>
    <t>IKZF1</t>
  </si>
  <si>
    <t>ZNF671</t>
  </si>
  <si>
    <t>PKMYT1</t>
  </si>
  <si>
    <t>RSL24D1</t>
  </si>
  <si>
    <t>FAM177A1</t>
  </si>
  <si>
    <t>E2F6</t>
  </si>
  <si>
    <t>EID3</t>
  </si>
  <si>
    <t>MAGOH</t>
  </si>
  <si>
    <t>SSR2</t>
  </si>
  <si>
    <t>STOX2</t>
  </si>
  <si>
    <t>VEGFA</t>
  </si>
  <si>
    <t>ZFP30</t>
  </si>
  <si>
    <t>SLC3A2</t>
  </si>
  <si>
    <t>SBK3</t>
  </si>
  <si>
    <t>GMPR2</t>
  </si>
  <si>
    <t>PIGS</t>
  </si>
  <si>
    <t>SH3BP2</t>
  </si>
  <si>
    <t>UNC13C</t>
  </si>
  <si>
    <t>STARD3NL</t>
  </si>
  <si>
    <t>NLE1</t>
  </si>
  <si>
    <t>ACP6</t>
  </si>
  <si>
    <t>EGF</t>
  </si>
  <si>
    <t>TAX1BP1</t>
  </si>
  <si>
    <t>TVP23B</t>
  </si>
  <si>
    <t>MTSS1</t>
  </si>
  <si>
    <t>GATA2</t>
  </si>
  <si>
    <t>SARAF</t>
  </si>
  <si>
    <t>EGLN3</t>
  </si>
  <si>
    <t>ANXA5</t>
  </si>
  <si>
    <t>LPXN</t>
  </si>
  <si>
    <t>SEC62</t>
  </si>
  <si>
    <t>AGO2</t>
  </si>
  <si>
    <t>BTBD11</t>
  </si>
  <si>
    <t>DDX42</t>
  </si>
  <si>
    <t>ADM2</t>
  </si>
  <si>
    <t>TRAF2</t>
  </si>
  <si>
    <t>SRP14</t>
  </si>
  <si>
    <t>DCTN6</t>
  </si>
  <si>
    <t>TSEN15</t>
  </si>
  <si>
    <t>RELT</t>
  </si>
  <si>
    <t>IL21R</t>
  </si>
  <si>
    <t>FAH</t>
  </si>
  <si>
    <t>CEP192</t>
  </si>
  <si>
    <t>FRMD4A</t>
  </si>
  <si>
    <t>RAB38</t>
  </si>
  <si>
    <t>ST8SIA4</t>
  </si>
  <si>
    <t>FLCN</t>
  </si>
  <si>
    <t>LMCD1</t>
  </si>
  <si>
    <t>EHD4</t>
  </si>
  <si>
    <t>NSRP1</t>
  </si>
  <si>
    <t>TANK</t>
  </si>
  <si>
    <t>UBE2D3</t>
  </si>
  <si>
    <t>MAFB</t>
  </si>
  <si>
    <t>RABL2A</t>
  </si>
  <si>
    <t>ZNF281</t>
  </si>
  <si>
    <t>SPHK1</t>
  </si>
  <si>
    <t>USP15</t>
  </si>
  <si>
    <t>CEP57</t>
  </si>
  <si>
    <t>NDEL1</t>
  </si>
  <si>
    <t>WASF1</t>
  </si>
  <si>
    <t>ZFAND5</t>
  </si>
  <si>
    <t>ZC3H12D</t>
  </si>
  <si>
    <t>CASP2</t>
  </si>
  <si>
    <t>LYRM2</t>
  </si>
  <si>
    <t>MYO1F</t>
  </si>
  <si>
    <t>ALDH3B1</t>
  </si>
  <si>
    <t>NQO2</t>
  </si>
  <si>
    <t>ARMC7</t>
  </si>
  <si>
    <t>POLE4</t>
  </si>
  <si>
    <t>CBX8</t>
  </si>
  <si>
    <t>IP6K2</t>
  </si>
  <si>
    <t>PCNX3</t>
  </si>
  <si>
    <t>GOLPH3L</t>
  </si>
  <si>
    <t>PPM1F</t>
  </si>
  <si>
    <t>PPP2CA</t>
  </si>
  <si>
    <t>MPHOSPH9</t>
  </si>
  <si>
    <t>NRDC</t>
  </si>
  <si>
    <t>GABPB1</t>
  </si>
  <si>
    <t>CSTB</t>
  </si>
  <si>
    <t>THTPA</t>
  </si>
  <si>
    <t>TRAF3</t>
  </si>
  <si>
    <t>DNAJA1</t>
  </si>
  <si>
    <t>NECAB2</t>
  </si>
  <si>
    <t>FBXO30</t>
  </si>
  <si>
    <t>C1orf52</t>
  </si>
  <si>
    <t>AKR1B1</t>
  </si>
  <si>
    <t>SLC36A3</t>
  </si>
  <si>
    <t>KLHL32</t>
  </si>
  <si>
    <t>PRAM1</t>
  </si>
  <si>
    <t>ARHGAP30</t>
  </si>
  <si>
    <t>TFEC</t>
  </si>
  <si>
    <t>FAM171B</t>
  </si>
  <si>
    <t>ABL1</t>
  </si>
  <si>
    <t>FANCA</t>
  </si>
  <si>
    <t>GCNT4</t>
  </si>
  <si>
    <t>JADE1</t>
  </si>
  <si>
    <t>CIR1</t>
  </si>
  <si>
    <t>ATP8B1</t>
  </si>
  <si>
    <t>EPHB1</t>
  </si>
  <si>
    <t>PIGM</t>
  </si>
  <si>
    <t>ATRIP</t>
  </si>
  <si>
    <t>PIGW</t>
  </si>
  <si>
    <t>CKS2</t>
  </si>
  <si>
    <t>LIF</t>
  </si>
  <si>
    <t>NUP93</t>
  </si>
  <si>
    <t>SEMA6B</t>
  </si>
  <si>
    <t>FGFR1OP2</t>
  </si>
  <si>
    <t>STX6</t>
  </si>
  <si>
    <t>RLF</t>
  </si>
  <si>
    <t>HAGHL</t>
  </si>
  <si>
    <t>NUP160</t>
  </si>
  <si>
    <t>FXR2</t>
  </si>
  <si>
    <t>STON2</t>
  </si>
  <si>
    <t>C21orf58</t>
  </si>
  <si>
    <t>XRCC5</t>
  </si>
  <si>
    <t>PPP1R21</t>
  </si>
  <si>
    <t>CDK7</t>
  </si>
  <si>
    <t>UQCRH</t>
  </si>
  <si>
    <t>PDRG1</t>
  </si>
  <si>
    <t>RPL24</t>
  </si>
  <si>
    <t>STK3</t>
  </si>
  <si>
    <t>LGI2</t>
  </si>
  <si>
    <t>LYRM4</t>
  </si>
  <si>
    <t>USP12</t>
  </si>
  <si>
    <t>SIRT7</t>
  </si>
  <si>
    <t>EIF1</t>
  </si>
  <si>
    <t>KEAP1</t>
  </si>
  <si>
    <t>MAFG</t>
  </si>
  <si>
    <t>OCSTAMP</t>
  </si>
  <si>
    <t>STK36</t>
  </si>
  <si>
    <t>MYNN</t>
  </si>
  <si>
    <t>ATP6V1C1</t>
  </si>
  <si>
    <t>IL6ST</t>
  </si>
  <si>
    <t>NBPF14</t>
  </si>
  <si>
    <t>CFLAR</t>
  </si>
  <si>
    <t>PSMD14</t>
  </si>
  <si>
    <t>PSMD12</t>
  </si>
  <si>
    <t>FNIP2</t>
  </si>
  <si>
    <t>JPT1</t>
  </si>
  <si>
    <t>DPYSL2</t>
  </si>
  <si>
    <t>H6PD</t>
  </si>
  <si>
    <t>PDCL</t>
  </si>
  <si>
    <t>TOX2</t>
  </si>
  <si>
    <t>NSMAF</t>
  </si>
  <si>
    <t>CDC5L</t>
  </si>
  <si>
    <t>SRGN</t>
  </si>
  <si>
    <t>RCAN1</t>
  </si>
  <si>
    <t>TANGO6</t>
  </si>
  <si>
    <t>CDS2</t>
  </si>
  <si>
    <t>PLA2G4C</t>
  </si>
  <si>
    <t>ATP6V1E1</t>
  </si>
  <si>
    <t>C15orf40</t>
  </si>
  <si>
    <t>KANSL3</t>
  </si>
  <si>
    <t>BAMBI</t>
  </si>
  <si>
    <t>ITPRIPL1</t>
  </si>
  <si>
    <t>TSGA10</t>
  </si>
  <si>
    <t>TONSL</t>
  </si>
  <si>
    <t>SRP54</t>
  </si>
  <si>
    <t>NAB2</t>
  </si>
  <si>
    <t>DNAJB9</t>
  </si>
  <si>
    <t>PPIF</t>
  </si>
  <si>
    <t>HMGA2</t>
  </si>
  <si>
    <t>PHF5A</t>
  </si>
  <si>
    <t>CCDC121</t>
  </si>
  <si>
    <t>SLC30A5</t>
  </si>
  <si>
    <t>GPR18</t>
  </si>
  <si>
    <t>BRF2</t>
  </si>
  <si>
    <t>ABCC10</t>
  </si>
  <si>
    <t>FKBP4</t>
  </si>
  <si>
    <t>ATAD5</t>
  </si>
  <si>
    <t>BARD1</t>
  </si>
  <si>
    <t>ATP6V1D</t>
  </si>
  <si>
    <t>MRI1</t>
  </si>
  <si>
    <t>CMTM8</t>
  </si>
  <si>
    <t>OSBPL7</t>
  </si>
  <si>
    <t>PPP1R15A</t>
  </si>
  <si>
    <t>TTC1</t>
  </si>
  <si>
    <t>EIF5</t>
  </si>
  <si>
    <t>COG5</t>
  </si>
  <si>
    <t>PMPCB</t>
  </si>
  <si>
    <t>SIVA1</t>
  </si>
  <si>
    <t>ACOT11</t>
  </si>
  <si>
    <t>AFF4</t>
  </si>
  <si>
    <t>ETFDH</t>
  </si>
  <si>
    <t>ATG12</t>
  </si>
  <si>
    <t>DNAJC6</t>
  </si>
  <si>
    <t>EFHB</t>
  </si>
  <si>
    <t>ARL8B</t>
  </si>
  <si>
    <t>CHMP2B</t>
  </si>
  <si>
    <t>ATG5</t>
  </si>
  <si>
    <t>DNAJA4</t>
  </si>
  <si>
    <t>ME1</t>
  </si>
  <si>
    <t>NEK3</t>
  </si>
  <si>
    <t>SEPHS2</t>
  </si>
  <si>
    <t>ABHD3</t>
  </si>
  <si>
    <t>GMIP</t>
  </si>
  <si>
    <t>GIMAP7</t>
  </si>
  <si>
    <t>CAPN3</t>
  </si>
  <si>
    <t>GOLGA4</t>
  </si>
  <si>
    <t>C11orf58</t>
  </si>
  <si>
    <t>BIN1</t>
  </si>
  <si>
    <t>ADAT1</t>
  </si>
  <si>
    <t>ZNF641</t>
  </si>
  <si>
    <t>SAMD8</t>
  </si>
  <si>
    <t>GAPDH</t>
  </si>
  <si>
    <t>MRPL50</t>
  </si>
  <si>
    <t>PAIP2</t>
  </si>
  <si>
    <t>CHORDC1</t>
  </si>
  <si>
    <t>PLEKHM1</t>
  </si>
  <si>
    <t>MSTO1</t>
  </si>
  <si>
    <t>RORA</t>
  </si>
  <si>
    <t>LACTB2</t>
  </si>
  <si>
    <t>PFDN1</t>
  </si>
  <si>
    <t>PRELID3B</t>
  </si>
  <si>
    <t>CCDC170</t>
  </si>
  <si>
    <t>COPS2</t>
  </si>
  <si>
    <t>LYPD1</t>
  </si>
  <si>
    <t>SMAP2</t>
  </si>
  <si>
    <t>NOSIP</t>
  </si>
  <si>
    <t>CASP8AP2</t>
  </si>
  <si>
    <t>APOBR</t>
  </si>
  <si>
    <t>GLRX3</t>
  </si>
  <si>
    <t>ACTN2</t>
  </si>
  <si>
    <t>TCTN1</t>
  </si>
  <si>
    <t>ZNF222</t>
  </si>
  <si>
    <t>PNKD</t>
  </si>
  <si>
    <t>TRIP10</t>
  </si>
  <si>
    <t>RHOBTB2</t>
  </si>
  <si>
    <t>KNOP1</t>
  </si>
  <si>
    <t>MRPS36</t>
  </si>
  <si>
    <t>ECPAS</t>
  </si>
  <si>
    <t>ALDH1B1</t>
  </si>
  <si>
    <t>STPG1</t>
  </si>
  <si>
    <t>PLRG1</t>
  </si>
  <si>
    <t>SGSM1</t>
  </si>
  <si>
    <t>HIRIP3</t>
  </si>
  <si>
    <t>GALNTL6</t>
  </si>
  <si>
    <t>PNLIPRP3</t>
  </si>
  <si>
    <t>RCHY1</t>
  </si>
  <si>
    <t>HBP1</t>
  </si>
  <si>
    <t>SMIM3</t>
  </si>
  <si>
    <t>ARID3B</t>
  </si>
  <si>
    <t>PYCR3</t>
  </si>
  <si>
    <t>TBC1D32</t>
  </si>
  <si>
    <t>RASA1</t>
  </si>
  <si>
    <t>RAB3IP</t>
  </si>
  <si>
    <t>DCAF7</t>
  </si>
  <si>
    <t>ZNF267</t>
  </si>
  <si>
    <t>MMADHC</t>
  </si>
  <si>
    <t>SPRY2</t>
  </si>
  <si>
    <t>CACFD1</t>
  </si>
  <si>
    <t>LAIR1</t>
  </si>
  <si>
    <t>GTF2B</t>
  </si>
  <si>
    <t>UBE2K</t>
  </si>
  <si>
    <t>VDR</t>
  </si>
  <si>
    <t>FCRL6</t>
  </si>
  <si>
    <t>PSMB4</t>
  </si>
  <si>
    <t>BTF3</t>
  </si>
  <si>
    <t>AHI1</t>
  </si>
  <si>
    <t>PLEKHH1</t>
  </si>
  <si>
    <t>GLG1</t>
  </si>
  <si>
    <t>SLCO4A1</t>
  </si>
  <si>
    <t>BRPF1</t>
  </si>
  <si>
    <t>WDR3</t>
  </si>
  <si>
    <t>LRP12</t>
  </si>
  <si>
    <t>SELENOK</t>
  </si>
  <si>
    <t>PTGS2</t>
  </si>
  <si>
    <t>ASB2</t>
  </si>
  <si>
    <t>FN3KRP</t>
  </si>
  <si>
    <t>SPINK1</t>
  </si>
  <si>
    <t>SPAG8</t>
  </si>
  <si>
    <t>ERO1B</t>
  </si>
  <si>
    <t>EPC1</t>
  </si>
  <si>
    <t>TMEM45B</t>
  </si>
  <si>
    <t>SLC19A2</t>
  </si>
  <si>
    <t>TARS1</t>
  </si>
  <si>
    <t>H4C3</t>
  </si>
  <si>
    <t>TRIAP1</t>
  </si>
  <si>
    <t>ANKUB1</t>
  </si>
  <si>
    <t>ISCA1</t>
  </si>
  <si>
    <t>EMC2</t>
  </si>
  <si>
    <t>SNX16</t>
  </si>
  <si>
    <t>SLC39A8</t>
  </si>
  <si>
    <t>HMGXB3</t>
  </si>
  <si>
    <t>ZNF577</t>
  </si>
  <si>
    <t>CCDC117</t>
  </si>
  <si>
    <t>SETD1B</t>
  </si>
  <si>
    <t>NFE2L2</t>
  </si>
  <si>
    <t>ZDHHC12</t>
  </si>
  <si>
    <t>SUGP2</t>
  </si>
  <si>
    <t>UBC</t>
  </si>
  <si>
    <t>TTF2</t>
  </si>
  <si>
    <t>UHRF1BP1L</t>
  </si>
  <si>
    <t>ARRDC1</t>
  </si>
  <si>
    <t>ANKRD1</t>
  </si>
  <si>
    <t>GSTP1</t>
  </si>
  <si>
    <t>MRM1</t>
  </si>
  <si>
    <t>NLRX1</t>
  </si>
  <si>
    <t>ADGRA2</t>
  </si>
  <si>
    <t>GIPR</t>
  </si>
  <si>
    <t>RGS19</t>
  </si>
  <si>
    <t>PANX2</t>
  </si>
  <si>
    <t>PSMB5</t>
  </si>
  <si>
    <t>TATDN1</t>
  </si>
  <si>
    <t>LRCH4</t>
  </si>
  <si>
    <t>HSPA9</t>
  </si>
  <si>
    <t>SPTY2D1OS</t>
  </si>
  <si>
    <t>AP3M2</t>
  </si>
  <si>
    <t>LBHD1</t>
  </si>
  <si>
    <t>KBTBD8</t>
  </si>
  <si>
    <t>CKAP2</t>
  </si>
  <si>
    <t>FCHO1</t>
  </si>
  <si>
    <t>TEX10</t>
  </si>
  <si>
    <t>MRPL47</t>
  </si>
  <si>
    <t>OST4</t>
  </si>
  <si>
    <t>GEM</t>
  </si>
  <si>
    <t>UNG</t>
  </si>
  <si>
    <t>HSPH1</t>
  </si>
  <si>
    <t>DNAJB12</t>
  </si>
  <si>
    <t>IFI16</t>
  </si>
  <si>
    <t>TCEANC2</t>
  </si>
  <si>
    <t>AKIP1</t>
  </si>
  <si>
    <t>VMAC</t>
  </si>
  <si>
    <t>KBTBD7</t>
  </si>
  <si>
    <t>DUSP1</t>
  </si>
  <si>
    <t>NTAQ1</t>
  </si>
  <si>
    <t>MAPK6</t>
  </si>
  <si>
    <t>PDCD11</t>
  </si>
  <si>
    <t>IFT74</t>
  </si>
  <si>
    <t>TRANK1</t>
  </si>
  <si>
    <t>CHCHD2</t>
  </si>
  <si>
    <t>SHOX2</t>
  </si>
  <si>
    <t>TTC32</t>
  </si>
  <si>
    <t>ARID1A</t>
  </si>
  <si>
    <t>SPEF2</t>
  </si>
  <si>
    <t>ZEB2</t>
  </si>
  <si>
    <t>ELP4</t>
  </si>
  <si>
    <t>ZSCAN5A</t>
  </si>
  <si>
    <t>SMG5</t>
  </si>
  <si>
    <t>SLC45A4</t>
  </si>
  <si>
    <t>ANK1</t>
  </si>
  <si>
    <t>RBM48</t>
  </si>
  <si>
    <t>CPEB4</t>
  </si>
  <si>
    <t>ZNF862</t>
  </si>
  <si>
    <t>BNIP3L</t>
  </si>
  <si>
    <t>HHEX</t>
  </si>
  <si>
    <t>ZNF195</t>
  </si>
  <si>
    <t>FAM219A</t>
  </si>
  <si>
    <t>MIEN1</t>
  </si>
  <si>
    <t>ELOC</t>
  </si>
  <si>
    <t>TPGS2</t>
  </si>
  <si>
    <t>PRMT7</t>
  </si>
  <si>
    <t>GADD45A</t>
  </si>
  <si>
    <t>PIGQ</t>
  </si>
  <si>
    <t>MMP10</t>
  </si>
  <si>
    <t>PLCB1</t>
  </si>
  <si>
    <t>PPP1R11</t>
  </si>
  <si>
    <t>CEP20</t>
  </si>
  <si>
    <t>PAQR8</t>
  </si>
  <si>
    <t>ZNF365</t>
  </si>
  <si>
    <t>HSPE1</t>
  </si>
  <si>
    <t>MBOAT1</t>
  </si>
  <si>
    <t>TSPAN14</t>
  </si>
  <si>
    <t>VNN3</t>
  </si>
  <si>
    <t>DNAJC2</t>
  </si>
  <si>
    <t>PAM16</t>
  </si>
  <si>
    <t>KY</t>
  </si>
  <si>
    <t>FXR1</t>
  </si>
  <si>
    <t>PSMA1</t>
  </si>
  <si>
    <t>NDUFB4</t>
  </si>
  <si>
    <t>LYRM1</t>
  </si>
  <si>
    <t>TNFRSF10C</t>
  </si>
  <si>
    <t>FCHO2</t>
  </si>
  <si>
    <t>BCL2L13</t>
  </si>
  <si>
    <t>GIMAP1</t>
  </si>
  <si>
    <t>ARHGEF10L</t>
  </si>
  <si>
    <t>NAPEPLD</t>
  </si>
  <si>
    <t>TMEM43</t>
  </si>
  <si>
    <t>YLPM1</t>
  </si>
  <si>
    <t>GABARAPL1</t>
  </si>
  <si>
    <t>TENT5C</t>
  </si>
  <si>
    <t>CARD14</t>
  </si>
  <si>
    <t>TOX4</t>
  </si>
  <si>
    <t>PSMG4</t>
  </si>
  <si>
    <t>PDCD6IP</t>
  </si>
  <si>
    <t>ARF4</t>
  </si>
  <si>
    <t>KLF7</t>
  </si>
  <si>
    <t>SUPT7L</t>
  </si>
  <si>
    <t>SAP18</t>
  </si>
  <si>
    <t>TCTA</t>
  </si>
  <si>
    <t>TPI1</t>
  </si>
  <si>
    <t>SLC9B1</t>
  </si>
  <si>
    <t>UBTF</t>
  </si>
  <si>
    <t>PSTPIP1</t>
  </si>
  <si>
    <t>MEF2C</t>
  </si>
  <si>
    <t>RCCD1</t>
  </si>
  <si>
    <t>OSBPL3</t>
  </si>
  <si>
    <t>GPR65</t>
  </si>
  <si>
    <t>ZNF654</t>
  </si>
  <si>
    <t>SNX3</t>
  </si>
  <si>
    <t>TCTN3</t>
  </si>
  <si>
    <t>WDR35</t>
  </si>
  <si>
    <t>SNX17</t>
  </si>
  <si>
    <t>ACOT13</t>
  </si>
  <si>
    <t>PSMD6</t>
  </si>
  <si>
    <t>CCNK</t>
  </si>
  <si>
    <t>TET2</t>
  </si>
  <si>
    <t>GATD3B</t>
  </si>
  <si>
    <t>BAG3</t>
  </si>
  <si>
    <t>EFCAB14</t>
  </si>
  <si>
    <t>UBE2D2</t>
  </si>
  <si>
    <t>KLHL28</t>
  </si>
  <si>
    <t>ALKBH4</t>
  </si>
  <si>
    <t>UBR2</t>
  </si>
  <si>
    <t>IL1B</t>
  </si>
  <si>
    <t>PPP3CC</t>
  </si>
  <si>
    <t>DNMT1</t>
  </si>
  <si>
    <t>TMEM167B</t>
  </si>
  <si>
    <t>TTC30A</t>
  </si>
  <si>
    <t>IL36G</t>
  </si>
  <si>
    <t>PRDX2</t>
  </si>
  <si>
    <t>NR3C1</t>
  </si>
  <si>
    <t>ERLIN1</t>
  </si>
  <si>
    <t>ZNF253</t>
  </si>
  <si>
    <t>ATP6V0D2</t>
  </si>
  <si>
    <t>CEBPG</t>
  </si>
  <si>
    <t>GTF2H1</t>
  </si>
  <si>
    <t>SCYL2</t>
  </si>
  <si>
    <t>UFD1</t>
  </si>
  <si>
    <t>LIN54</t>
  </si>
  <si>
    <t>SLAIN2</t>
  </si>
  <si>
    <t>HAUS5</t>
  </si>
  <si>
    <t>RABGGTB</t>
  </si>
  <si>
    <t>GPR39</t>
  </si>
  <si>
    <t>INSIG1</t>
  </si>
  <si>
    <t>H3-3B</t>
  </si>
  <si>
    <t>RECQL4</t>
  </si>
  <si>
    <t>KLHL21</t>
  </si>
  <si>
    <t>GHITM</t>
  </si>
  <si>
    <t>MARCHF6</t>
  </si>
  <si>
    <t>F2RL2</t>
  </si>
  <si>
    <t>CDC37</t>
  </si>
  <si>
    <t>TTC39B</t>
  </si>
  <si>
    <t>ZNF786</t>
  </si>
  <si>
    <t>SNX5</t>
  </si>
  <si>
    <t>GCSAML</t>
  </si>
  <si>
    <t>CNIH1</t>
  </si>
  <si>
    <t>TCTN2</t>
  </si>
  <si>
    <t>EIF2A</t>
  </si>
  <si>
    <t>DPH3</t>
  </si>
  <si>
    <t>TPRG1</t>
  </si>
  <si>
    <t>PSMD2</t>
  </si>
  <si>
    <t>ASTE1</t>
  </si>
  <si>
    <t>SMAP1</t>
  </si>
  <si>
    <t>MGST1</t>
  </si>
  <si>
    <t>NCSTN</t>
  </si>
  <si>
    <t>P2RX7</t>
  </si>
  <si>
    <t>KLF3</t>
  </si>
  <si>
    <t>STAT6</t>
  </si>
  <si>
    <t>PRRT3</t>
  </si>
  <si>
    <t>NR2C2AP</t>
  </si>
  <si>
    <t>FAM160B2</t>
  </si>
  <si>
    <t>TIPIN</t>
  </si>
  <si>
    <t>RAB2A</t>
  </si>
  <si>
    <t>S100Z</t>
  </si>
  <si>
    <t>DOCK8</t>
  </si>
  <si>
    <t>SYF2</t>
  </si>
  <si>
    <t>PSMA7</t>
  </si>
  <si>
    <t>ADPRHL1</t>
  </si>
  <si>
    <t>RHEB</t>
  </si>
  <si>
    <t>PLEKHA2</t>
  </si>
  <si>
    <t>CCT8</t>
  </si>
  <si>
    <t>NOP16</t>
  </si>
  <si>
    <t>KANSL2</t>
  </si>
  <si>
    <t>MBLAC2</t>
  </si>
  <si>
    <t>PCSK5</t>
  </si>
  <si>
    <t>DAPP1</t>
  </si>
  <si>
    <t>C1orf43</t>
  </si>
  <si>
    <t>CCDC77</t>
  </si>
  <si>
    <t>TIFAB</t>
  </si>
  <si>
    <t>PCDH9</t>
  </si>
  <si>
    <t>ENO2</t>
  </si>
  <si>
    <t>TTI1</t>
  </si>
  <si>
    <t>GPBP1</t>
  </si>
  <si>
    <t>STRN</t>
  </si>
  <si>
    <t>HADHB</t>
  </si>
  <si>
    <t>HACD2</t>
  </si>
  <si>
    <t>TENT5A</t>
  </si>
  <si>
    <t>STARD13</t>
  </si>
  <si>
    <t>BUD31</t>
  </si>
  <si>
    <t>VCP</t>
  </si>
  <si>
    <t>MRPL27</t>
  </si>
  <si>
    <t>POR</t>
  </si>
  <si>
    <t>DYRK3</t>
  </si>
  <si>
    <t>MARS2</t>
  </si>
  <si>
    <t>FGD2</t>
  </si>
  <si>
    <t>EIF4A3</t>
  </si>
  <si>
    <t>CSGALNACT2</t>
  </si>
  <si>
    <t>RARG</t>
  </si>
  <si>
    <t>PPP6R3</t>
  </si>
  <si>
    <t>NPPC</t>
  </si>
  <si>
    <t>PYCARD</t>
  </si>
  <si>
    <t>TRAF3IP3</t>
  </si>
  <si>
    <t>CUL7</t>
  </si>
  <si>
    <t>RABGEF1</t>
  </si>
  <si>
    <t>MAD2L1BP</t>
  </si>
  <si>
    <t>PANK1</t>
  </si>
  <si>
    <t>GPRC5C</t>
  </si>
  <si>
    <t>PYCR2</t>
  </si>
  <si>
    <t>DHDH</t>
  </si>
  <si>
    <t>ADAP2</t>
  </si>
  <si>
    <t>SDHAF2</t>
  </si>
  <si>
    <t>CCDC134</t>
  </si>
  <si>
    <t>DNAJC5B</t>
  </si>
  <si>
    <t>ATF7IP2</t>
  </si>
  <si>
    <t>PRKCH</t>
  </si>
  <si>
    <t>PTK2B</t>
  </si>
  <si>
    <t>ZNF677</t>
  </si>
  <si>
    <t>ENTHD1</t>
  </si>
  <si>
    <t>TEP1</t>
  </si>
  <si>
    <t>CLEC2B</t>
  </si>
  <si>
    <t>SF3B6</t>
  </si>
  <si>
    <t>MAML2</t>
  </si>
  <si>
    <t>GIMAP6</t>
  </si>
  <si>
    <t>INPP5D</t>
  </si>
  <si>
    <t>HAS3</t>
  </si>
  <si>
    <t>RNF185</t>
  </si>
  <si>
    <t>RBM7</t>
  </si>
  <si>
    <t>UBE2H</t>
  </si>
  <si>
    <t>ZBTB43</t>
  </si>
  <si>
    <t>GPX4</t>
  </si>
  <si>
    <t>CCDC200</t>
  </si>
  <si>
    <t>DGKG</t>
  </si>
  <si>
    <t>TUBD1</t>
  </si>
  <si>
    <t>STUM</t>
  </si>
  <si>
    <t>ADD1</t>
  </si>
  <si>
    <t>OLFML2B</t>
  </si>
  <si>
    <t>ACBD3</t>
  </si>
  <si>
    <t>CLEC12A</t>
  </si>
  <si>
    <t>ELAC1</t>
  </si>
  <si>
    <t>GPRIN3</t>
  </si>
  <si>
    <t>RAG2</t>
  </si>
  <si>
    <t>CNST</t>
  </si>
  <si>
    <t>BABAM2</t>
  </si>
  <si>
    <t>SUGT1</t>
  </si>
  <si>
    <t>GARS1</t>
  </si>
  <si>
    <t>TSEN2</t>
  </si>
  <si>
    <t>LPCAT4</t>
  </si>
  <si>
    <t>KANSL1L</t>
  </si>
  <si>
    <t>CNIH3</t>
  </si>
  <si>
    <t>RC3H1</t>
  </si>
  <si>
    <t>NPM1</t>
  </si>
  <si>
    <t>FLVCR1</t>
  </si>
  <si>
    <t>PLEKHG4</t>
  </si>
  <si>
    <t>MCRIP2</t>
  </si>
  <si>
    <t>EGFL7</t>
  </si>
  <si>
    <t>LARP4</t>
  </si>
  <si>
    <t>IRAG2</t>
  </si>
  <si>
    <t>HSD17B1</t>
  </si>
  <si>
    <t>SCRN2</t>
  </si>
  <si>
    <t>LEKR1</t>
  </si>
  <si>
    <t>RAB5IF</t>
  </si>
  <si>
    <t>MED13</t>
  </si>
  <si>
    <t>GSR</t>
  </si>
  <si>
    <t>BRAT1</t>
  </si>
  <si>
    <t>SMU1</t>
  </si>
  <si>
    <t>VAPA</t>
  </si>
  <si>
    <t>PLCG2</t>
  </si>
  <si>
    <t>CAB39L</t>
  </si>
  <si>
    <t>SCLT1</t>
  </si>
  <si>
    <t>RSAD2</t>
  </si>
  <si>
    <t>BTBD19</t>
  </si>
  <si>
    <t>ROM1</t>
  </si>
  <si>
    <t>MRPS6</t>
  </si>
  <si>
    <t>PGD</t>
  </si>
  <si>
    <t>HOOK3</t>
  </si>
  <si>
    <t>SLU7</t>
  </si>
  <si>
    <t>ITGB3</t>
  </si>
  <si>
    <t>DOP1A</t>
  </si>
  <si>
    <t>PSMB2</t>
  </si>
  <si>
    <t>IMPA1</t>
  </si>
  <si>
    <t>PAK1</t>
  </si>
  <si>
    <t>TACC2</t>
  </si>
  <si>
    <t>PUS7</t>
  </si>
  <si>
    <t>PNPLA3</t>
  </si>
  <si>
    <t>C2orf42</t>
  </si>
  <si>
    <t>GTF2F2</t>
  </si>
  <si>
    <t>AMZ2</t>
  </si>
  <si>
    <t>KLHL8</t>
  </si>
  <si>
    <t>SENP5</t>
  </si>
  <si>
    <t>CRYBG1</t>
  </si>
  <si>
    <t>FBXO4</t>
  </si>
  <si>
    <t>PGM3</t>
  </si>
  <si>
    <t>RSRC2</t>
  </si>
  <si>
    <t>ARL6IP1</t>
  </si>
  <si>
    <t>RHNO1</t>
  </si>
  <si>
    <t>CSF2</t>
  </si>
  <si>
    <t>PCBD2</t>
  </si>
  <si>
    <t>C19orf25</t>
  </si>
  <si>
    <t>MAPKBP1</t>
  </si>
  <si>
    <t>RPL41</t>
  </si>
  <si>
    <t>GPATCH3</t>
  </si>
  <si>
    <t>CD109</t>
  </si>
  <si>
    <t>NEDD4L</t>
  </si>
  <si>
    <t>EIF3E</t>
  </si>
  <si>
    <t>CCDC80</t>
  </si>
  <si>
    <t>DDX43</t>
  </si>
  <si>
    <t>BTN3A3</t>
  </si>
  <si>
    <t>SECISBP2</t>
  </si>
  <si>
    <t>SNAI1</t>
  </si>
  <si>
    <t>POLM</t>
  </si>
  <si>
    <t>ACTL6A</t>
  </si>
  <si>
    <t>KCNJ2</t>
  </si>
  <si>
    <t>WDR81</t>
  </si>
  <si>
    <t>PSMC1</t>
  </si>
  <si>
    <t>MCM4</t>
  </si>
  <si>
    <t>EXOC8</t>
  </si>
  <si>
    <t>C17orf67</t>
  </si>
  <si>
    <t>CHRNG</t>
  </si>
  <si>
    <t>SH3BP4</t>
  </si>
  <si>
    <t>JSRP1</t>
  </si>
  <si>
    <t>NRDE2</t>
  </si>
  <si>
    <t>METAP2</t>
  </si>
  <si>
    <t>ZFP37</t>
  </si>
  <si>
    <t>PSMA2</t>
  </si>
  <si>
    <t>NUDT19</t>
  </si>
  <si>
    <t>RPS3A</t>
  </si>
  <si>
    <t>DOLK</t>
  </si>
  <si>
    <t>UCK2</t>
  </si>
  <si>
    <t>PFDN5</t>
  </si>
  <si>
    <t>NPAS2</t>
  </si>
  <si>
    <t>UQCRC2</t>
  </si>
  <si>
    <t>METTL3</t>
  </si>
  <si>
    <t>FAM214A</t>
  </si>
  <si>
    <t>KBTBD6</t>
  </si>
  <si>
    <t>SNRPB2</t>
  </si>
  <si>
    <t>SPDYE2</t>
  </si>
  <si>
    <t>ZNF585A</t>
  </si>
  <si>
    <t>CLEC17A</t>
  </si>
  <si>
    <t>CBX6</t>
  </si>
  <si>
    <t>CNTLN</t>
  </si>
  <si>
    <t>SETMAR</t>
  </si>
  <si>
    <t>JMJD6</t>
  </si>
  <si>
    <t>HIGD1A</t>
  </si>
  <si>
    <t>CNNM2</t>
  </si>
  <si>
    <t>ABHD17B</t>
  </si>
  <si>
    <t>NKX3-1</t>
  </si>
  <si>
    <t>EIF2S2</t>
  </si>
  <si>
    <t>RPS27</t>
  </si>
  <si>
    <t>GADD45B</t>
  </si>
  <si>
    <t>CXCL8</t>
  </si>
  <si>
    <t>PSMD11</t>
  </si>
  <si>
    <t>CD274</t>
  </si>
  <si>
    <t>CCDC78</t>
  </si>
  <si>
    <t>KLHDC10</t>
  </si>
  <si>
    <t>MARK3</t>
  </si>
  <si>
    <t>FKBP5</t>
  </si>
  <si>
    <t>EEF2KMT</t>
  </si>
  <si>
    <t>H4C9</t>
  </si>
  <si>
    <t>AK8</t>
  </si>
  <si>
    <t>SPDYE2B</t>
  </si>
  <si>
    <t>NR4A2</t>
  </si>
  <si>
    <t>HECW2</t>
  </si>
  <si>
    <t>MPZL1</t>
  </si>
  <si>
    <t>WDFY2</t>
  </si>
  <si>
    <t>CMKLR1</t>
  </si>
  <si>
    <t>GNA13</t>
  </si>
  <si>
    <t>PSMC5</t>
  </si>
  <si>
    <t>CCDC59</t>
  </si>
  <si>
    <t>RNF144A</t>
  </si>
  <si>
    <t>ATP1B3</t>
  </si>
  <si>
    <t>KCNE1</t>
  </si>
  <si>
    <t>ZBTB9</t>
  </si>
  <si>
    <t>LBR</t>
  </si>
  <si>
    <t>MSH2</t>
  </si>
  <si>
    <t>LGALS3</t>
  </si>
  <si>
    <t>SLA2</t>
  </si>
  <si>
    <t>RBL1</t>
  </si>
  <si>
    <t>STX3</t>
  </si>
  <si>
    <t>RNF26</t>
  </si>
  <si>
    <t>MRPL44</t>
  </si>
  <si>
    <t>C9orf64</t>
  </si>
  <si>
    <t>C11orf54</t>
  </si>
  <si>
    <t>ADGRF3</t>
  </si>
  <si>
    <t>FAM53C</t>
  </si>
  <si>
    <t>ATP6V0B</t>
  </si>
  <si>
    <t>TMEM38B</t>
  </si>
  <si>
    <t>ZNF33B</t>
  </si>
  <si>
    <t>STARD5</t>
  </si>
  <si>
    <t>KIAA0319L</t>
  </si>
  <si>
    <t>HAUS8</t>
  </si>
  <si>
    <t>IFRD1</t>
  </si>
  <si>
    <t>TAOK2</t>
  </si>
  <si>
    <t>CHAC1</t>
  </si>
  <si>
    <t>MCM3</t>
  </si>
  <si>
    <t>UBE2V2</t>
  </si>
  <si>
    <t>ZDHHC24</t>
  </si>
  <si>
    <t>B3GNT7</t>
  </si>
  <si>
    <t>SH3TC2</t>
  </si>
  <si>
    <t>ADCY7</t>
  </si>
  <si>
    <t>PDP1</t>
  </si>
  <si>
    <t>CEBPZOS</t>
  </si>
  <si>
    <t>CTDSP2</t>
  </si>
  <si>
    <t>ECHDC3</t>
  </si>
  <si>
    <t>TAB2</t>
  </si>
  <si>
    <t>CREM</t>
  </si>
  <si>
    <t>TK2</t>
  </si>
  <si>
    <t>NLN</t>
  </si>
  <si>
    <t>PAXIP1</t>
  </si>
  <si>
    <t>LIX1L</t>
  </si>
  <si>
    <t>NEK6</t>
  </si>
  <si>
    <t>RPL9</t>
  </si>
  <si>
    <t>ZDHHC17</t>
  </si>
  <si>
    <t>LIMS2</t>
  </si>
  <si>
    <t>TRPS1</t>
  </si>
  <si>
    <t>FOSL1</t>
  </si>
  <si>
    <t>IPO9</t>
  </si>
  <si>
    <t>ZFP62</t>
  </si>
  <si>
    <t>UBA6</t>
  </si>
  <si>
    <t>LAMA5</t>
  </si>
  <si>
    <t>UBTD2</t>
  </si>
  <si>
    <t>ZNF621</t>
  </si>
  <si>
    <t>SH2B3</t>
  </si>
  <si>
    <t>BACH1</t>
  </si>
  <si>
    <t>SRGAP2C</t>
  </si>
  <si>
    <t>PCMTD2</t>
  </si>
  <si>
    <t>BRK1</t>
  </si>
  <si>
    <t>ACADS</t>
  </si>
  <si>
    <t>PDK1</t>
  </si>
  <si>
    <t>OTULINL</t>
  </si>
  <si>
    <t>MT1M</t>
  </si>
  <si>
    <t>SAP30BP</t>
  </si>
  <si>
    <t>SCAMP1</t>
  </si>
  <si>
    <t>B3GALNT2</t>
  </si>
  <si>
    <t>TEDC2</t>
  </si>
  <si>
    <t>LY6K</t>
  </si>
  <si>
    <t>TMEM116</t>
  </si>
  <si>
    <t>CHST10</t>
  </si>
  <si>
    <t>CMTM7</t>
  </si>
  <si>
    <t>ADRA2B</t>
  </si>
  <si>
    <t>STEAP1</t>
  </si>
  <si>
    <t>CSK</t>
  </si>
  <si>
    <t>SMC6</t>
  </si>
  <si>
    <t>TRAM2</t>
  </si>
  <si>
    <t>ATR</t>
  </si>
  <si>
    <t>HADHA</t>
  </si>
  <si>
    <t>TBC1D4</t>
  </si>
  <si>
    <t>DOK3</t>
  </si>
  <si>
    <t>ZBTB14</t>
  </si>
  <si>
    <t>HSP90AA1</t>
  </si>
  <si>
    <t>GABRR2</t>
  </si>
  <si>
    <t>ADRM1</t>
  </si>
  <si>
    <t>UNKL</t>
  </si>
  <si>
    <t>DCUN1D1</t>
  </si>
  <si>
    <t>ZFAND6</t>
  </si>
  <si>
    <t>ARMC8</t>
  </si>
  <si>
    <t>UBA52</t>
  </si>
  <si>
    <t>ARC</t>
  </si>
  <si>
    <t>OAZ1</t>
  </si>
  <si>
    <t>RMC1</t>
  </si>
  <si>
    <t>TXNRD3</t>
  </si>
  <si>
    <t>MRPL32</t>
  </si>
  <si>
    <t>B3GNT5</t>
  </si>
  <si>
    <t>LAPTM4B</t>
  </si>
  <si>
    <t>ZNF268</t>
  </si>
  <si>
    <t>FAAP100</t>
  </si>
  <si>
    <t>AHSA1</t>
  </si>
  <si>
    <t>RAF1</t>
  </si>
  <si>
    <t>SRGAP2</t>
  </si>
  <si>
    <t>BFSP1</t>
  </si>
  <si>
    <t>HVCN1</t>
  </si>
  <si>
    <t>ZNF561</t>
  </si>
  <si>
    <t>PSMD7</t>
  </si>
  <si>
    <t>HSP90AB1</t>
  </si>
  <si>
    <t>TIMP3</t>
  </si>
  <si>
    <t>TMEM106A</t>
  </si>
  <si>
    <t>RAB11FIP1</t>
  </si>
  <si>
    <t>CD1D</t>
  </si>
  <si>
    <t>TMEM217</t>
  </si>
  <si>
    <t>FAM186B</t>
  </si>
  <si>
    <t>MYD88</t>
  </si>
  <si>
    <t>ZNF554</t>
  </si>
  <si>
    <t>TENT5B</t>
  </si>
  <si>
    <t>TMEM161B</t>
  </si>
  <si>
    <t>ZNF529</t>
  </si>
  <si>
    <t>ARRB1</t>
  </si>
  <si>
    <t>TBC1D22A</t>
  </si>
  <si>
    <t>ETV5</t>
  </si>
  <si>
    <t>EFHC1</t>
  </si>
  <si>
    <t>TBC1D23</t>
  </si>
  <si>
    <t>RNMT</t>
  </si>
  <si>
    <t>CSNK2A1</t>
  </si>
  <si>
    <t>IDH3B</t>
  </si>
  <si>
    <t>KIAA0232</t>
  </si>
  <si>
    <t>CGGBP1</t>
  </si>
  <si>
    <t>TNRC6B</t>
  </si>
  <si>
    <t>GPR108</t>
  </si>
  <si>
    <t>H1-2</t>
  </si>
  <si>
    <t>EDEM2</t>
  </si>
  <si>
    <t>CXCL2</t>
  </si>
  <si>
    <t>ZNF213</t>
  </si>
  <si>
    <t>PXMP4</t>
  </si>
  <si>
    <t>PIK3R6</t>
  </si>
  <si>
    <t>GAPDHS</t>
  </si>
  <si>
    <t>HIKESHI</t>
  </si>
  <si>
    <t>SHPRH</t>
  </si>
  <si>
    <t>BLOC1S2</t>
  </si>
  <si>
    <t>BORCS5</t>
  </si>
  <si>
    <t>TMPRSS5</t>
  </si>
  <si>
    <t>IMPACT</t>
  </si>
  <si>
    <t>XBP1</t>
  </si>
  <si>
    <t>NSD1</t>
  </si>
  <si>
    <t>SMARCC2</t>
  </si>
  <si>
    <t>DDIT3</t>
  </si>
  <si>
    <t>DLD</t>
  </si>
  <si>
    <t>SNX20</t>
  </si>
  <si>
    <t>SLC16A5</t>
  </si>
  <si>
    <t>EIF3L</t>
  </si>
  <si>
    <t>EPS15L1</t>
  </si>
  <si>
    <t>PLCE1</t>
  </si>
  <si>
    <t>ZMAT2</t>
  </si>
  <si>
    <t>HSPA13</t>
  </si>
  <si>
    <t>CTNNBL1</t>
  </si>
  <si>
    <t>STK40</t>
  </si>
  <si>
    <t>SMOX</t>
  </si>
  <si>
    <t>TAF1C</t>
  </si>
  <si>
    <t>HSPA12A</t>
  </si>
  <si>
    <t>FAU</t>
  </si>
  <si>
    <t>GPAM</t>
  </si>
  <si>
    <t>H2BC5</t>
  </si>
  <si>
    <t>ZBTB2</t>
  </si>
  <si>
    <t>ZNF483</t>
  </si>
  <si>
    <t>CALU</t>
  </si>
  <si>
    <t>TKT</t>
  </si>
  <si>
    <t>FNIP1</t>
  </si>
  <si>
    <t>SNX10</t>
  </si>
  <si>
    <t>APEX1</t>
  </si>
  <si>
    <t>LILRB2</t>
  </si>
  <si>
    <t>PPP1R12A</t>
  </si>
  <si>
    <t>TP53BP1</t>
  </si>
  <si>
    <t>PPP1R16A</t>
  </si>
  <si>
    <t>TAF2</t>
  </si>
  <si>
    <t>YOD1</t>
  </si>
  <si>
    <t>QSER1</t>
  </si>
  <si>
    <t>EIF3I</t>
  </si>
  <si>
    <t>CLN6</t>
  </si>
  <si>
    <t>GFPT1</t>
  </si>
  <si>
    <t>GOLIM4</t>
  </si>
  <si>
    <t>ACAD10</t>
  </si>
  <si>
    <t>ENDOV</t>
  </si>
  <si>
    <t>TPPP</t>
  </si>
  <si>
    <t>POPDC3</t>
  </si>
  <si>
    <t>ZNF189</t>
  </si>
  <si>
    <t>ZC3H7B</t>
  </si>
  <si>
    <t>TPD52</t>
  </si>
  <si>
    <t>ATXN7L1</t>
  </si>
  <si>
    <t>PDK2</t>
  </si>
  <si>
    <t>MAP1A</t>
  </si>
  <si>
    <t>CD2AP</t>
  </si>
  <si>
    <t>TMEM123</t>
  </si>
  <si>
    <t>TRIM38</t>
  </si>
  <si>
    <t>KDM3B</t>
  </si>
  <si>
    <t>SLC38A10</t>
  </si>
  <si>
    <t>EIF2AK3</t>
  </si>
  <si>
    <t>PPIH</t>
  </si>
  <si>
    <t>SIMC1</t>
  </si>
  <si>
    <t>GNAL</t>
  </si>
  <si>
    <t>VMP1</t>
  </si>
  <si>
    <t>EFCAB2</t>
  </si>
  <si>
    <t>HMG20A</t>
  </si>
  <si>
    <t>PTAFR</t>
  </si>
  <si>
    <t>NRP2</t>
  </si>
  <si>
    <t>MAP4K5</t>
  </si>
  <si>
    <t>RABGAP1L</t>
  </si>
  <si>
    <t>CTNND2</t>
  </si>
  <si>
    <t>CCT3</t>
  </si>
  <si>
    <t>FICD</t>
  </si>
  <si>
    <t>SUOX</t>
  </si>
  <si>
    <t>RPL19</t>
  </si>
  <si>
    <t>H2BC12</t>
  </si>
  <si>
    <t>EXTL3</t>
  </si>
  <si>
    <t>DUSP7</t>
  </si>
  <si>
    <t>MED22</t>
  </si>
  <si>
    <t>FAM32A</t>
  </si>
  <si>
    <t>PSMB1</t>
  </si>
  <si>
    <t>RPL21</t>
  </si>
  <si>
    <t>GINS1</t>
  </si>
  <si>
    <t>GTPBP3</t>
  </si>
  <si>
    <t>FASTKD5</t>
  </si>
  <si>
    <t>MRPS17</t>
  </si>
  <si>
    <t>DSC2</t>
  </si>
  <si>
    <t>HEATR5B</t>
  </si>
  <si>
    <t>ODR4</t>
  </si>
  <si>
    <t>CNOT4</t>
  </si>
  <si>
    <t>COX6C</t>
  </si>
  <si>
    <t>PLCD1</t>
  </si>
  <si>
    <t>GLS</t>
  </si>
  <si>
    <t>BTBD7</t>
  </si>
  <si>
    <t>ABI1</t>
  </si>
  <si>
    <t>PRKAG2</t>
  </si>
  <si>
    <t>TGFBI</t>
  </si>
  <si>
    <t>IFNLR1</t>
  </si>
  <si>
    <t>UQCC3</t>
  </si>
  <si>
    <t>RIOK3</t>
  </si>
  <si>
    <t>DZIP1L</t>
  </si>
  <si>
    <t>CNBP</t>
  </si>
  <si>
    <t>SLC27A1</t>
  </si>
  <si>
    <t>LRRCC1</t>
  </si>
  <si>
    <t>LRRC25</t>
  </si>
  <si>
    <t>UBN1</t>
  </si>
  <si>
    <t>CWC25</t>
  </si>
  <si>
    <t>IKBIP</t>
  </si>
  <si>
    <t>NANS</t>
  </si>
  <si>
    <t>PSMB8</t>
  </si>
  <si>
    <t>TBK1</t>
  </si>
  <si>
    <t>ASPH</t>
  </si>
  <si>
    <t>SLF2</t>
  </si>
  <si>
    <t>UBE2J2</t>
  </si>
  <si>
    <t>RREB1</t>
  </si>
  <si>
    <t>TRMT112</t>
  </si>
  <si>
    <t>SH3BP5</t>
  </si>
  <si>
    <t>PSMB3</t>
  </si>
  <si>
    <t>SGCG</t>
  </si>
  <si>
    <t>PIK3C3</t>
  </si>
  <si>
    <t>MBOAT4</t>
  </si>
  <si>
    <t>PIK3AP1</t>
  </si>
  <si>
    <t>LIMD2</t>
  </si>
  <si>
    <t>DNAAF1</t>
  </si>
  <si>
    <t>CABP7</t>
  </si>
  <si>
    <t>DNAJC8</t>
  </si>
  <si>
    <t>SAMD14</t>
  </si>
  <si>
    <t>CAPS</t>
  </si>
  <si>
    <t>UQCRC1</t>
  </si>
  <si>
    <t>PTGR1</t>
  </si>
  <si>
    <t>CLDN14</t>
  </si>
  <si>
    <t>WDR77</t>
  </si>
  <si>
    <t>LRRC45</t>
  </si>
  <si>
    <t>DNAJC3</t>
  </si>
  <si>
    <t>PCYOX1L</t>
  </si>
  <si>
    <t>DOP1B</t>
  </si>
  <si>
    <t>NAA60</t>
  </si>
  <si>
    <t>PSKH1</t>
  </si>
  <si>
    <t>RAE1</t>
  </si>
  <si>
    <t>MAFK</t>
  </si>
  <si>
    <t>TNFSF14</t>
  </si>
  <si>
    <t>KLHL42</t>
  </si>
  <si>
    <t>TNFRSF1A</t>
  </si>
  <si>
    <t>ZNF248</t>
  </si>
  <si>
    <t>GPATCH2L</t>
  </si>
  <si>
    <t>PDCD10</t>
  </si>
  <si>
    <t>PTRH1</t>
  </si>
  <si>
    <t>GPT2</t>
  </si>
  <si>
    <t>TRAPPC2B</t>
  </si>
  <si>
    <t>BLCAP</t>
  </si>
  <si>
    <t>NOD1</t>
  </si>
  <si>
    <t>ZNF783</t>
  </si>
  <si>
    <t>PDE6B</t>
  </si>
  <si>
    <t>USP14</t>
  </si>
  <si>
    <t>GSEA Pathways by 12,13-diHOME alone compared to DMSO</t>
  </si>
  <si>
    <t>ID</t>
  </si>
  <si>
    <t>Description</t>
  </si>
  <si>
    <t>Enrichment Score</t>
  </si>
  <si>
    <t>NES</t>
  </si>
  <si>
    <t>Core Enrichment Genes</t>
  </si>
  <si>
    <t>WP2882</t>
  </si>
  <si>
    <t>Nuclear receptors meta-pathway</t>
  </si>
  <si>
    <t>SERPINB2/NQO1/CYP1B1/ABCB4/SLC2A3/GSTM3/IL1B/SCD/TXNRD1/TNF/NFE2L2/SQSTM1/PTGR1/PGD/CPEB4/TNFAIP3/HBEGF/ANGPTL4/SLC7A11/SLC6A6/SLC5A3/BHLHE40/CYP1A1/CPT1A/CDC42EP3/NCOA3/BIRC3/PDGFB/THBD/VDR/JUNB/KEAP1/PRRG4/SLC2A1/PDK4/CCL20/ARL5B/CUL1/NR3C1/MGST1/ANKRD1/ABCB1/ALAS1/SLC2A14/HSP90AB1/CDC37/HSPA1A/MYOF/PTGS2</t>
  </si>
  <si>
    <t>WP477</t>
  </si>
  <si>
    <t>Cytoplasmic ribosomal proteins</t>
  </si>
  <si>
    <t>UBA52/RPL19/RPS17/RPL23A/RPS6KB2/RPLP2/RPL27A/RPS14/MRPL19/RPS5/RPS27A/RPL21/RPS6KA2/RPL41/RPS19/RPS15/RPS13/RPS15A/RPL36/RPL17/RPL22/RPS18/RPL38/RPL23/RPS11/RPL10A/RPL32/RPL30/RPL9/RPS12/RPL37/RPS16/RPL34/RPL35A/RPS25/RPL31/RPL37A/RPL5/RPS26/RPL35/RPS27/RPL27/RPS21/RPS29/FAU/RPL11/RPS24/RPS23/RPL29/RPS8</t>
  </si>
  <si>
    <t>WP2873</t>
  </si>
  <si>
    <t>Aryl hydrocarbon receptor pathway</t>
  </si>
  <si>
    <t>SERPINB2/NQO1/CYP1B1/IL1B/TNF/NFE2L2/CYP1A1/JUNB/MGST1/CDC37/MYOF</t>
  </si>
  <si>
    <t>WP3932</t>
  </si>
  <si>
    <t>Focal adhesion: PI3K-Akt-mTOR-signaling pathway</t>
  </si>
  <si>
    <t>LPAR2/CDKN1A/THBS1/RAF1/SLC2A3/ATF4/OSMR/ITGB7/PIK3R5/LPAR6/PDGFB/IFNAR1/PIK3CB/ITGAE/PIK3R4/DDIT4/PPP2R5B/CREB5/SLC2A1/EIF4E/ITGAL/PIK3C2A/GNG11/PPP2R1B/COL6A2/ITGB3/VEGFA/IL2RA/PELO/HSP90AB1/ITGA11/PPP2R5D/ATF2/CDC37/LAMA5/TSC1/EIF4E2/GNGT2/PDPK1/PTEN/FOXO3/LPAR3/PPP2CA/RPTOR/NRAS/PDGFRA/RAB10/ITGB8/HSP90AA1/GNG3/COL5A3/PIK3C2B</t>
  </si>
  <si>
    <t>WP3945</t>
  </si>
  <si>
    <t>TYROBP causal network in microglia</t>
  </si>
  <si>
    <t>CD37/GAL3ST4/TGFBR1/LOXL3/RNASE6/LYL1/IL18/NRROS/MAF/SLC7A7/ZFP36L2/APBB1IP/PYCARD/ADAP2</t>
  </si>
  <si>
    <t>WP615</t>
  </si>
  <si>
    <t>Senescence and autophagy in cancer</t>
  </si>
  <si>
    <t>SERPINB2/MAP1LC3B/CDKN1A/THBS1/RAF1/IL1B/SQSTM1/IRF5/RB1CC1/ATG13/IL1A/PIK3C3/SERPINE1/IL6ST/GABARAPL1/SMAD3/CXCL8/IRF1/RB1/PTEN/CCL3/IGFBP7/ATG14/SLC39A1/ATG16L1/SH3GLB1/KMT2A/GSK3B/BECN1/RSL1D1/HMGA1/IL6R</t>
  </si>
  <si>
    <t>WP4493</t>
  </si>
  <si>
    <t xml:space="preserve">Cells and molecules involved in local acute inflammatory response </t>
  </si>
  <si>
    <t>TNF/IL1A/C3/ITGAL/CXCL8/ICAM1</t>
  </si>
  <si>
    <t>WP3995</t>
  </si>
  <si>
    <t>Prion disease pathway</t>
  </si>
  <si>
    <t>NFKB1/BATF/BCL2/CTCF/MAPK3/RXRA/POU2F2/IRF4/MEF2C/BCL11A</t>
  </si>
  <si>
    <t>WP2059</t>
  </si>
  <si>
    <t>Alzheimer's disease</t>
  </si>
  <si>
    <t>RAF1/IL1B/TNF/ATF4/PSMC1/RB1CC1/ADAM17/PSMD13/ATG13/CASP7/KIF5B/IL1A/IDE/PIK3CB/TRAF2/PIK3C3/PLCB1/PIK3R4/CHUK/KLC2/TUBA4A/PSEN1/PSMD1/GAPDH/DDIT3/CSNK2A1/ITPR3/RTN3/TUBB6/PTGS2/PSMB7/CSNK1A1/CASP3/ADRM1/NRAS/CHPF2/FZD6/ATG2B/WNT11/ATG14/PSMC4/PSMD7/TUBB4A/PSMB2/PSMC6/CTNNB1/ATG101/PPP3CC/NAE1/PSMC3/RYR3/GSK3B/MAPK8/BECN1/PSMB4/PSMD8/ITPR2/PSMD14/PIK3R1/PSMD4/MCU/PPID</t>
  </si>
  <si>
    <t>WP143</t>
  </si>
  <si>
    <t>Fatty acid beta-oxidation</t>
  </si>
  <si>
    <t>CPT1A/HADHB/GPD2/HADHA/ACSS2/TPI1/ACSL3/ACADVL/GCDH/SLC25A20</t>
  </si>
  <si>
    <t>WP2586</t>
  </si>
  <si>
    <t>Aryl hydrocarbon receptor Netpath</t>
  </si>
  <si>
    <t>NQO1/CDKN1A/CYP1B1/RAF1/TNF/NFE2L2/CYP1A1/VEGFA/CDC37/RB1/PTGS2/NRAS/HSP90AA1</t>
  </si>
  <si>
    <t>WP536</t>
  </si>
  <si>
    <t>Calcium regulation in cardiac cells</t>
  </si>
  <si>
    <t>ADCY9/GJB2/ADCY7/RGS9/GNB5/PRKCB/GNA11/GRK6/FKBP1A/STIM2/CALM1/ATP1B3/GNAS/PRKACB/PRKCA/GNB4/RYR1/PRKACA/KCNJ5/GNB1/RGS2/CAMK2D/PRKCD/CALM3/RGS3/GNAQ/GNB2/ANXA6/GNAI2/PRKAR1B/YWHAH/RGS18/ATP1B1/SLC8A1/ARRB1/ADRB2/RGS19/ARRB2</t>
  </si>
  <si>
    <t>WP111</t>
  </si>
  <si>
    <t>Electron transport chain: OXPHOS system in mitochondria</t>
  </si>
  <si>
    <t>SURF1/UQCR11/ATP5PF/COX6C/ATP5MC3/ATP5F1E/NDUFA3/NDUFA9/NDUFS3/NDUFB3/NDUFB6/NDUFS5/NDUFC1/COX5B/UQCR10/UCP2/NDUFA2/SDHC/NDUFV2/NDUFA4/NDUFC2/ATP5MF/NDUFB10/NDUFS6/ATP5MC2/NDUFA12/NDUFAB1/COX7C/ATP5PO/NDUFB8/ATP5MC1/ATP5MG/COX6B1/COX8A/UQCRFS1/UQCRQ/UQCRH/NDUFB9/COX6A1/ATP5F1D/COX7A2/ATP5IF1/NDUFB1/ATP5ME/NDUFB2/COX5A</t>
  </si>
  <si>
    <t>WP3617</t>
  </si>
  <si>
    <t>Photodynamic therapy-induced NF-kB survival signaling</t>
  </si>
  <si>
    <t>IL1B/TNF/BCL2L2/IL1A/BIRC3/CHUK/MMP1/CXCL8/ICAM1/CFLAR/VEGFA/PTGS2</t>
  </si>
  <si>
    <t>WP183</t>
  </si>
  <si>
    <t>Proteasome degradation</t>
  </si>
  <si>
    <t>PSMC1/PSMD13/UBE2D3/PSMD11/PSMD1/UBB/PSMB7/PSMC4/PSMD7/PSMD5/PSMB2/PSMC6/PSMC3/HLA-G/PSMB4/PSMD8/RPN2/PSMD4/PSMD6/PSMD2/PSMA3/PSMD12/UBC</t>
  </si>
  <si>
    <t>WP3613</t>
  </si>
  <si>
    <t>Photodynamic therapy-induced unfolded protein response</t>
  </si>
  <si>
    <t>NFE2L2/ATF4/PPP1R15A/DNAJC3/ATF3/DNAJB9/DDIT3/WARS1</t>
  </si>
  <si>
    <t>WP466</t>
  </si>
  <si>
    <t>DNA replication</t>
  </si>
  <si>
    <t>ORC1/RFC3/CDC7/POLD1/MCM4/RPA1/MCM7/POLD4/CDC45/RPA3/RFC5/CDC6/POLE2/MCM10/GMNN/RFC4/MCM5/PRIM1/RFC2/POLD3/CDT1/MCM3</t>
  </si>
  <si>
    <t>WP4922</t>
  </si>
  <si>
    <t>Mitochondrial complex IV assembly</t>
  </si>
  <si>
    <t>TACO1/SURF1/COX6C/COX18/SMIM20/COX5B/COA6/NDUFA4/COX14/COA3/COX7C/COX6B1/COX8A/SCO2/COX6A1/COX7A2/TMEM177/COX5A/PNKD/COX20</t>
  </si>
  <si>
    <t>WP530</t>
  </si>
  <si>
    <t>Cytokines and inflammatory response</t>
  </si>
  <si>
    <t>IL1B/TNF/IL1A/IL15</t>
  </si>
  <si>
    <t>WP2359</t>
  </si>
  <si>
    <t>Parkin-ubiquitin proteasomal system pathway</t>
  </si>
  <si>
    <t>PSMC1/PSMD13/HSPA9/PSMD11/CUL1/TUBA4A/PSMD1/HSPA1B/HSPA1A/TUBB6/PSMC4/PSMD7/PSMD5/TUBB4A/PSMC6/HSPA2/PSMC3/HSPA6/HSPA1L/UBE2J1/HSPA4/HSPA8/PSMD8/PSMD14/PSMD4/PSMD6/CASP1/PRKN/UBE2G1/PSMD2</t>
  </si>
  <si>
    <t>GSEA Pathways by combinatorial treatment (diHOME + Pnut) compared to DMSO</t>
  </si>
  <si>
    <t>PSMA3/PSMC6/UBE2D1/PSMA4/PSMA6/PSMC2/PSMB7/UBE2D3/PSMD12/PSMB4/UBC/PSMB5/PSMA1/PSMD6/UBE2D2/PSMD2/PSMA7/PSMB2/PSMC1/PSMA2/PSMD11/PSMC5/PSMD7/PSMB1/PSMB3/PSMB6/PSMC4/UBB/PSMD1/PSMD8/PSMD13/PSMA5/UCHL1/UBE2B/PSMC3/H2AZ1/PSMD9/PSMD3</t>
  </si>
  <si>
    <t>CYP1A1/GCLM/NQO1/TXN/SRXN1/GSTM3/CCL20/CDKN1C/PRDX1/HBEGF/KTN1/TXNRD1/HSPA1A/HMOX1/DNAJB1/SERPINB2/BLVRB/ANGPTL4/TNF/CDC42EP3/SQSTM1/FTL/SLC7A11/ALAS1/KEAP1/MAFG/SRGN/ME1/VDR/PTGS2/SLC19A2/NFE2L2/ANKRD1/GSTP1/CPEB4/IL1B/NR3C1/CDC37/MGST1/GSR/PGD/GADD45B/PSMC5/HSP90AA1/B3GNT5/HSP90AB1/PTGR1/IRS2/CYP1B1/SLC2A1/SLC2A3/THBD/PTGES3/ARL5B/ABCC2/PLK2/PDGFB/CPT1A/SLC5A10/JUN/TGFA/SLC39A14/POLK/TGFB2/DNAJC7/GGT1/SCD/SLC5A3/SLC2A14/SLC7A5/CUL1/FTH1/GCC1</t>
  </si>
  <si>
    <t>RPS20/RPS13/RPL24/RPL41/RPS3A/RPS27/RPL9/UBA52/FAU/RPL19/RPL21/RPS21/RPS26/RPL35A/RPS28/RPL7/RPL27/RPL14/RPL37/RPLP1/RPL30/RPL34/RPL12/RPL11/RPS25/RPS7/RPS3/RPS23/RPS11/RPL38/RPL28/RPL23/RPS9/RPL8/RPL31/RPL18/RPL23A/RPS12/RPS27A/RPLP2/RPS19/RPS6/RPLP0/RPS5/RPS29/RPL27A/RPL6/RPL4/RPL32/RPSA/RPL18A/RPL17/RPL13/RPL13A/RPS15A/RPS8/RPL37A/RPS2/RPL3/RPS14/RPS15/RPL7A/RPL36</t>
  </si>
  <si>
    <t>ATF4/PSMA3/PSMC6/IL1A/SEM1/PSMA4/RTN3/PSMA6/TNF/PSMC2/RB1CC1/PSMB7/TRAF2/PSMD14/PSMD12/GAPDH/PSMB4/PTGS2/PSMB5/PLCB1/PSMA1/PSMD6/IL1B/PPP3CC/PSMD2/PSMA7/PSMB2/PSMC1/PSMA2/PSMC5/ADRM1/RAF1/PSMD7/CSNK2A1/XBP1/DDIT3/EIF2AK3/VMP1/PSMB1/PSMB3/PIK3C3/PSMB6/CYCS/PSMC4/IRS2/MAP2K1/PSMD1/PSMD8/PSMD13/ATG101/PIK3R3/TUBA4A/CDK5R1/CHUK/PSMA5/CSNK1A1/PPID/TUBA1C/APC2/PSMC3/MCU/MAPK8/ATP5MD/NRBF2/IDE/PSMD9/ERN1/PSMD3/ITPR1/ATG14/ADAM17/APP/KIF5B/TUBB2A/TUBB4A</t>
  </si>
  <si>
    <t>HSPA6/PSMC6/HSPA1B/HSPA1A/PSMC2/PSMD14/PSMD12/HSPA9/PSMD6/PSMD2/PSMC1/PSMD11/PSMC5/PSMD7/UBE2J2/HSPA2/PSMC4/PSMD1/PSMD8/HSPA8/PSMD13/HSPA1L/TUBA4A/HSPA4/CASP1/UBE2L3/TUBA1C/PSMC3/UBE2J1/PSMD9/PSMD3/HSPA5/CUL1/TUBB2A/TUBB4A/PSMD4</t>
  </si>
  <si>
    <t>WP4558</t>
  </si>
  <si>
    <t>Overview of interferons-mediated signaling pathway</t>
  </si>
  <si>
    <t>TYK2/IFNAR2/IFNGR2/JAK2/STAT2/IRF9/PIK3R1/IFNGR1/IFNLR1/IL10RB</t>
  </si>
  <si>
    <t>WP2884</t>
  </si>
  <si>
    <t>NRF2 pathway</t>
  </si>
  <si>
    <t>GCLM/NQO1/TXN/SRXN1/GSTM3/PRDX1/HBEGF/TXNRD1/HSPA1A/HMOX1/DNAJB1/BLVRB/SQSTM1/FTL/SLC7A11/KEAP1/MAFG/ME1/NFE2L2/GSTP1/GSR/PGD/HSP90AA1/HSP90AB1/PTGR1/SLC2A1/SLC2A3/ABCC2/PDGFB/SLC5A10/TGFA/SLC39A14/TGFB2</t>
  </si>
  <si>
    <t>WP2880</t>
  </si>
  <si>
    <t>Glucocorticoid receptor pathway</t>
  </si>
  <si>
    <t>CCL20/CDKN1C/KTN1/ANGPTL4/CDC42EP3/SRGN/PTGS2/SLC19A2/ANKRD1/CPEB4/NR3C1/GADD45B/HSP90AA1/B3GNT5/THBD/PTGES3/ARL5B/PLK2/JUN</t>
  </si>
  <si>
    <t>WP3888</t>
  </si>
  <si>
    <t>VEGFA-VEGFR2 signaling pathway</t>
  </si>
  <si>
    <t>TXN/ATF4/ANXA1/HBEGF/P4HA2/INPP5K/TBCA/HSPA1A/ALDOA/DNAJB4/VEGFA/GATA2/WASF1/PPP2CA/DNAJA1/FXR2/RCAN1/ATP6V1E1/SRP54/DNAJB9/BIN1/GAPDH/PTGS2/ELOC/MMP10/ARF4/PRDX2/EIF2A/PGD/ITGB3/CXCL8/PSMD11/NR4A2/CHAC1/HSP90AA1/RAF1/CALU/TKT/EIF2AK3/LRRFIP2/CYCS/MAP2K3/MAP2K1/RND1/EWSR1/RPL7/CSRP2/RPL27/SARS1/NR4A1/RHOA/LUC7L/DPM1/PDE4DIP/RPS6KA5/SDCBP/CDC42/JUN/TUBA1C/NDRG1/ACP1/SPIRE1/MAPK8/RPS11/CCT7/STAM/EIF4E/RACK1/HERPUD1/ZC3H15/ITGAV/CRK/FRS2/LARP7/EIF3F/SSR3/ERN1/CTNNA1/LDHA/CREBBP/HSPB1/NAPA/ITCH/HGS/EIF3H/IER5/PRRC2C/SLC2A14/JAG1/ICAM1/RAP1B/RPLP2/BSG/RPS6/TRIP4/PLAUR/DUSP5/IGFBP7/ACTG1/RAB5A/RBM39/AFDN/STIP1/PSMD4/SCUBE2/LRRC59/NAP1L1/ARPC5L/PPM1G/IQGAP1/TMEM170A/MAPKAPK2</t>
  </si>
  <si>
    <t>WP408</t>
  </si>
  <si>
    <t>Oxidative stress response</t>
  </si>
  <si>
    <t>CYP1A1/NQO1/MT1X/TXNRD1/SOD1/HMOX1/NFE2L2/MGST1/GSR</t>
  </si>
  <si>
    <t>WP4396</t>
  </si>
  <si>
    <t>Nonalcoholic fatty liver disease</t>
  </si>
  <si>
    <t>SDHB/ATF4/IL1A/COX6B1/NDUFA4/NDUFS5/TNF/TRAF2/UQCRH/NDUFB4/IL1B/UQCRC2/CXCL8/XBP1/DDIT3/EIF2AK3/VMP1/COX6C/PRKAG2/UQCRC1/CYCS/IRS2/NDUFS4/PIK3R3/COX7A2L/UQCRB/CDC42/UQCRHL/JUN/ADIPOR1/MAPK8/NDUFS6/COX4I1/COX7A2/ERN1/ITCH/NDUFA6/COX5A/NDUFA10/NDUFB9/SOCS3/EIF2S1/NDUFA3/NDUFS1/UQCRQ/NDUFB7</t>
  </si>
  <si>
    <t>CYP1A1/NQO1/SERPINB2/TNF/NFE2L2/IL1B/CDC37/MGST1/HSP90AA1/CYP1B1/PTGES3/JUN/POLK</t>
  </si>
  <si>
    <t>WP2446</t>
  </si>
  <si>
    <t>Retinoblastoma gene in cancer</t>
  </si>
  <si>
    <t>TFDP1/PCNA/CDC7/POLE/SMC3/TFDP2/HLTF/CDK6/CDC25B/TOP2A/MCM7/CDK2/STMN1/TP53/DHFR/CCDC6/SIN3A/TYMS/RPA1/POLE2/MYC/CCNA2/CCND1/RFC5/NPAT/PRKDC/FANCG/RFC4/CCNB2/POLD3/E2F2/MCM3/MCM4/DNMT1/BARD1/ABL1/CDC25A/MSH6/SKP2</t>
  </si>
  <si>
    <t>SDHB/COX17/COX6B1/NDUFA4/NDUFS5/UQCRH/NDUFB4/UQCRC2/COX6C/UQCRC1/NDUFS4/COX7A2L/UQCRB/ATP5PF/ATP5F1B/NDUFS6/COX4I1/COX7A2/NDUFA6/COX5A/NDUFA10/NDUFB9/ATP5F1E/NDUFA3/NDUFS1/UQCRQ/NDUFB7/SDHD/COX6A1/NDUFAB1/COX7C/NDUFA8/NDUFA9/ATP5PO/NDUFB5</t>
  </si>
  <si>
    <t>PPP1R18/IGSF6/CREB3L2/RNASE6/CD37/C1QC/ITGAM/GAPT/GAL3ST4/SAMSN1/MAF/TGFBR1/TCIRG1/IL10RA/GIMAP2/ZFP36L2/TNFRSF1B/LHFPL2/RPS6KA1/LYL1/CD84/APBB1IP/SLC7A7/STAT5A/NRROS/TMEM106A/SH2B3/ADAP2/PYCARD/LOXL3</t>
  </si>
  <si>
    <t>WP4803</t>
  </si>
  <si>
    <t>Ciliopathies</t>
  </si>
  <si>
    <t>CCDC151/BBS1/PKD2/B9D1/PLK4/IFT52/NEK2/WDR34/TMEM216/DNAAF2/BBS5/PDE6D/IFT81/CEP78/CEP83/CEP41/KIZ/CCDC28B/NME9/SDCCAG8/PKD1/HYLS1/DYNC2H1/NPHP4/TMEM231/TTC8/CEP19/NEK9/IFT57/SPATA7/ALMS1/UNC119/TTLL5/C8orf37/TMEM237/BBS2/ICK/IFT122/POMGNT1/SPAG1/NPHP1/CEP120/CFAP298/PIK3R4/ANKS3/CPLANE1/INPP5E/KIAA0586/TRIM32/NEK8/RSPH3/MKS1/IFT172/TMEM107/BBS10/RAB23/DNAAF1/EFHC1/SCLT1/TCTN2/WDR35/TCTN3/TBC1D32/TCTN1/CEP164/CLUAP1</t>
  </si>
  <si>
    <t>WP3612</t>
  </si>
  <si>
    <t>Photodynamic therapy-induced NFE2L2 (NRF2) survival signaling</t>
  </si>
  <si>
    <t>GCLM/NQO1/SRXN1/HMOX1/NQO2/KEAP1/NFE2L2/GSTP1/ABCC2/JUN/MAPK8</t>
  </si>
  <si>
    <t>WP4917</t>
  </si>
  <si>
    <t>Proximal tubule transport</t>
  </si>
  <si>
    <t>ATP6V0E1/ATP6V1F/ATP6V1G1/SLC3A2/ATP6V1C1/ATP6V1E1/ATP6V1H/ATP6V1D/ATP6V0D2/ATP6V0B/SLC2A1/ABCC2/ATP6V1A</t>
  </si>
  <si>
    <t>WP15</t>
  </si>
  <si>
    <t>Selenium micronutrient network</t>
  </si>
  <si>
    <t>TXN/PRDX1/TXNRD1/SOD1/TNF/SEPHS2/SELENOK/PTGS2/IL1B/PRDX2/GPX4/GSR/CTH/SELENOS/SELENOI/PRDX3/SELENOT/GGT1/LDLR/KYNU/ICAM1/SELENOF/SELENOW/PRDX5</t>
  </si>
  <si>
    <t>CYP1A1/NQO1/CDKN1A/TNF/VEGFA/PTGS2/NFE2L2/CDC37/HSP90AA1/RAF1/CYP1B1/MAP2K1</t>
  </si>
  <si>
    <t>WP4629</t>
  </si>
  <si>
    <t>Aerobic glycolysis</t>
  </si>
  <si>
    <t>ALDOA/GAPDH/TPI1/SLC2A1/HK1/ENO1/LDHA/PKM</t>
  </si>
  <si>
    <t>CDKN1A/GABARAPL2/IL1A/CCL3/SERPINB2/RB1CC1/SQSTM1/IL6ST/ATG12/ATG5/MAP1LC3B/GABARAPL1/IL1B/CXCL8/RAF1/PIK3C3/THBS1/MAP2K3/MAP2K1</t>
  </si>
  <si>
    <t>WP4357</t>
  </si>
  <si>
    <t>NRF2-ARE regulation</t>
  </si>
  <si>
    <t>GCLM/NQO1/HMOX1/SLC7A11/KEAP1/NFE2L2</t>
  </si>
  <si>
    <t>WP3996</t>
  </si>
  <si>
    <t>Ethanol effects on histone modifications</t>
  </si>
  <si>
    <t>ELP3/HDAC5/HDAC2/ACSS2/ALDH1A2/HDAC3/DHFR/ALDH1A3/TYMS/MTHFR/EHMT2/SLC19A1/MTR/HDAC7</t>
  </si>
  <si>
    <t>WP3</t>
  </si>
  <si>
    <t>Transcriptional activation by NRF2 in response to phytochemicals</t>
  </si>
  <si>
    <t>WP3624</t>
  </si>
  <si>
    <t>Lung fibrosis</t>
  </si>
  <si>
    <t>MT2A/CCL3/HMOX1/TNF/EGF/NFE2L2/IL1B/CSF2/CXCL8/CXCL2/SPP1/PDGFB/CSF3/TGFA</t>
  </si>
  <si>
    <t>WP706</t>
  </si>
  <si>
    <t>Sudden infant death syndrome (SIDS) susceptibility pathways</t>
  </si>
  <si>
    <t>IL1A/ALDOA/TNF/VEGFA/GATA2/GAPDH/RORA/IL1B/NR3C1/HADHB/NKX3-1/CXCL8/CREM/HADHA/TPPP/YWHAQ/CPT1A/JUN/MBD1/VAMP2/CREBBP/HSPD1/YWHAZ/HIF1A/YWHAG/TSPYL1</t>
  </si>
  <si>
    <t>WP4536</t>
  </si>
  <si>
    <t>Genes related to primary cilium development (based on CRISPR)</t>
  </si>
  <si>
    <t>BBS2/TTC30B/ICK/IFT122/FUZ/IQCE/DYNLL1/TXNDC15/CEP120/CPLANE1/INPP5E/MKS1/CBY1/IFT172/TMEM107/TEDC1/BBS10/RAB23/TEDC2/SCLT1/TCTN2/WDR35/TCTN3/TCTN1/RABL2A/CEP192/FBF1/CLUAP1</t>
  </si>
  <si>
    <t>WP4197</t>
  </si>
  <si>
    <t>Immune response to tuberculosis</t>
  </si>
  <si>
    <t>MX1/IFIT1/OAS1/PTPN2/TYK2/IFNAR2/IFNGR2/JAK2/STAT2/IRF9/IFNGR1/PSMB8</t>
  </si>
  <si>
    <t>WP534</t>
  </si>
  <si>
    <t>Glycolysis and gluconeogenesis</t>
  </si>
  <si>
    <t>MPC2/ALDOA/GAPDH/TPI1/ENO2/DLD/SLC2A1/SLC2A3/HK1/LDHAL6B/ENO1/PFKP/HK2/LDHA/PKM</t>
  </si>
  <si>
    <t>ATF4/DNAJB9/PPP1R15A/NFE2L2/EIF2A/XBP1/DDIT3/EIF2AK3/DNAJC3/TRIB3/ERN1/HSPA5</t>
  </si>
  <si>
    <t>WP1946</t>
  </si>
  <si>
    <t>Cori cycle</t>
  </si>
  <si>
    <t>TALDO1/ALDOA/GAPDH/TPI1/SLC2A1/HK1/PFKP/LDHA</t>
  </si>
  <si>
    <t>WP4241</t>
  </si>
  <si>
    <t>Type 2 papillary renal cell carcinoma</t>
  </si>
  <si>
    <t>CDKN1A/VEGFA/EGLN3/ELOC/SLC2A1/PDGFB/TGFA/PRCC/TGFB2/ELOB/SFPQ/CREBBP/CTSK/HIF1A</t>
  </si>
  <si>
    <t>WP410</t>
  </si>
  <si>
    <t>Exercise-induced circadian regulation</t>
  </si>
  <si>
    <t>GSTM3/PSMA4/CRY1/DNAJA1/GSTP1/VAPA/HSPA8/NCOA4/H2BC15/IDI1/NCKAP1/PPP1R3C/HERPUD1/SUMO1/AZIN1/CRY2/ZFR</t>
  </si>
  <si>
    <t>WP4313</t>
  </si>
  <si>
    <t>Ferroptosis</t>
  </si>
  <si>
    <t>GCLM/HMOX1/FTL/SLC7A11/SLC3A2/ATG5/MAP1LC3B/GPX4/VDAC2/VDAC3/NCOA4/ACSL3/PRNP/SLC39A14</t>
  </si>
  <si>
    <t>WP623</t>
  </si>
  <si>
    <t>Oxidative phosphorylation</t>
  </si>
  <si>
    <t>NDUFA4/NDUFS5/NDUFB4/NDUFS4/ATP5PF/ATP5F1B/NDUFS6/NDUFA6/NDUFA10/NDUFB9/ATP5F1E/NDUFA3/NDUFS1/NDUFB7/NDUFAB1/NDUFA8/NDUFA9/NDUFA11/ATP5PO/NDUFB5</t>
  </si>
  <si>
    <t>WP4969</t>
  </si>
  <si>
    <t>RAS and bradykinin pathways in COVID-19</t>
  </si>
  <si>
    <t>IL1A/TNF/VDR/IL1B/RHOA</t>
  </si>
  <si>
    <t>WP4946</t>
  </si>
  <si>
    <t>DNA repair pathways full network</t>
  </si>
  <si>
    <t>DDB2/FEN1/PCNA/POLE/LIG1/FANCC/PMS2/CCNH/MSH3/GTF2H2C/BRIP1/GTF2H2/SMUG1/ERCC2/BRCA1/RPA1/ERCC4/USP1/RFC2/POLI/POLE2/ATM/REV1/RFC5/POLD1/FANCF/MPG/NTHL1/PRKDC/FANCE/PARP1/FANCG/RFC4/XPA/POLD3/APEX1/FAAP100/ATR/MSH2/POLM/UNG/FANCA/XPC/MSH6</t>
  </si>
  <si>
    <t>IL1A/MMP1/TNF/VEGFA/CFLAR/PTGS2/IL1B/CSF2/CXCL8/CXCL2/CHUK</t>
  </si>
  <si>
    <t>WP2864</t>
  </si>
  <si>
    <t>Apoptosis-related network due to altered Notch3 in ovarian cancer</t>
  </si>
  <si>
    <t>NQO1/CDKN1A/IER3/TNF/SQSTM1/ANXA5/THBS1/RNF7/IL7R/RIPK2/ERN1/CTNNA1/HSPA5/HSPB1/HSPD1/CUL1/APP/SOCS3</t>
  </si>
  <si>
    <t>WP2828</t>
  </si>
  <si>
    <t>Bladder cancer</t>
  </si>
  <si>
    <t>CDKN1A/HBEGF/MMP1/VEGFA/EGF/CXCL8/RAF1/THBS1/MAP2K1/ERBB2/RPS6KA5</t>
  </si>
  <si>
    <t>WP516</t>
  </si>
  <si>
    <t>Hypertrophy model</t>
  </si>
  <si>
    <t>HBEGF/IL1A/VEGFA/ANKRD1/IFRD1/EIF4E/ZEB1</t>
  </si>
  <si>
    <t>WP3614</t>
  </si>
  <si>
    <t>Photodynamic therapy-induced HIF-1 survival signaling</t>
  </si>
  <si>
    <t>BNIP3/VEGFA/PTGS2/BNIP3L/SLC2A1/SLC2A3/HK1/PMAIP1/TGFA/LDHA/MCL1/PKM/SLC16A1/HIF1A</t>
  </si>
  <si>
    <t>WP3529</t>
  </si>
  <si>
    <t>Zinc homeostasis</t>
  </si>
  <si>
    <t>MT1X/MT1G/MT2A/MT1A/MT1E/SLC30A5/MT1M/MT1F/SLC30A1/MT1H/SLC39A14</t>
  </si>
  <si>
    <t>WP3937</t>
  </si>
  <si>
    <t>Microglia pathogen phagocytosis pathway</t>
  </si>
  <si>
    <t>C1QB/VAV3/NCF4/FCGR1A/LYN/ARPC1B/RAC2/C1QC/ITGAM/TREM2/SIGLEC7/HCK/VAV1/SYK/PIK3R1/PIK3CG/PIK3R6/PLCG2/PIK3CD</t>
  </si>
  <si>
    <t>WP4211</t>
  </si>
  <si>
    <t>Transcriptional cascade regulating adipogenesis</t>
  </si>
  <si>
    <t>GATA2/CEBPG/DDIT3/KLF5/PPARG</t>
  </si>
  <si>
    <t>WP4022</t>
  </si>
  <si>
    <t>Pyrimidine metabolism</t>
  </si>
  <si>
    <t>RRM2/DCK/TK1/NME4/NT5M/TYMP/POLR3C/POLD4/POLD2/UMPS/POLR2D/POLR3GL/NME3/PRIM1/POLR3B/UCKL1/CTPS1/POLR3K/DTYMK/POLE/NME6/POLR2I/POLR1E/TYMS/POLE2/TWISTNB/DUT/DCTD/POLD1/ENTPD1/DCTPP1/PNPT1/POLR1B/POLD3/POLR2J2/POLR1A/TK2/UCK2/CAD/DHODH</t>
  </si>
  <si>
    <t>WP395</t>
  </si>
  <si>
    <t>IL-4 signaling pathway</t>
  </si>
  <si>
    <t>JAK3/IL4R/FES/TYK2/JAK2/PIK3R1/STAT5A/INPP5D/STAT6/IKBKB/PIK3CD</t>
  </si>
  <si>
    <t>WP107</t>
  </si>
  <si>
    <t>Translation factors</t>
  </si>
  <si>
    <t>EIF1/EIF5/EIF3E/EIF2S2/EIF3I/EIF2AK3/EEF1D/EIF6/ETF1/EIF4E/EIF4H/EEF1A1/EIF3F/EIF3H/EIF2S1/EIF3J/EIF2B2/EEF2/EIF3G</t>
  </si>
  <si>
    <t>WP4300</t>
  </si>
  <si>
    <t>Extracellular vesicles in the crosstalk of cardiac cells</t>
  </si>
  <si>
    <t>ETS2/SOD1/EGF/SPP1/CD63/HSPB1</t>
  </si>
  <si>
    <t>Genes by 3EH vs vehicle</t>
  </si>
  <si>
    <t>Rln3</t>
  </si>
  <si>
    <t>9830107B12Rik</t>
  </si>
  <si>
    <t>Genes by CRA vs vehicle</t>
  </si>
  <si>
    <t>Il4i1</t>
  </si>
  <si>
    <t>Slc6a20a</t>
  </si>
  <si>
    <t>Rnase2a</t>
  </si>
  <si>
    <t>Chia1</t>
  </si>
  <si>
    <t>Ctla4</t>
  </si>
  <si>
    <t>Fcer2a</t>
  </si>
  <si>
    <t>Clec4a3</t>
  </si>
  <si>
    <t>Lat</t>
  </si>
  <si>
    <t>Ptgdr</t>
  </si>
  <si>
    <t>Lemd1</t>
  </si>
  <si>
    <t>Lck</t>
  </si>
  <si>
    <t>Ptprcap</t>
  </si>
  <si>
    <t>F10</t>
  </si>
  <si>
    <t>Serpind1</t>
  </si>
  <si>
    <t>Msx3</t>
  </si>
  <si>
    <t>Il10</t>
  </si>
  <si>
    <t>Chil3</t>
  </si>
  <si>
    <t>Cxcl3</t>
  </si>
  <si>
    <t>Prg2</t>
  </si>
  <si>
    <t>Slc26a4</t>
  </si>
  <si>
    <t>Tarm1</t>
  </si>
  <si>
    <t>Ly6i</t>
  </si>
  <si>
    <t>Il27ra</t>
  </si>
  <si>
    <t>Bex6</t>
  </si>
  <si>
    <t>H2-DMb1</t>
  </si>
  <si>
    <t>Scimp</t>
  </si>
  <si>
    <t>Septin1</t>
  </si>
  <si>
    <t>Cd209e</t>
  </si>
  <si>
    <t>Fcgr2b</t>
  </si>
  <si>
    <t>Havcr2</t>
  </si>
  <si>
    <t>Cd3e</t>
  </si>
  <si>
    <t>Ikzf3</t>
  </si>
  <si>
    <t>Ltb</t>
  </si>
  <si>
    <t>Ifi30</t>
  </si>
  <si>
    <t>Pde6h</t>
  </si>
  <si>
    <t>Cd3g</t>
  </si>
  <si>
    <t>Tnfsf13b</t>
  </si>
  <si>
    <t>Icos</t>
  </si>
  <si>
    <t>Tigit</t>
  </si>
  <si>
    <t>Gm29695</t>
  </si>
  <si>
    <t>Pdcd1</t>
  </si>
  <si>
    <t>Il1b</t>
  </si>
  <si>
    <t>Rac2</t>
  </si>
  <si>
    <t>Sla</t>
  </si>
  <si>
    <t>Aqp9</t>
  </si>
  <si>
    <t>Tnfrsf9</t>
  </si>
  <si>
    <t>Lag3</t>
  </si>
  <si>
    <t>Gimap7</t>
  </si>
  <si>
    <t>Ctss</t>
  </si>
  <si>
    <t>Ccl8</t>
  </si>
  <si>
    <t>Gm21188</t>
  </si>
  <si>
    <t>Nfkbiz</t>
  </si>
  <si>
    <t>Gm8113</t>
  </si>
  <si>
    <t>Cd3d</t>
  </si>
  <si>
    <t>Cst7</t>
  </si>
  <si>
    <t>Chil5</t>
  </si>
  <si>
    <t>Arhgdib</t>
  </si>
  <si>
    <t>Gapt</t>
  </si>
  <si>
    <t>Cxcl2</t>
  </si>
  <si>
    <t>Ms4a4c</t>
  </si>
  <si>
    <t>C3</t>
  </si>
  <si>
    <t>Tnfrsf4</t>
  </si>
  <si>
    <t>Saa1</t>
  </si>
  <si>
    <t>Oas1g</t>
  </si>
  <si>
    <t>Gpr84</t>
  </si>
  <si>
    <t>Tfec</t>
  </si>
  <si>
    <t>Ms4a8a</t>
  </si>
  <si>
    <t>Oas1a</t>
  </si>
  <si>
    <t>Tbxas1</t>
  </si>
  <si>
    <t>Capn9</t>
  </si>
  <si>
    <t>Matk</t>
  </si>
  <si>
    <t>Gm525</t>
  </si>
  <si>
    <t>Ccl24</t>
  </si>
  <si>
    <t>Htr7</t>
  </si>
  <si>
    <t>Sdf2l1</t>
  </si>
  <si>
    <t>Chil1</t>
  </si>
  <si>
    <t>Fgr</t>
  </si>
  <si>
    <t>Depp1</t>
  </si>
  <si>
    <t>Ms4a4a</t>
  </si>
  <si>
    <t>Mmrn1</t>
  </si>
  <si>
    <t>Samsn1</t>
  </si>
  <si>
    <t>Cideb</t>
  </si>
  <si>
    <t>Ly86</t>
  </si>
  <si>
    <t>Socs1</t>
  </si>
  <si>
    <t>Il21r</t>
  </si>
  <si>
    <t>Prkcb</t>
  </si>
  <si>
    <t>Spi1</t>
  </si>
  <si>
    <t>Scin</t>
  </si>
  <si>
    <t>Esyt3</t>
  </si>
  <si>
    <t>Chst13</t>
  </si>
  <si>
    <t>Lair1</t>
  </si>
  <si>
    <t>Selplg</t>
  </si>
  <si>
    <t>Lilra6</t>
  </si>
  <si>
    <t>Cyp4f18</t>
  </si>
  <si>
    <t>Cd200r1</t>
  </si>
  <si>
    <t>Ccdc88b</t>
  </si>
  <si>
    <t>Mefv</t>
  </si>
  <si>
    <t>Lpxn</t>
  </si>
  <si>
    <t>Cd48</t>
  </si>
  <si>
    <t>Olfm1</t>
  </si>
  <si>
    <t>Slc5a1</t>
  </si>
  <si>
    <t>Pla2g4c</t>
  </si>
  <si>
    <t>Kynu</t>
  </si>
  <si>
    <t>Tnip3</t>
  </si>
  <si>
    <t>Klhl23</t>
  </si>
  <si>
    <t>Zc3h12d</t>
  </si>
  <si>
    <t>Marchf1</t>
  </si>
  <si>
    <t>Lilr4b</t>
  </si>
  <si>
    <t>Izumo1r</t>
  </si>
  <si>
    <t>Gpr183</t>
  </si>
  <si>
    <t>Pkib</t>
  </si>
  <si>
    <t>Ccr3</t>
  </si>
  <si>
    <t>Ncf2</t>
  </si>
  <si>
    <t>Hcls1</t>
  </si>
  <si>
    <t>Mmp12</t>
  </si>
  <si>
    <t>Skap1</t>
  </si>
  <si>
    <t>Ccl17</t>
  </si>
  <si>
    <t>Fcgr3</t>
  </si>
  <si>
    <t>Ccl11</t>
  </si>
  <si>
    <t>Slamf6</t>
  </si>
  <si>
    <t>Ahsg</t>
  </si>
  <si>
    <t>Serpina3f</t>
  </si>
  <si>
    <t>Vrk1</t>
  </si>
  <si>
    <t>Susd3</t>
  </si>
  <si>
    <t>Dok2</t>
  </si>
  <si>
    <t>Nfil3</t>
  </si>
  <si>
    <t>Lrmp</t>
  </si>
  <si>
    <t>Cd84</t>
  </si>
  <si>
    <t>Fxyd4</t>
  </si>
  <si>
    <t>Ppp2r2b</t>
  </si>
  <si>
    <t>Serpina3g</t>
  </si>
  <si>
    <t>Cd68</t>
  </si>
  <si>
    <t>Lcp2</t>
  </si>
  <si>
    <t>Il21</t>
  </si>
  <si>
    <t>Pdcd1lg2</t>
  </si>
  <si>
    <t>Cd6</t>
  </si>
  <si>
    <t>Gm32742</t>
  </si>
  <si>
    <t>Ccl19</t>
  </si>
  <si>
    <t>Ccl3</t>
  </si>
  <si>
    <t>Fcrlb</t>
  </si>
  <si>
    <t>Clec4a2</t>
  </si>
  <si>
    <t>Spib</t>
  </si>
  <si>
    <t>Vav1</t>
  </si>
  <si>
    <t>Derl3</t>
  </si>
  <si>
    <t>Gpr65</t>
  </si>
  <si>
    <t>Ly9</t>
  </si>
  <si>
    <t>Phf24</t>
  </si>
  <si>
    <t>Ncf4</t>
  </si>
  <si>
    <t>Cldn8</t>
  </si>
  <si>
    <t>Nfkb2</t>
  </si>
  <si>
    <t>Sh2d2a</t>
  </si>
  <si>
    <t>Ptpn6</t>
  </si>
  <si>
    <t>Chil4</t>
  </si>
  <si>
    <t>Myo1g</t>
  </si>
  <si>
    <t>Apol7c</t>
  </si>
  <si>
    <t>Irf4</t>
  </si>
  <si>
    <t>Pdia6</t>
  </si>
  <si>
    <t>Cxcl5</t>
  </si>
  <si>
    <t>Tgtp1</t>
  </si>
  <si>
    <t>Cd28</t>
  </si>
  <si>
    <t>Fmo3</t>
  </si>
  <si>
    <t>Zap70</t>
  </si>
  <si>
    <t>Acaa1b</t>
  </si>
  <si>
    <t>Il33</t>
  </si>
  <si>
    <t>Hpx</t>
  </si>
  <si>
    <t>Cd52</t>
  </si>
  <si>
    <t>F7</t>
  </si>
  <si>
    <t>Spaar</t>
  </si>
  <si>
    <t>Fcer1g</t>
  </si>
  <si>
    <t>Slfn2</t>
  </si>
  <si>
    <t>Rhoh</t>
  </si>
  <si>
    <t>Cxcr6</t>
  </si>
  <si>
    <t>Fbln2</t>
  </si>
  <si>
    <t>Ccr8</t>
  </si>
  <si>
    <t>Ctsz</t>
  </si>
  <si>
    <t>Cd209d</t>
  </si>
  <si>
    <t>Ccr5</t>
  </si>
  <si>
    <t>Cd79b</t>
  </si>
  <si>
    <t>Tnfrsf8</t>
  </si>
  <si>
    <t>H2-M2</t>
  </si>
  <si>
    <t>Ccl4</t>
  </si>
  <si>
    <t>Evi2a</t>
  </si>
  <si>
    <t>Psmb8</t>
  </si>
  <si>
    <t>Epsti1</t>
  </si>
  <si>
    <t>Ccr2</t>
  </si>
  <si>
    <t>Csf3r</t>
  </si>
  <si>
    <t>Slc2a6</t>
  </si>
  <si>
    <t>Birc3</t>
  </si>
  <si>
    <t>Pigr</t>
  </si>
  <si>
    <t>Ccl12</t>
  </si>
  <si>
    <t>Bhlha15</t>
  </si>
  <si>
    <t>Dmp1</t>
  </si>
  <si>
    <t>Muc5ac</t>
  </si>
  <si>
    <t>Batf3</t>
  </si>
  <si>
    <t>Tmem213</t>
  </si>
  <si>
    <t>Sele</t>
  </si>
  <si>
    <t>Aif1</t>
  </si>
  <si>
    <t>Gimap3</t>
  </si>
  <si>
    <t>Cebpe</t>
  </si>
  <si>
    <t>Tagap</t>
  </si>
  <si>
    <t>Slamf8</t>
  </si>
  <si>
    <t>Coro1a</t>
  </si>
  <si>
    <t>Noxo1</t>
  </si>
  <si>
    <t>Csf2rb</t>
  </si>
  <si>
    <t>Slc7a2</t>
  </si>
  <si>
    <t>Mmp25</t>
  </si>
  <si>
    <t>Ms4a7</t>
  </si>
  <si>
    <t>Mgl2</t>
  </si>
  <si>
    <t>Serpina3c</t>
  </si>
  <si>
    <t>Fgfbp1</t>
  </si>
  <si>
    <t>Prkar2b</t>
  </si>
  <si>
    <t>Ms4a6d</t>
  </si>
  <si>
    <t>Ccl6</t>
  </si>
  <si>
    <t>Map4k1</t>
  </si>
  <si>
    <t>Tspan32</t>
  </si>
  <si>
    <t>Acad10</t>
  </si>
  <si>
    <t>Kcnn4</t>
  </si>
  <si>
    <t>Tnfrsf18</t>
  </si>
  <si>
    <t>AA467197</t>
  </si>
  <si>
    <t>Slc38a4</t>
  </si>
  <si>
    <t>Fcgbp</t>
  </si>
  <si>
    <t>Pcsk6</t>
  </si>
  <si>
    <t>Acod1</t>
  </si>
  <si>
    <t>Jak3</t>
  </si>
  <si>
    <t>Jaml</t>
  </si>
  <si>
    <t>Mcoln2</t>
  </si>
  <si>
    <t>Prkcd</t>
  </si>
  <si>
    <t>Tifab</t>
  </si>
  <si>
    <t>Snx20</t>
  </si>
  <si>
    <t>Tspan14</t>
  </si>
  <si>
    <t>AB124611</t>
  </si>
  <si>
    <t>Lcn2</t>
  </si>
  <si>
    <t>Cd247</t>
  </si>
  <si>
    <t>Creld2</t>
  </si>
  <si>
    <t>Ccr1</t>
  </si>
  <si>
    <t>C4bp</t>
  </si>
  <si>
    <t>Fbp1</t>
  </si>
  <si>
    <t>Olfm4</t>
  </si>
  <si>
    <t>Cish</t>
  </si>
  <si>
    <t>Slfn4</t>
  </si>
  <si>
    <t>Retnlg</t>
  </si>
  <si>
    <t>Tmem171</t>
  </si>
  <si>
    <t>Il2rb</t>
  </si>
  <si>
    <t>Saa3</t>
  </si>
  <si>
    <t>Cd53</t>
  </si>
  <si>
    <t>Cdk2ap2</t>
  </si>
  <si>
    <t>Ubd</t>
  </si>
  <si>
    <t>St3gal4</t>
  </si>
  <si>
    <t>Lat2</t>
  </si>
  <si>
    <t>Tmem26</t>
  </si>
  <si>
    <t>Gdnf</t>
  </si>
  <si>
    <t>Tep1</t>
  </si>
  <si>
    <t>Kcnf1</t>
  </si>
  <si>
    <t>Il2ra</t>
  </si>
  <si>
    <t>P2rx1</t>
  </si>
  <si>
    <t>Bcap29</t>
  </si>
  <si>
    <t>Cd79a</t>
  </si>
  <si>
    <t>Banp</t>
  </si>
  <si>
    <t>Slc27a3</t>
  </si>
  <si>
    <t>Ubxn11</t>
  </si>
  <si>
    <t>Cd69</t>
  </si>
  <si>
    <t>Ceacam10</t>
  </si>
  <si>
    <t>Calhm6</t>
  </si>
  <si>
    <t>Retnlb</t>
  </si>
  <si>
    <t>Cd300lb</t>
  </si>
  <si>
    <t>Batf</t>
  </si>
  <si>
    <t>Ces1g</t>
  </si>
  <si>
    <t>Zfp961</t>
  </si>
  <si>
    <t>Dclk1</t>
  </si>
  <si>
    <t>Col6a5</t>
  </si>
  <si>
    <t>Gm4951</t>
  </si>
  <si>
    <t>Abca8b</t>
  </si>
  <si>
    <t>Bcl2a1a</t>
  </si>
  <si>
    <t>Sec11c</t>
  </si>
  <si>
    <t>Cd7</t>
  </si>
  <si>
    <t>Pon1</t>
  </si>
  <si>
    <t>Vwf</t>
  </si>
  <si>
    <t>Ms4a6c</t>
  </si>
  <si>
    <t>5730507C01Rik</t>
  </si>
  <si>
    <t>Dpyd</t>
  </si>
  <si>
    <t>Tmem198</t>
  </si>
  <si>
    <t>Slc17a9</t>
  </si>
  <si>
    <t>H2-DMb2</t>
  </si>
  <si>
    <t>Hk3</t>
  </si>
  <si>
    <t>Gfra1</t>
  </si>
  <si>
    <t>Ggt5</t>
  </si>
  <si>
    <t>Slc6a15</t>
  </si>
  <si>
    <t>Manf</t>
  </si>
  <si>
    <t>Il7r</t>
  </si>
  <si>
    <t>Nfe2l3</t>
  </si>
  <si>
    <t>Fyb</t>
  </si>
  <si>
    <t>Calr</t>
  </si>
  <si>
    <t>Rgs19</t>
  </si>
  <si>
    <t>Nrros</t>
  </si>
  <si>
    <t>Ptafr</t>
  </si>
  <si>
    <t>Arl4a</t>
  </si>
  <si>
    <t>Tmem106a</t>
  </si>
  <si>
    <t>Ptpn7</t>
  </si>
  <si>
    <t>Gpr171</t>
  </si>
  <si>
    <t>Armc7</t>
  </si>
  <si>
    <t>Trpv2</t>
  </si>
  <si>
    <t>Ubash3a</t>
  </si>
  <si>
    <t>Fermt3</t>
  </si>
  <si>
    <t>Gpr132</t>
  </si>
  <si>
    <t>Itgbl1</t>
  </si>
  <si>
    <t>Laptm5</t>
  </si>
  <si>
    <t>Rnf19b</t>
  </si>
  <si>
    <t>Malt1</t>
  </si>
  <si>
    <t>Aldh1a3</t>
  </si>
  <si>
    <t>Pglyrp2</t>
  </si>
  <si>
    <t>Treml2</t>
  </si>
  <si>
    <t>Sting1</t>
  </si>
  <si>
    <t>Dnajb11</t>
  </si>
  <si>
    <t>Pdia3</t>
  </si>
  <si>
    <t>Nkg7</t>
  </si>
  <si>
    <t>Arg2</t>
  </si>
  <si>
    <t>Cd37</t>
  </si>
  <si>
    <t>Pola2</t>
  </si>
  <si>
    <t>Ube2l6</t>
  </si>
  <si>
    <t>Ccl20</t>
  </si>
  <si>
    <t>Ptpn22</t>
  </si>
  <si>
    <t>Acvr2b</t>
  </si>
  <si>
    <t>Dbp</t>
  </si>
  <si>
    <t>Nlrp12</t>
  </si>
  <si>
    <t>Nfkbie</t>
  </si>
  <si>
    <t>Kcnj15</t>
  </si>
  <si>
    <t>Serpina3n</t>
  </si>
  <si>
    <t>Hmgcs2</t>
  </si>
  <si>
    <t>Pdia4</t>
  </si>
  <si>
    <t>Galnt6</t>
  </si>
  <si>
    <t>Cd300ld</t>
  </si>
  <si>
    <t>Snx8</t>
  </si>
  <si>
    <t>Magi2</t>
  </si>
  <si>
    <t>Ch25h</t>
  </si>
  <si>
    <t>Gadd45g</t>
  </si>
  <si>
    <t>Bcl2a1d</t>
  </si>
  <si>
    <t>Slc35g1</t>
  </si>
  <si>
    <t>Gatm</t>
  </si>
  <si>
    <t>Ngef</t>
  </si>
  <si>
    <t>Zfp385b</t>
  </si>
  <si>
    <t>Ntn5</t>
  </si>
  <si>
    <t>Il18bp</t>
  </si>
  <si>
    <t>Tnfsf15</t>
  </si>
  <si>
    <t>Kmo</t>
  </si>
  <si>
    <t>Relt</t>
  </si>
  <si>
    <t>Fgf23</t>
  </si>
  <si>
    <t>Tnf</t>
  </si>
  <si>
    <t>H60c</t>
  </si>
  <si>
    <t>Rhpn2</t>
  </si>
  <si>
    <t>Wdr86</t>
  </si>
  <si>
    <t>Ktn1</t>
  </si>
  <si>
    <t>Cd4</t>
  </si>
  <si>
    <t>Spn</t>
  </si>
  <si>
    <t>Cyrib</t>
  </si>
  <si>
    <t>Lta</t>
  </si>
  <si>
    <t>Cd19</t>
  </si>
  <si>
    <t>Col6a2</t>
  </si>
  <si>
    <t>Zc3h12a</t>
  </si>
  <si>
    <t>Ccl7</t>
  </si>
  <si>
    <t>Arhgap30</t>
  </si>
  <si>
    <t>Cxcr2</t>
  </si>
  <si>
    <t>Myh7</t>
  </si>
  <si>
    <t>Isg20</t>
  </si>
  <si>
    <t>Cd300lf</t>
  </si>
  <si>
    <t>Angptl2</t>
  </si>
  <si>
    <t>Cyp39a1</t>
  </si>
  <si>
    <t>Mfap4</t>
  </si>
  <si>
    <t>Nfkbid</t>
  </si>
  <si>
    <t>Sgcb</t>
  </si>
  <si>
    <t>Cdc42ep2</t>
  </si>
  <si>
    <t>Tm4sf5</t>
  </si>
  <si>
    <t>Hsh2d</t>
  </si>
  <si>
    <t>Zfp667</t>
  </si>
  <si>
    <t>Galnt15</t>
  </si>
  <si>
    <t>Lcp1</t>
  </si>
  <si>
    <t>Retnla</t>
  </si>
  <si>
    <t>Scara5</t>
  </si>
  <si>
    <t>Vldlr</t>
  </si>
  <si>
    <t>Fcrl5</t>
  </si>
  <si>
    <t>Msc</t>
  </si>
  <si>
    <t>Il4</t>
  </si>
  <si>
    <t>Clec4b1</t>
  </si>
  <si>
    <t>Ly6c2</t>
  </si>
  <si>
    <t>Map3k21</t>
  </si>
  <si>
    <t>Wfdc17</t>
  </si>
  <si>
    <t>Relb</t>
  </si>
  <si>
    <t>Oas3</t>
  </si>
  <si>
    <t>Gm8369</t>
  </si>
  <si>
    <t>Tnfrsf26</t>
  </si>
  <si>
    <t>Gal</t>
  </si>
  <si>
    <t>Cd72</t>
  </si>
  <si>
    <t>Mfsd4b4</t>
  </si>
  <si>
    <t>Disp1</t>
  </si>
  <si>
    <t>Mob3a</t>
  </si>
  <si>
    <t>Ncf1</t>
  </si>
  <si>
    <t>H2-DMa</t>
  </si>
  <si>
    <t>Foxl1</t>
  </si>
  <si>
    <t>Tnfsf8</t>
  </si>
  <si>
    <t>Ctsk</t>
  </si>
  <si>
    <t>Pim1</t>
  </si>
  <si>
    <t>Ccl9</t>
  </si>
  <si>
    <t>Uevld</t>
  </si>
  <si>
    <t>Nfe2</t>
  </si>
  <si>
    <t>Orai1</t>
  </si>
  <si>
    <t>Ctse</t>
  </si>
  <si>
    <t>Rab3il1</t>
  </si>
  <si>
    <t>Pnpla5</t>
  </si>
  <si>
    <t>H2-T23</t>
  </si>
  <si>
    <t>H13</t>
  </si>
  <si>
    <t>Cp</t>
  </si>
  <si>
    <t>Irf8</t>
  </si>
  <si>
    <t>Rab37</t>
  </si>
  <si>
    <t>Efhd2</t>
  </si>
  <si>
    <t>Wfdc13</t>
  </si>
  <si>
    <t>Rgs14</t>
  </si>
  <si>
    <t>Ffar2</t>
  </si>
  <si>
    <t>Mblac2</t>
  </si>
  <si>
    <t>Macrod1</t>
  </si>
  <si>
    <t>Hspa5</t>
  </si>
  <si>
    <t>Camk4</t>
  </si>
  <si>
    <t>Lst1</t>
  </si>
  <si>
    <t>Mrgprg</t>
  </si>
  <si>
    <t>Pafah2</t>
  </si>
  <si>
    <t>Zc3h6</t>
  </si>
  <si>
    <t>Cyba</t>
  </si>
  <si>
    <t>Azgp1</t>
  </si>
  <si>
    <t>Steap4</t>
  </si>
  <si>
    <t>Zranb1</t>
  </si>
  <si>
    <t>Tnfsf14</t>
  </si>
  <si>
    <t>Rbm14</t>
  </si>
  <si>
    <t>Ccl22</t>
  </si>
  <si>
    <t>Rhog</t>
  </si>
  <si>
    <t>Zbp1</t>
  </si>
  <si>
    <t>Nid2</t>
  </si>
  <si>
    <t>Adamts1</t>
  </si>
  <si>
    <t>H2-Ab1</t>
  </si>
  <si>
    <t>Adora3</t>
  </si>
  <si>
    <t>Apol7e</t>
  </si>
  <si>
    <t>Neurl3</t>
  </si>
  <si>
    <t>Arhgap9</t>
  </si>
  <si>
    <t>Sftpd</t>
  </si>
  <si>
    <t>Phyhipl</t>
  </si>
  <si>
    <t>Ppp1r14d</t>
  </si>
  <si>
    <t>Ear1</t>
  </si>
  <si>
    <t>Cd2</t>
  </si>
  <si>
    <t>Fcgr1</t>
  </si>
  <si>
    <t>Phf11b</t>
  </si>
  <si>
    <t>Enpp6</t>
  </si>
  <si>
    <t>Rhobtb1</t>
  </si>
  <si>
    <t>Atp9a</t>
  </si>
  <si>
    <t>Grap2</t>
  </si>
  <si>
    <t>Irf5</t>
  </si>
  <si>
    <t>Ctsc</t>
  </si>
  <si>
    <t>Slc35e3</t>
  </si>
  <si>
    <t>Mrc1</t>
  </si>
  <si>
    <t>Me3</t>
  </si>
  <si>
    <t>Gm5150</t>
  </si>
  <si>
    <t>Pou6f1</t>
  </si>
  <si>
    <t>Naaa</t>
  </si>
  <si>
    <t>Cnpy3</t>
  </si>
  <si>
    <t>Samhd1</t>
  </si>
  <si>
    <t>Mkrn3</t>
  </si>
  <si>
    <t>Ms4a4b</t>
  </si>
  <si>
    <t>Iars2</t>
  </si>
  <si>
    <t>Rasal3</t>
  </si>
  <si>
    <t>Synj2</t>
  </si>
  <si>
    <t>Mapk12</t>
  </si>
  <si>
    <t>Sh3bgrl3</t>
  </si>
  <si>
    <t>Tmc8</t>
  </si>
  <si>
    <t>Aqp4</t>
  </si>
  <si>
    <t>Ccr7</t>
  </si>
  <si>
    <t>Ntn1</t>
  </si>
  <si>
    <t>Gpr35</t>
  </si>
  <si>
    <t>Cep70</t>
  </si>
  <si>
    <t>C1qb</t>
  </si>
  <si>
    <t>Slamf1</t>
  </si>
  <si>
    <t>Kifap3</t>
  </si>
  <si>
    <t>4921507P07Rik</t>
  </si>
  <si>
    <t>Genes by 3EH+CRA vs vehicle</t>
  </si>
  <si>
    <t>Blk</t>
  </si>
  <si>
    <t>Tcte2</t>
  </si>
  <si>
    <t>Kif21b</t>
  </si>
  <si>
    <t>Nfam1</t>
  </si>
  <si>
    <t>Tbl3</t>
  </si>
  <si>
    <t>Scart1</t>
  </si>
  <si>
    <t>Tfrc</t>
  </si>
  <si>
    <t>Brinp2</t>
  </si>
  <si>
    <t>Stard5</t>
  </si>
  <si>
    <t>Dph2</t>
  </si>
  <si>
    <t>Smyd5</t>
  </si>
  <si>
    <t>Ptgs1</t>
  </si>
  <si>
    <t>Bcan</t>
  </si>
  <si>
    <t>Lilrb4a</t>
  </si>
  <si>
    <t>B430306N03Rik</t>
  </si>
  <si>
    <t>Tmem268</t>
  </si>
  <si>
    <t>Podnl1</t>
  </si>
  <si>
    <t>Lsp1</t>
  </si>
  <si>
    <t>Itgb2</t>
  </si>
  <si>
    <t>Akr1c19</t>
  </si>
  <si>
    <t>Necab1</t>
  </si>
  <si>
    <t>Atp6v0d2</t>
  </si>
  <si>
    <t>Epdr1</t>
  </si>
  <si>
    <t>B3gnt7</t>
  </si>
  <si>
    <t>Ptgir</t>
  </si>
  <si>
    <t>Gtf2ird2</t>
  </si>
  <si>
    <t>Trpm2</t>
  </si>
  <si>
    <t>Myo1f</t>
  </si>
  <si>
    <t>Cyth4</t>
  </si>
  <si>
    <t>Lax1</t>
  </si>
  <si>
    <t>Sh2d4b</t>
  </si>
  <si>
    <t>Psd4</t>
  </si>
  <si>
    <t>Hsdl2</t>
  </si>
  <si>
    <t>Acap1</t>
  </si>
  <si>
    <t>Tshz1</t>
  </si>
  <si>
    <t>Itgax</t>
  </si>
  <si>
    <t>Sirpb1b</t>
  </si>
  <si>
    <t>Smim13</t>
  </si>
  <si>
    <t>Acot1</t>
  </si>
  <si>
    <t>Pirb</t>
  </si>
  <si>
    <t>Rubcnl</t>
  </si>
  <si>
    <t>Fam8a1</t>
  </si>
  <si>
    <t>Esyt1</t>
  </si>
  <si>
    <t>Fggy</t>
  </si>
  <si>
    <t>Rsad2</t>
  </si>
  <si>
    <t>Trim30b</t>
  </si>
  <si>
    <t>Mmp9</t>
  </si>
  <si>
    <t>Tnfrsf25</t>
  </si>
  <si>
    <t>Tas1r3</t>
  </si>
  <si>
    <t>Sell</t>
  </si>
  <si>
    <t>Tnfrsf1b</t>
  </si>
  <si>
    <t>Slc11a2</t>
  </si>
  <si>
    <t>Mrgpra2b</t>
  </si>
  <si>
    <t>Sp5</t>
  </si>
  <si>
    <t>Slc15a3</t>
  </si>
  <si>
    <t>Alox5ap</t>
  </si>
  <si>
    <t>Rhbdf2</t>
  </si>
  <si>
    <t>Tcf24</t>
  </si>
  <si>
    <t>Lrg1</t>
  </si>
  <si>
    <t>S100a8</t>
  </si>
  <si>
    <t>Ldlr</t>
  </si>
  <si>
    <t>Crmp1</t>
  </si>
  <si>
    <t>Pla2g15</t>
  </si>
  <si>
    <t>Arhgap25</t>
  </si>
  <si>
    <t>Slfn1</t>
  </si>
  <si>
    <t>Klhl7</t>
  </si>
  <si>
    <t>Ranbp9</t>
  </si>
  <si>
    <t>Tnfrsf13b</t>
  </si>
  <si>
    <t>Susd6</t>
  </si>
  <si>
    <t>Ptges</t>
  </si>
  <si>
    <t>Nckap1l</t>
  </si>
  <si>
    <t>Hrh2</t>
  </si>
  <si>
    <t>4930430F08Rik</t>
  </si>
  <si>
    <t>B430305J03Rik</t>
  </si>
  <si>
    <t>Actb</t>
  </si>
  <si>
    <t>AI467606</t>
  </si>
  <si>
    <t>Tbc1d17</t>
  </si>
  <si>
    <t>Pik3cd</t>
  </si>
  <si>
    <t>Gm15448</t>
  </si>
  <si>
    <t>Tnfaip8l2</t>
  </si>
  <si>
    <t>Siglece</t>
  </si>
  <si>
    <t>S100a9</t>
  </si>
  <si>
    <t>Clec4e</t>
  </si>
  <si>
    <t>Afdn</t>
  </si>
  <si>
    <t>Cndp2</t>
  </si>
  <si>
    <t>Trem1</t>
  </si>
  <si>
    <t>Isyna1</t>
  </si>
  <si>
    <t>Ppfia2</t>
  </si>
  <si>
    <t>Foxa3</t>
  </si>
  <si>
    <t>Unc93b1</t>
  </si>
  <si>
    <t>Syk</t>
  </si>
  <si>
    <t>Sirpb1c</t>
  </si>
  <si>
    <t>Krt10</t>
  </si>
  <si>
    <t>Smpdl3b</t>
  </si>
  <si>
    <t>Cst8</t>
  </si>
  <si>
    <t>Cd244a</t>
  </si>
  <si>
    <t>Ddost</t>
  </si>
  <si>
    <t>Jade1</t>
  </si>
  <si>
    <t>Kcnab2</t>
  </si>
  <si>
    <t>Clec5a</t>
  </si>
  <si>
    <t>Tpcn2</t>
  </si>
  <si>
    <t>Psap</t>
  </si>
  <si>
    <t>Nlrp3</t>
  </si>
  <si>
    <t>Fbn2</t>
  </si>
  <si>
    <t>Cd96</t>
  </si>
  <si>
    <t>Ltb4r1</t>
  </si>
  <si>
    <t>Pgc</t>
  </si>
  <si>
    <t>Cd44</t>
  </si>
  <si>
    <t>Slc35c2</t>
  </si>
  <si>
    <t>Gclc</t>
  </si>
  <si>
    <t>Acot7</t>
  </si>
  <si>
    <t>C1ra</t>
  </si>
  <si>
    <t>Nr2f2</t>
  </si>
  <si>
    <t>Mvp</t>
  </si>
  <si>
    <t>Gramd1b</t>
  </si>
  <si>
    <t>Col6a4</t>
  </si>
  <si>
    <t>Tmem51</t>
  </si>
  <si>
    <t>Cd200r3</t>
  </si>
  <si>
    <t>Traf3</t>
  </si>
  <si>
    <t>Ghr</t>
  </si>
  <si>
    <t>Cbx2</t>
  </si>
  <si>
    <t>Cerkl</t>
  </si>
  <si>
    <t>Upk1a</t>
  </si>
  <si>
    <t>Olr1</t>
  </si>
  <si>
    <t>Clptm1l</t>
  </si>
  <si>
    <t>Adora2b</t>
  </si>
  <si>
    <t>L2hgdh</t>
  </si>
  <si>
    <t>Cpne7</t>
  </si>
  <si>
    <t>Mvd</t>
  </si>
  <si>
    <t>Mycl</t>
  </si>
  <si>
    <t>Tmie</t>
  </si>
  <si>
    <t>H4c8</t>
  </si>
  <si>
    <t>Gm14548</t>
  </si>
  <si>
    <t>Tmprss4</t>
  </si>
  <si>
    <t>Txndc11</t>
  </si>
  <si>
    <t>Sftpa1</t>
  </si>
  <si>
    <t>Tbc1d10c</t>
  </si>
  <si>
    <t>Srp72</t>
  </si>
  <si>
    <t>Clec4d</t>
  </si>
  <si>
    <t>Oasl1</t>
  </si>
  <si>
    <t>Tob1</t>
  </si>
  <si>
    <t>Nptxr</t>
  </si>
  <si>
    <t>Parvg</t>
  </si>
  <si>
    <t>Slc2a3</t>
  </si>
  <si>
    <t>Ripor2</t>
  </si>
  <si>
    <t>Cep290</t>
  </si>
  <si>
    <t>Rpn1</t>
  </si>
  <si>
    <t>Edem1</t>
  </si>
  <si>
    <t>P2ry6</t>
  </si>
  <si>
    <t>Atp6v1b2</t>
  </si>
  <si>
    <t>Sirpa</t>
  </si>
  <si>
    <t>Adra1d</t>
  </si>
  <si>
    <t>Glipr2</t>
  </si>
  <si>
    <t>Gm10033</t>
  </si>
  <si>
    <t>Mdm1</t>
  </si>
  <si>
    <t>Dcaf6</t>
  </si>
  <si>
    <t>Slc4a2</t>
  </si>
  <si>
    <t>Spring1</t>
  </si>
  <si>
    <t>Akr1b7</t>
  </si>
  <si>
    <t>Ttll13</t>
  </si>
  <si>
    <t>Rab15</t>
  </si>
  <si>
    <t>Flt3</t>
  </si>
  <si>
    <t>Ankra2</t>
  </si>
  <si>
    <t>Icam1</t>
  </si>
  <si>
    <t>Nuak2</t>
  </si>
  <si>
    <t>Pdk4</t>
  </si>
  <si>
    <t>Sirpb1a</t>
  </si>
  <si>
    <t>Ampd2</t>
  </si>
  <si>
    <t>Cd177</t>
  </si>
  <si>
    <t>Chmp1b</t>
  </si>
  <si>
    <t>Mttp</t>
  </si>
  <si>
    <t>Yipf1</t>
  </si>
  <si>
    <t>Cd14</t>
  </si>
  <si>
    <t>Tbc1d12</t>
  </si>
  <si>
    <t>Vpreb1</t>
  </si>
  <si>
    <t>2700081O15Rik</t>
  </si>
  <si>
    <t>Copz1</t>
  </si>
  <si>
    <t>Pcdhga4</t>
  </si>
  <si>
    <t>Padi2</t>
  </si>
  <si>
    <t>Foxq1</t>
  </si>
  <si>
    <t>5730455P16Rik</t>
  </si>
  <si>
    <t>Dennd1c</t>
  </si>
  <si>
    <t>Gpr85</t>
  </si>
  <si>
    <t>Otulinl</t>
  </si>
  <si>
    <t>N4bp1</t>
  </si>
  <si>
    <t>Zfp942</t>
  </si>
  <si>
    <t>2810459M11Rik</t>
  </si>
  <si>
    <t>Dhx58</t>
  </si>
  <si>
    <t>Ebi3</t>
  </si>
  <si>
    <t>Trim45</t>
  </si>
  <si>
    <t>Zfp267</t>
  </si>
  <si>
    <t>Ptprc</t>
  </si>
  <si>
    <t>Gabrr2</t>
  </si>
  <si>
    <t>Traf3ip3</t>
  </si>
  <si>
    <t>Anxa4</t>
  </si>
  <si>
    <t>Pnpo</t>
  </si>
  <si>
    <t>Ppp1cb</t>
  </si>
  <si>
    <t>Klhdc1</t>
  </si>
  <si>
    <t>Sit1</t>
  </si>
  <si>
    <t>Rftn1</t>
  </si>
  <si>
    <t>B3galt4</t>
  </si>
  <si>
    <t>Trarg1</t>
  </si>
  <si>
    <t>Rassf9</t>
  </si>
  <si>
    <t>Zfp960</t>
  </si>
  <si>
    <t>Lrmda</t>
  </si>
  <si>
    <t>Arpc1b</t>
  </si>
  <si>
    <t>P2ry2</t>
  </si>
  <si>
    <t>Ubash3b</t>
  </si>
  <si>
    <t>Zbtb10</t>
  </si>
  <si>
    <t>Kcnj8</t>
  </si>
  <si>
    <t>Plekho2</t>
  </si>
  <si>
    <t>Peg3</t>
  </si>
  <si>
    <t>Ppp2r3a</t>
  </si>
  <si>
    <t>Zmynd15</t>
  </si>
  <si>
    <t>Prmt8</t>
  </si>
  <si>
    <t>GSEA Pathways by CRA vs vehicle</t>
  </si>
  <si>
    <t>WP2292</t>
  </si>
  <si>
    <t>Chemokine signaling pathway</t>
  </si>
  <si>
    <t>Rac2/Ccl8/Cxcl2/Ccl24/Fgr/Prkcb/Ccr3/Ccl17/Ccl11/Ccl19/Ccl3/Vav1/Cxcl5/Cxcr6/Ccr8/Ccr5/Ccl4/Ccr2/Ccl12/Ccl6/Jak3/Prkcd/Ccr1/Ccl20/Ccl7/Cxcr2/Ncf1/Ccl9/Ccl22/Ccr7/Cxcl9/Pik3r5/Cxcl1/Ccr6/Ccl1/Cxcl10/Arrb2/Cxcl16/Pik3cd/Nfkbib/Cxcl15/Ccr4/Itk/Nfkbia/Csk/Nfkb1/Ccl2/Cxcl12/Grk6/Cxcl13/Cxcr5/Pf4/Ccl5</t>
  </si>
  <si>
    <t>WP163</t>
  </si>
  <si>
    <t>Rps6kb2/Rpl13a/Rpl18/Rpl35a/Rps3/Rpl38/Rpl35/Rps11/Rpl10a/Rpsa/Rpl28/Rpl27a/Rps15a/Rps27a/Rpl8/Rpl34/Rpl34/Rps18/Rps15/Rpl41/Rplp2/Rpl7a/Rpl37a/Rps2/Rps13/Rps17/Rps7/Rpl17/Rps29/Rps16/Rpl27/Rpl27/Rps8/Rps8/Rps25/Rpl9/Rps26/Rpl19/Rps6/Rps3a1/Rpl26/Rpl12/Rplp1/Rps12/Fau/Rpl23a/Rpl11/Rpl6/Rplp0/Rpl29/Rpl13/Rpl7/Rps21/Rpl21/Rps5/Rpl15/Rpl36/Rpl37/Rpl37/Rps19/Rps27/Rpl3/Rps24/Rpl30/Rps23/Rps14/Rpl18a/Rpl31/Rpl32/Rpl22/Rps10/Rpl4</t>
  </si>
  <si>
    <t>WP3625</t>
  </si>
  <si>
    <t>Tyrobp causal network in microglia</t>
  </si>
  <si>
    <t>Gapt/C3/Samsn1/Ncf2/Hcls1/Cd84/Nrros/Tmem106a/Cd37/Cd4/Itgax/Ppp1r18/Rgs1/Tyrobp/Cxcl16/Apbb1ip/Tcirg1/Itgb2/Bin2/Gpx1/Nckap1l/Tnfrsf1b/C1qc/Npc2/Slc7a7/Capg/Creb3l2/Runx3/Igsf6</t>
  </si>
  <si>
    <t>WP3626</t>
  </si>
  <si>
    <t>Lat/Rac2/Ncf2/Vav1/Ncf4/Ptpn6/Fcer1g/Ncf1/Cyba/Fcgr1/C1qb/Syk/Arpc1b/Tyrobp/Itgb2/C1qa/Pik3cd/Trem3/Nckap1l/Trem2/C1qc/Siglece</t>
  </si>
  <si>
    <t>WP1253</t>
  </si>
  <si>
    <t>Type II interferon signaling (IFNG)</t>
  </si>
  <si>
    <t>Il1b/Socs1/Spi1/Irf4/Prkcd/Irf8/Cxcl9/Psmb9/Cxcl10/Isg15/Ifngr2/Icam1/Eif2ak2/Socs3/Irf1/Tap1/Irf2/Irf9</t>
  </si>
  <si>
    <t>WP189</t>
  </si>
  <si>
    <t>GPCRs class A rhodopsin-like</t>
  </si>
  <si>
    <t>Ptgdr/Htr7/Ccr3/Gpr65/Ccr8/Ccr5/Ccr2/Ccr1/Ptafr/Cxcr2/Adora3/Adora3/Gpr35/Ptgir/Hrh2/P2ry6/Ccr6/Adora2b/Adra2a/Adora2a/Ccr4/Ltb4r1/C3ar1/Ptger4/P2ry2/Cxcr5/Bdkrb1/Adra1b</t>
  </si>
  <si>
    <t>WP373</t>
  </si>
  <si>
    <t>IL-3 signaling pathway</t>
  </si>
  <si>
    <t>Fcer2a/Lck/Rac2/Matk/Prkcb/Spi1/Vav1/Ptpn6/Csf2rb/Cish/Syk/Selp/Rps6kb2/Pik3cd/Cbl/Tnfrsf1b/Nfkb1/Socs3/Mras/Mmp9/Socs2/Fes/Grb2/Fyn/Il3ra/Rack1/Shc1/Bcl2l1/Rara/Bax/Cdc42/Bad/Hck/Ywhaz/Akt1/Bcl2/Ywhab/Inpp5d/Stat1</t>
  </si>
  <si>
    <t>WP222</t>
  </si>
  <si>
    <t>Il10/Cxcl3/Il1b/Tnf/Cd4/Il4/Cxcl1/H2-Eb1/Il5/Il6/Csf2</t>
  </si>
  <si>
    <t>WP519</t>
  </si>
  <si>
    <t>Psmb8/Psmb10/Psme1/Psmb9/Rpn1/Psme2/Rpn2/Psmb5/Psmd9/Psmb2/Psma6/Psmb6/H2az1/Psma2/Psma7/Psma5/Psmd13/Psma4/Psmb4/Psmc3/H2ax/Psma3/Psmb1/Psme3/Psmc5/Ube2d2a/H2-Q10/Psmc6/Psmd6/Psmd8/Psmc4/Psmd4/Psmb7</t>
  </si>
  <si>
    <t>WP151</t>
  </si>
  <si>
    <t>IL-5 signaling pathway</t>
  </si>
  <si>
    <t>Socs1/Prkcb/Hcls1/Vav1/Ptpn6/Csf2rb/Prkcd/Il2rb/Pim1/Syk/Il5/Alox5ap/Itgb2/Icam1/Cbl/Nfkbia/Ccnd3/Sh2b2/Nfkb1</t>
  </si>
  <si>
    <t>WP3632</t>
  </si>
  <si>
    <t>Il1b/Cxcl2/Ccr3/Ccl11/Ccl3/Ccl4/Ccr2/Tnf/Il4/Il5/Il6/Sftpa1/Csf2/Cxcl15/Ccl2/Calca/Mmp9/Tgfb1/Ccl5/Cebpb/Igf1</t>
  </si>
  <si>
    <t>WP1269</t>
  </si>
  <si>
    <t>Crat/Echs1/Lipe/Hadhb/Acsl3/Hadha/Lpl/Cpt2/Hadh/Pnpla2/Dld/Acsl1/Cpt1a/Acss2/Acadm/Lipf</t>
  </si>
  <si>
    <t>WP310</t>
  </si>
  <si>
    <t>mRNA processing</t>
  </si>
  <si>
    <t>Oas1g/Oas1a/Cyp4f18/Oas3/Rbm14/Zbp1/Oasl2/Fbl/Cfb/Hnrnpc/Hnrnpa3/Eif2ak2/Alyref2/Rnpep/Srsf9/Imp4/Snrnp35/Oas2/Tmed10/Polr2g/Snrpd3/Slbp/Nop9/Hnrnpf/U2af2/Mrpl23/Hnrnpab/Raly/Elavl1/Lsm4/Snrpg/Sf3b5/Mrps28/Sf3b6/Srp19/Eif4e/Nudt21/Snrnp40/Snrpb/Lsm7/Mrpl11/Naa38/Snrpa1/Sfpq/Exosc8/Snrpf/Secisbp2/Snrpd1/Pcolce/Alyref/Srp9/Rpl38/Nip7/Ptbp1/Sf3a1/Snrpb2/Rbm4/Cpsf2/Lsm1/Pcbp2/Cdk9/Rae1/Rps11/Sf3b4/Ppie/Hnrnpa2b1/Rbm17/Hnrnpm/Rps9/Srp14/Clp1/Ppp1r8/Eif3g/Rbm8a/Snrpa/Exosc4/Ppp1r14b/Wdr55/Ddx39b/Zmat2/Rbm25/Rnaset2b/Snrpd2/Cstf3/Ssb/Rpl8/Dnd1/Lsm2/Tarbp2/Snrpe/Tial1/Ltv1/Dhx9/Rps13/Srsf6/Eif4a3/Prmt1/Rps7/Pcbp1/Rps29/Hnrnpa0/Lsm8/Rpl9/Mrm3/Npm1/Rpl19/Phf5a/Ddx21/Ybx1/Park7/Snrpc/Srsf3/Rps6/Adar/Rnaseh2a/Nifk/Rpl26/Rpl12/Sf3a2/Rbmxl1/Nufip1/Sf3a3/Tsn/Rnps1/Rbm47/Pum2/Mak16/Cpsf4/Rpl11/Tmem223/Nelfe/Srsf2/Tra2b/Hnrnpd/Snu13/Snu13/Hnrnpl/Syncrip/Rbm28/Exosc9/Brca1/Ddx56/Rpl7/Dazap1/G3bp1/Rpl37/Rpl37/Eif4e2/Srsf10/U2af1/Smn1/Eif4h/Rps27</t>
  </si>
  <si>
    <t>WP1254</t>
  </si>
  <si>
    <t>Apoptosis</t>
  </si>
  <si>
    <t>Irf4/Birc3/Nfkbie/Tnf/Lta/Irf5/Irf7/Tnfrsf25/Traf3/Nfkbib/Nfkbia/Tradd/Tnfrsf1b/Casp4/Nfkb1/Trp53/Traf2/Igf1/Casp6/Irf1/Casp1/Irf2/Casp8/Bcl2l1/Bak1/Fasl/Mcl1/Bax/Bad/Pmaip1/Rela/Fas/Akt1/Bcl2/Irf3/Casp3/Casp7/Myc</t>
  </si>
  <si>
    <t>WP1396</t>
  </si>
  <si>
    <t xml:space="preserve">GPCRs non-odorant </t>
  </si>
  <si>
    <t>Ptgdr/Htr7/Ccr3/Gpr65/Cxcr6/Ccr8/Ccr2/Ccr1/Ptafr/Gpr132/Cxcr2/Ffar2/Adora3/Adora3/Ccr7/Ptgir/Hrh2/P2ry6/Ccr6/Adora2b/Adra2a/Adora2a/Ccr4/Fzd5/Ltb4r1/C3ar1/Ackr1/Ptger4/Adgre1/P2ry2/Cxcr5/Bdkrb1/Gpr18/Adra1b/Lpar1</t>
  </si>
  <si>
    <t>WP1248</t>
  </si>
  <si>
    <t>Gzmb/Ndufb5/Ndufa11/Atp5pb/Ndufa2/Ndufa3/Ndufs6/Atp5j2/Ndufb7/Atp5h/Ndufa7/Atp5g1/Ndufb6/Ndufs5/Atp5g2/Atp5g3/Ndufv2/Atp5d/Ndufb10/Ndufc2/Ndufs8/Atp5e/Atp5l/Ndufc1/Atp5k/Ndufs7/Atp5o/Ndufs4/Ndufb9/Ndufa6/Ndufa8/Ndufv3/Ndufs3/Ndufs2/Ndufa9/Atp5j</t>
  </si>
  <si>
    <t>WP2271</t>
  </si>
  <si>
    <t>Macrophage markers</t>
  </si>
  <si>
    <t>Rac2/Cd68/Cd52/Cd14/Cd86/Cd74/Cd83</t>
  </si>
  <si>
    <t>WP450</t>
  </si>
  <si>
    <t>IL-2 signaling pathway</t>
  </si>
  <si>
    <t>Lck/Socs1/Vav1/Ptpn6/Jak3/Cish/Il2rb/Cd53/Il2ra/Syk/Pik3cd/Icam1/Cbl/Nmi/Nfkb1/Socs3/Grb2/Eif4e/Fyn/Rack1/Shc1/Hsp90aa1/Pik3cg/Ptk2b/Rela/Map2k2/Ybx1/Akt1</t>
  </si>
  <si>
    <t>WP5128</t>
  </si>
  <si>
    <t>Fibrin complement receptor 3 signaling pathway</t>
  </si>
  <si>
    <t>Cxcl3/Fcer1g/Tnf/Syk/Cd14/Cxcl10/Tyrobp/Il6/Myd88/Itgb2/Nfkb1/Tlr4/Ticam2/Ccl2/Ticam1</t>
  </si>
  <si>
    <t>WP2316</t>
  </si>
  <si>
    <t>PPAR signaling pathway</t>
  </si>
  <si>
    <t>Ubc/Scd2/Slc27a2/Pparg/Cyp4a12b/Scd4/Ehhadh/Pdpk1/Acsl3/Fabp3/Scd1/Lpl/Sorbs1/Cpt2/Rxrg/Slc27a1/Ppara/Acsl1/Cpt1a/Rxra/Cyp27a1/Fabp1/Acox1/Acadm/Hmgcs2/Acaa1b</t>
  </si>
  <si>
    <t>WP295</t>
  </si>
  <si>
    <t>Electron transport chain</t>
  </si>
  <si>
    <t>Ndufb5/Cox6a1/Cox8a/Uqcrh/Atp5pb/Ndufa2/Cox5b/Ndufa3/Ndufs6/Uqcrq/Atp5j2/Ndufb3/Ucp2/Ndufb7/Atp5h/Sdhd/Atpif1/Ndufa7/Cox6b1/Ndufb6/Ndufs5/Sdhb/Atp5g2/Atp5g3/Ndufv2/Atp5d/Ndufb10/Ndufc2/Cox5a/Ndufs8/Atp5e/Atp5l/Sdhc/Uqcr11/Atp5c1/Ndufc1/Ndufb4/Ndufb4/Ndufb4/Ndufa12/Cox4i1/Atp5k/Ndufs7/Atp5o/Ndufs4/Uqcrb/Ndufb9/Ndufa6/Ndufa8/Uqcr10/Ndufv3/Cox7a2/Ndufs3/Cox7a2l/Cox6c/Ndufs2/Ndufa9/Atp5j/Uqcrc2</t>
  </si>
  <si>
    <t>WP458</t>
  </si>
  <si>
    <t>Inflammatory response pathway</t>
  </si>
  <si>
    <t>Lck/Cd28/Zap70/Il2rb/Il2ra/Il4/Il5/Cd40/Cd86/Tnfrsf1b/Thbs1</t>
  </si>
  <si>
    <t>WP246</t>
  </si>
  <si>
    <t>TNF-alpha NF-kB signaling pathway</t>
  </si>
  <si>
    <t>Nfkbiz/Nfkb2/Tnfrsf8/Birc3/Nfkbie/Tnf/Relb/Traf3/Fbl/Actl6a/Nfkbib/Tnip1/Bcl3/Nfkbia/Tradd/Tnfrsf1b/Tab2/Polr2h/Nfkb1/Tank/Tnfaip3/Psmb5/Traf2/Ywhah/Ikbke/Polr1c/Polr1e/Ripk3/Smarcb1/Rps11/Dap/Rack1/Tnfrsf11a/Casp8/Map3k8/Psmd13/Hsp90aa1/Psmc3/Rpl8/Mcm5/Hdac1/Pebp1/Pfdn2/Rel/Rps13/Tifa/Eif4a3/Rela/Csnk2a1/Kpna6/Ywhaz/Akt1/Smarce1/Alpl/Ywhae/Psmd6/Csnk2a2/Ywhab/Stat1/Map3k14/Rpl6/Casp3/Casp7/Commd1/Mcm7/Fkbp5/Kpna2/Sumo1/Hsp90ab1/Psmc2/Ywhag/Nkiras2/Cradd/Polr1d/Rpl30</t>
  </si>
  <si>
    <t>WP234</t>
  </si>
  <si>
    <t>GPCRs peptide</t>
  </si>
  <si>
    <t>Ccr3/Cxcr6/Ccr8/Ccr5/Ccr2/Ccr1/Cxcr2/Ccr7/Ccr6/Ccr4/C3ar1/Cxcr5/Bdkrb1</t>
  </si>
  <si>
    <t>WP1496</t>
  </si>
  <si>
    <t>Oxidative damage response</t>
  </si>
  <si>
    <t>Nfkbie/Tnf/C1qb/C1ra/C1qa/Traf3/Tnfrsf1b/C1qc/C3ar1/Nfkb1/Traf2/Bak1/Cycs/Pcna/Cdc42/Bad/Bcl2/C2/Casp3/Gadd45a/C4b/C5ar1/Cdkn1a</t>
  </si>
  <si>
    <t>WP150</t>
  </si>
  <si>
    <t>Pola2/Mcm3/Rfc2/Uba52/Pold2/Cdc6/Pold4/Cdt1/Cdc45/Rpa2/Pole2/Mcm2/Mcm5/Pold1/Rfc4/Pcna/Rfc3/Rpa3/Orc1/Rfc5/Cdc7/Mcm6/Pold3/Mcm7/Mcm10/Prim2/Mcm4/Cdk2/Orc6/Pole</t>
  </si>
  <si>
    <t>WP2432</t>
  </si>
  <si>
    <t>Spinal cord injury</t>
  </si>
  <si>
    <t>Fcgr2b/Ltb/Tnfsf13b/Il1b/Cxcl2/Mmp12/Ccr2/Tnf/Il4/Cxcl1/Cxcl10/Il6/Selp/Pirb/Arg1/Icam1/Tnfsf13/Ltb4r1/Tlr4/Ccl2/Mmp9/Trp53/Tgfb1</t>
  </si>
  <si>
    <t>WP412</t>
  </si>
  <si>
    <t>Cyba/Gclc/Sod3/Gpx1/Nfkb1/Junb/Txn2/Sod2/Gpx3/Gabpb1/Gsr/Txnrd2/Fos/Hmox1/Gstt2</t>
  </si>
  <si>
    <t>WP200</t>
  </si>
  <si>
    <t>Complement activation classical pathway</t>
  </si>
  <si>
    <t>C3/C1qb/C1ra/C1qa/C1qc/C7</t>
  </si>
  <si>
    <t>WP336</t>
  </si>
  <si>
    <t>Fatty acid biosynthesis</t>
  </si>
  <si>
    <t>Ech1/Echdc2/Echs1/Acsl3/Fasn/Scd1/Acly/Acaca/Hadh/Acsl1/Acacb/Echdc3/Acaa2/Acss2</t>
  </si>
  <si>
    <t>WP4466</t>
  </si>
  <si>
    <t>Oxidative stress and redox pathway</t>
  </si>
  <si>
    <t>Ctla4/Ncf2/Ncf4/Ggt5/Ncf1/Cyba/Ptgs1/Gclc/S100a8/Cd44/Lap3/S100a9/Sod3/Gpx1/Slc7a11/Sod2/Gpx3/Gsr</t>
  </si>
  <si>
    <t>WP4347</t>
  </si>
  <si>
    <t>Eicosanoid metabolism via cyclooxygenases (COX)</t>
  </si>
  <si>
    <t>Ptgdr/Tbxas1/Cyp4f18/Ptgir/Ptgs1/Ptges</t>
  </si>
  <si>
    <t>WP339</t>
  </si>
  <si>
    <t>ESC pluripotency pathways</t>
  </si>
  <si>
    <t>Smad5/Lifr/Fgfr3/Axin1/Bmpr1b/Fgf2/Fgf12/Wnt11/Fgfr1/Wnt3a/Fzd8/Lrp5/Fzd3/Lrp6/Gab1/Wnt4/Fzd7/Fgf7/Raf1/Fgfr2/Wnt7b/Wnt7a/Egfr/Pdgfrb/Smad9/Selenop/Fgf1/Smad4/Fzd2/Egf/Pdgfra/Map2k3/Mtor/Wnt2b/Pik3r2/Fzd1/Acvr1/Wnt10b/Dvl1/Map2k6/Mapk6/Fzd6/Bmpr1a/Mapk12</t>
  </si>
  <si>
    <t>WP454</t>
  </si>
  <si>
    <t>Osteoclast signaling</t>
  </si>
  <si>
    <t>Ctsk/Tnfsf11/Acp5/Atp6v1g1/Gpr68/Tnfrsf11a</t>
  </si>
  <si>
    <t>WP374</t>
  </si>
  <si>
    <t>Prostaglandin synthesis and regulation</t>
  </si>
  <si>
    <t>Ptgdr/Tbxas1/Ptgir/Ptgs1/Ptger4/Hsd11b2/Anxa4</t>
  </si>
  <si>
    <t>WP1272</t>
  </si>
  <si>
    <t>Tbxas1/Kmo/Ptges/Gpx1/Selenok/Gpx3/Pnpo/Gsr</t>
  </si>
  <si>
    <t>WP2318</t>
  </si>
  <si>
    <t>Fatty acid oxidation</t>
  </si>
  <si>
    <t>Echs1/Cpt2/Mttp/Hadh/Cpt1a/Acaa2/Acadm</t>
  </si>
  <si>
    <t>WP460</t>
  </si>
  <si>
    <t>Blood clotting cascade</t>
  </si>
  <si>
    <t>F10/F7/Vwf</t>
  </si>
  <si>
    <t>WP567</t>
  </si>
  <si>
    <t>Eukaryotic transcription initiation</t>
  </si>
  <si>
    <t>Taf12/Polr2h/Polr2g/Taf9/Taf9/Polr1c/Gtf2f2/Polr2j/Polr3k/Gtf2e2/Gtf2h3/Polr2k/Gtf2b/Polr2e/Gtf2h2/Ilk/Polr2i/Taf13/Polr1d/Cdk7/Polr2c/Gtf2h4/Polr3d/Taf5/Tbp</t>
  </si>
  <si>
    <t>WP488</t>
  </si>
  <si>
    <t>Alpha 6 beta 4 integrin signaling pathway</t>
  </si>
  <si>
    <t>Irs1/Lama5/Lamc1/Yes1/Pik3ca/Ptk2/Egfr/Col17a1/Erbin/Dsp/Mtor/Lama3/Dst/Erbb2/Rtkn/Itga6/Pik3r3/Lamb2/Abl1/Lamb1/Pik3r2/Pik3cb/Itgb4/Smad3/Lama2/Lamb3/Ntn1</t>
  </si>
  <si>
    <t>WP2573</t>
  </si>
  <si>
    <t>Primary focal segmental glomerulosclerosis (FSGS)</t>
  </si>
  <si>
    <t>Smarcal1/Dnm1/Itgb3/Agrn/Cdkn1b/Mme/Notch1/Trpc6/Lrp5/Synpo/Tln1/Myh9/Itgb1/Lrp6/Vtn/Plcg1/Lama5/Itgav/Ptk2/Podxl/Cdk5rap2/Utrn/Col4a3/Vcl/Dag1/Cdh2/Lamb2/Jag1/Irf6/Plce1/Parva/Actn4/Itgb4</t>
  </si>
  <si>
    <t>WP1983</t>
  </si>
  <si>
    <t>Splicing factor NOVA regulated synaptic proteins</t>
  </si>
  <si>
    <t>Epb41l2/Plcb4/Aplp2/Map4/Clstn1/Cdh2/Clasp1/Ank3/Neo1/Rap1gap/Epb41l3/Epb41l1</t>
  </si>
  <si>
    <t>WP1243</t>
  </si>
  <si>
    <t>EBV LMP1 signaling</t>
  </si>
  <si>
    <t>Nfkb2/Ccl20/Tnf/Tradd/Nfkb1/Ccl5</t>
  </si>
  <si>
    <t>WP317</t>
  </si>
  <si>
    <t>Glycogen metabolism</t>
  </si>
  <si>
    <t>Ppp2r2c/Ppp2r1b/Pygl/Gys1/Ppp2r2a/Phkg1/Phkb/Agl/Pygm/Gbe1/Ppp2r3a/Ppp2r2b</t>
  </si>
  <si>
    <t>WP509</t>
  </si>
  <si>
    <t>Nuclear Receptors</t>
  </si>
  <si>
    <t>Nr4a2/Rarg/Pparg/Rarb/Esr2/Nr2f2/Nr3c1/Rxrg/Thrb/Nr2c2/Ppara/Esr1/Rxra/Rora/Thra/Nr1d2</t>
  </si>
  <si>
    <t>WP3857</t>
  </si>
  <si>
    <t>Wnt signaling in kidney disease</t>
  </si>
  <si>
    <t>Mapk9/Axin1/Wnt11/Mapk10/Wnt3a/Fzd8/Mapk8/Lrp5/Fzd3/Kitl/Invs/Wnt4/Fzd7/Wnt7b/Btrc/Wnt7a/Fzd2/Wnt2b/Fzd1/Wnt10b/Dvl1/Fzd6</t>
  </si>
  <si>
    <t>WP386</t>
  </si>
  <si>
    <t>Triacylglyceride synthesis</t>
  </si>
  <si>
    <t>Lipe/Gpam/Lpl/Pnpla2/Gnpat/Dgat2/Agps/Lipf</t>
  </si>
  <si>
    <t>WP413</t>
  </si>
  <si>
    <t>G1 to S cell cycle control</t>
  </si>
  <si>
    <t>Pola2/Ccnd3/Trp53/Mcm3/Ccna1/Cdkn2d/E2f4/Cdk4/Cdk6/Cdc45/Rpa2/Pole2/Mcm2/Ccnd2/Mcm5/Pcna/Cdc25a/Rpa3/Pkmyt1/Orc1/Ccnd1/E2f2/Mcm6/Myc/Mcm7/Gadd45a/Ccne1/Prim2/Mcm4/Cdk7/Cdkn1a/Cdk1/Cdk2/Orc6/Pole/E2f1</t>
  </si>
  <si>
    <t>WP41</t>
  </si>
  <si>
    <t>GPCRs other</t>
  </si>
  <si>
    <t>Gpr84/Gpr132/Adora3/Adora3/Ccr7/Fzd5/Ackr1/Gpr88</t>
  </si>
  <si>
    <t>WP3652</t>
  </si>
  <si>
    <t>EDA signaling in hair follicle development</t>
  </si>
  <si>
    <t>Ltb/Nfkb2/Relb/Nfkb1/Shh/Ascc1</t>
  </si>
  <si>
    <t>WP407</t>
  </si>
  <si>
    <t>Kit receptor signaling pathway</t>
  </si>
  <si>
    <t>Matk/Fgr/Socs1/Prkcb/Vav1/Ptpn6/Csf2rb/Cish/Cbl/Sh2b2/Fes/Grb2/Fyn/Mitf/Shc1/Dok1/Pik3cg/Bad/Socs4/Hck/Akt1/Stap1/Inpp5d/Stat1</t>
  </si>
  <si>
    <t>GSEA Pathways by 3EH+CRA vs vehicle</t>
  </si>
  <si>
    <t>Fgr/Rac2/Cxcl2/Vav1/Cxcr6/Ccl8/Prkcb/Ncf1/Ccl24/Ccr3/Cxcl5/Ccr1/Cxcr2/Ccl3/Prkcd/Ccl6/Ccr2/Ccl11/Ccr5/Jak3/Ccl19/Ccl12/Ccl17/Ccl4/Pik3cd/Ccl7/Ccr7/Ccr8/Ccl9/Ptk2b/Cxcl10/Pik3r5/Ccr6/Itk/Cxcl16/Cxcl1/Cxcl12/Ccl22/Ccr4/Cxcl15/Nfkbib/Arrb2/Ccl20/Cxcr5/Jak2/Grk6/Ccl1/Dock2/Nfkbia/Pik3cg/Cxcl9/Shc1/Ccl2/Hck</t>
  </si>
  <si>
    <t>Ncf2/C3/Cd84/Hcls1/Gapt/Samsn1/Itgb2/Nrros/Cd37/Tmem106a/Itgax/Tnfrsf1b/Nckap1l/Igsf6/Tyrobp/Ppp1r18/Cd4/Cxcl16/Il10ra/Tcirg1/Capg/Bin2/Plek/Gpx1/Npc2/Lhfpl2/Slc7a7/Apbb1ip/Creb3l2/C1qc/Rgs1</t>
  </si>
  <si>
    <t>Lat/Rac2/Ncf2/Vav1/Ncf1/Ptpn6/Ncf4/Fcer1g/Itgb2/Nckap1l/Pik3cd/Siglece/Trem1/Syk/Cyba/Fcgr1/Arpc1b/Tyrobp/Trem3/C1qb/Trem2/C1qa/Pik3cg/C1qc/Hck</t>
  </si>
  <si>
    <t>Il1b/Spi1/Socs1/Irf4/Prkcd/Irf8/Icam1/Cxcl10/Ifngr2/Eif2ak2/Nos2/Socs3/Psmb9/Jak2/Isg15/Cxcl9</t>
  </si>
  <si>
    <t>Csf2rb/Vav1/Prkcb/Ptpn6/Hcls1/Socs1/Prkcd/Itgb2/Alox5ap/Il2rb/Pim1/Syk/Icam1/Ptk2b/Sh2b2/Il5/Cbl/Jak2/Ccnd3/Nfkbia/Pik3cg/Shc1/Hck/Unc119/Nfkb1/Akt1/Il5ra/Stat5a/Map2k2/Itgam/Sdcbp/Stat3</t>
  </si>
  <si>
    <t>Cxcl3/Fcer1g/Itgb2/Tnf/Syk/Cd14/Tyrobp/Myd88/Cxcl10/Il6/Ticam2/Nos2/Ccl2/Ticam1/Rassf5/Tlr4/Rel/Irak2/Nfkb1/Akt1/Lbp/Irf3</t>
  </si>
  <si>
    <t>Fcer2a/Lck/Rac2/Spi1/Matk/Csf2rb/Vav1/Prkcb/Ptpn6/Mmp9/Tnfrsf1b/Pik3cd/Syk/Cish/Fes/Selp/Rps6kb2/Cbl/Socs3/Jak2/Shc1/Hck/Rack1/Socs2/Nfkb1/Akt1/Stat5a</t>
  </si>
  <si>
    <t>Psmb8/Rpn1/Rpn2/Psme1/Psmb10/Psme2/Psmb9/Psmd9/Psma6/H2az1/Psmb2/Psmb5/Psme3/Psmd2/H2-Q10/Psmd13/Psma5/Psmb6/Psmc3/Psmb4/Psma4/Psmd4/Psmc4/Psma3/Psma2/Psmd6/Psmc5/Psmd8/Psmb1/Psma7/Psmc2/Psmd3/Psmd11</t>
  </si>
  <si>
    <t>Lck/Vav1/Ptpn6/Socs1/Cd53/Jak3/Pik3cd/Il2rb/Syk/Il2ra/Icam1/Ptk2b/Cish/Cbl/Socs3/Jak2/Pik3cg/Nmi/Shc1/Eif3b/Rack1/Nfkb1/Akt1/Stat5a/Fyn/Map2k2</t>
  </si>
  <si>
    <t>Ptgdr/Htr7/Ptafr/Ccr3/Ccr1/Cxcr2/Ccr2/Ptgir/Ccr5/Gpr65/Gpr35/Hrh2/Ltb4r1/Adora3/Adora3/Adora2b/P2ry6/P2ry2/Ccr8/Adora2a/Ccr6/Adra2a/C3ar1/Ccr4/Cxcr5/Ptger4/Bdkrb1/Adra1b/F2rl2/Ptger2/P2ry13/P2ry14/P2ry14</t>
  </si>
  <si>
    <t>Rps6kb2/Rpl18/Rps3/Rps2/Rpsa/Rpl3/Rps3a1/Rpl8/Rps11/Rpl4/Rplp0/Rpl7a/Rps6/Rpl6/Rps25/Rps18/Rpl27a/Rpl17/Rpl35a/Rpl10a/Rps13/Rpl38/Rpl12/Rpl27/Rpl27/Rpl29/Rpl19/Rps7/Rps15a/Rpl35/Rps15/Rpl13/Rps8/Rps8/Rps27a/Rpl15/Rpl28/Rpl9/Rps5/Rps16/Rpl7/Rplp2/Rps19/Rpl34/Rpl34/Rpl18a/Rpl23a/Fau/Rpl26/Rps26/Rpl21/Rplp1/Rps12/Rps17/Rpl41/Rps10/Rpl37a/Rpl11/Rps24/Rpl32/Rpl30/Rps20/Rps14/Rpl13a</t>
  </si>
  <si>
    <t>Ptgdr/Htr7/Cxcr6/Ptafr/Ccr3/Ccr1/Cxcr2/Ccr2/Ptgir/Gpr65/Ffar2/Hrh2/Ltb4r1/Adora3/Adora3/Adora2b/P2ry6/Ccr7/Gpr132/P2ry2/Ccr8/Adgre1/Adora2a/Ccr6/Adra2a/Fzd5/C3ar1/Ccr4/Cxcr5/Gpr68/Ptger4/Bdkrb1/Gpr18/Adra1b/Ackr1</t>
  </si>
  <si>
    <t>Irf4/Birc3/Tnf/Irf5/Nfkbie/Tnfrsf25/Tnfrsf1b/Lta/Traf3/Traf2/Irf7/Tradd/Nfkbib/Casp4/Nfkbia/Trp53/Bid/Nfkb1/Akt1/Mcl1/Irf3/Prf1/Irf1/Casp6/Casp1/Myc/Igf1/Casp8/Bak1</t>
  </si>
  <si>
    <t>Il10/Cxcl3/Il1b/Tnf/Cd4/Cxcl1/Il6/H2-Eb1/Csf2/Il4/Il5/Csf1</t>
  </si>
  <si>
    <t>Lck/Zap70/Tnfrsf1b/Cd28/Il2rb/Il2ra/Thbs1/Cd40/Il4/Cd86/Il5/Il4ra/Fn1/Il5ra/Cd80</t>
  </si>
  <si>
    <t>Cxcr6/Ccr3/Ccr1/Cxcr2/Ccr2/Ccr5/Ccr7/Ccr8/Ccr6/C3ar1/Ccr4/Cxcr5/Bdkrb1</t>
  </si>
  <si>
    <t>Nfkbiz/Nfkb2/Birc3/Tnf/Nfkbie/Tnfrsf1b/Relb/Tnfrsf8/Traf3/Traf2/Tnfaip3/Tradd/Nfkbib/Tnfrsf11a/Bcl3/Actl6a/Ikbke/Fbl/Tank/Nfkbia/Smarcb1/Tnip1/Alpl/Map3k14/Polr2h/Polr1c/Rel/Rack1/Ywhah/Hdac1/Polr1e/Psmb5/Nfkb1/Ripk3/Akt1/Psmd13/Psmc3/Tifa/Eif4a3/Smarca4/Rpl8/Rps11/Psmd6/Rpl4/Mcm5/Rpl6/Psmc2/Psmd3/Casp8/Pml/G3bp2/Rps13/Dap/Map3k8/Psmd1/Tnfrsf1a/Ywhab/Pebp1/Ywhaz/Casp7/Smarce1/Psmc1/Nkiras2/Casp3</t>
  </si>
  <si>
    <t>Il1b/Cxcl2/Ccr3/Ccl3/Ccr2/Tnf/Ccl11/Mmp9/Ccl4/Sftpa1/Il6/Atp11a/Cxcl15/Csf2/Il4/Il5/Cebpb/Hmox1/Ccl2/Dpp9/Pdgfb/Tgfb1/Pdgfa</t>
  </si>
  <si>
    <t>Gclc/Cyba/Gsr/Sod2/Gpx1/Sod3/Hmox1/Junb/Txnrd2/Gabpb1/Txn2/Fos/Nfkb1/Txnrd1</t>
  </si>
  <si>
    <t>Fcgr2b/Ltb/Il1b/Cxcl2/Tnfsf13b/Mmp12/Ccr2/Tnf/Pirb/Mmp9/Ltb4r1/Icam1/Cxcl10/Cxcl1/Mag/Il6/Selp/Arg1/Il4/Nos2/Xylt1/Ccl2/Cdk4/Trp53/Tlr4/Fos/Il1r1</t>
  </si>
  <si>
    <t>WP103</t>
  </si>
  <si>
    <t>Cholesterol biosynthesis</t>
  </si>
  <si>
    <t>Mvd/Hmgcr/Idi1/Sqle/Cyp51/Msmo1/Dhcr7/Hmgcs1/Fdft1/Pmvk/Sc5d/Mvk/Fdps/Lss</t>
  </si>
  <si>
    <t>Crat/Hadhb/Decr1/Lpl/Acadl/Lipf/Cpt2/Acsl1/Pnpla2/Acss2/Dld/Lipe/Cpt1a/Acadm</t>
  </si>
  <si>
    <t>C3/C1ra/C1qb/C1qa/C1qc/C4b/C7</t>
  </si>
  <si>
    <t>Cpt2/Acaa2/Cpt1a/Acadm/Mttp</t>
  </si>
  <si>
    <t>Fgr/Matk/Csf2rb/Vav1/Prkcb/Ptpn6/Socs1/Cish/Sh2b2/Fes/Cbl/Jak2/Mitf/Pik3cg/Shc1/Hck</t>
  </si>
  <si>
    <t>Ctsk/Acp5/Tnfrsf11a/Gpr68/Tnfsf11/Pdgfb/Atp6v1g1</t>
  </si>
  <si>
    <t>Tnf/Nfkbie/Tnfrsf1b/C1ra/Traf3/Traf2/C1qb/C3ar1/C1qa/C1qc/Nfkb1/C4b/C5ar1/Bak1/Pcna/Cdc42/Bad/Gadd45a</t>
  </si>
  <si>
    <t>Rarb/Rxrb/Nr2c2/Rarg/Esr1/Ppara/Nr2f1/Rxra/Thrb/Nr3c1/Nr1d2/Thra/Rora/Nr2f2</t>
  </si>
  <si>
    <t>Tbxas1/Kmo/Ptges/Pnpo/Gsr/Gpx1</t>
  </si>
  <si>
    <t>WP297</t>
  </si>
  <si>
    <t>IL-7 signaling pathway</t>
  </si>
  <si>
    <t>Blk/Jak3/Il7r/Ptk2b/Cbl/Shc1/Cdk4/Muc1/Akt1/Mcl1/Stat5a/Fyn/Map2k2/Irf1/Stat3/Grb2/Bad/Lyn</t>
  </si>
  <si>
    <t>Ctla4/Ncf2/Ncf1/Ncf4/Ptgs1/Ggt5/S100a8/S100a9/Cd44/Gclc/Cyba/Gsr/Sod2/Lap3/Gpx1/Sod3/Txnrd2/Slc7a11/Hpgds/Gstm4/Txnrd1/Txnrd3/Ggct/Prdx3/Gstt2/Prdx5</t>
  </si>
  <si>
    <t>Ptgdr/Tbxas1/Cyp4f18/Ptgs1/Ptgir/Ptges/Akr1b3</t>
  </si>
  <si>
    <t>Ptgdr/Tbxas1/Ptgs1/Ptgir/Anxa4/Anxa6/Ptger4/Hsd11b2</t>
  </si>
  <si>
    <t>WP435</t>
  </si>
  <si>
    <t>One-carbon metabolism</t>
  </si>
  <si>
    <t>Ahcyl2/Mat1a/Mthfd2/Mthfd1l/Dnmt3a/Shmt1/Shmt2/Dhfr/Gart</t>
  </si>
  <si>
    <t>WP37</t>
  </si>
  <si>
    <t>IL-1 signaling pathway</t>
  </si>
  <si>
    <t>Il1b/Sirpa/Myd88/Nfkbib/Il1rn/Nfkbia/Map3k14/Il1r1/Irak2/Nfkb1/Akt1/Il1r2/Map3k7/Irak3/Casp1/Irak4</t>
  </si>
  <si>
    <t>Fgf2/Braf/Fgfr3/Mapk4/Wnt2b/Pik3r2/Gab1/Fzd3/Wnt4/Fzd2/Map2k3/Lifr/Smad4/Fgfr1/Smad7/Wnt7b/Egfr/Fgf12/Pten/Map2k6/Smad9/Fgf1/Pdgfra/Fzd1/Bmpr2/Fzd8/Egf/Lrp5/Dvl1/Selenop/Fzd6/Acvr1/Bmpr1a/Mapk12/Fgf7</t>
  </si>
  <si>
    <t>Pltp/Slc27a1/Fabp3/Lpl/Rxrb/Acadl/Ppara/Rxra/Cpt2/Acsl1/Sorbs1/Cyp8b1/Cyp27a1/Acox1/Fabp1/Cpt1a/Acadm/Hmgcs2/Acaa1b</t>
  </si>
  <si>
    <t>WP88</t>
  </si>
  <si>
    <t>Toll-like receptor signaling</t>
  </si>
  <si>
    <t>Nfkb2/Traf3/Myd88/Ticam2/Eif2ak2/Ikbke/Ticam1/Tlr4/Irak2/Nfkb1/Mal/Irf3/Irak3/Casp8/Irak4/Mxd3</t>
  </si>
  <si>
    <t>43 regions that were present only in all vehicle-treated samples but absent in all 12,13-diHOME-treated samples</t>
  </si>
  <si>
    <t>PeakID (cmd=annotatePeaks.pl lost_sites_strict_43_051021.bed hg19)</t>
  </si>
  <si>
    <t>Chr</t>
  </si>
  <si>
    <t>Start</t>
  </si>
  <si>
    <t>End</t>
  </si>
  <si>
    <t>Strand</t>
  </si>
  <si>
    <t>Annotation</t>
  </si>
  <si>
    <t>Detailed Annotation</t>
  </si>
  <si>
    <t>Distance to TSS</t>
  </si>
  <si>
    <t>Nearest PromoterID</t>
  </si>
  <si>
    <t>Entrez ID</t>
  </si>
  <si>
    <t>Nearest Unigene</t>
  </si>
  <si>
    <t>Nearest Refseq</t>
  </si>
  <si>
    <t>Nearest Ensembl</t>
  </si>
  <si>
    <t>Gene Name</t>
  </si>
  <si>
    <t>Gene Alias</t>
  </si>
  <si>
    <t>Gene Description</t>
  </si>
  <si>
    <t>Gene Type</t>
  </si>
  <si>
    <t>chr3.165660509.165661060</t>
  </si>
  <si>
    <t>chr3</t>
  </si>
  <si>
    <t>+</t>
  </si>
  <si>
    <t>Intergenic</t>
  </si>
  <si>
    <t>L1MB7|LINE|L1</t>
  </si>
  <si>
    <t>NM_000055</t>
  </si>
  <si>
    <t>Hs.420483</t>
  </si>
  <si>
    <t>ENSG00000114200</t>
  </si>
  <si>
    <t>BCHE</t>
  </si>
  <si>
    <t>BCHED|CHE1|CHE2|E1</t>
  </si>
  <si>
    <t>butyrylcholinesterase</t>
  </si>
  <si>
    <t>protein-coding</t>
  </si>
  <si>
    <t>chr1.237638947.237639504</t>
  </si>
  <si>
    <t>chr1</t>
  </si>
  <si>
    <t>intron (NM_001035, intron 17 of 104)</t>
  </si>
  <si>
    <t>Tigger10|DNA|TcMar-Tigger</t>
  </si>
  <si>
    <t>NR_039626</t>
  </si>
  <si>
    <t>ENSG00000266262</t>
  </si>
  <si>
    <t>MIR4428</t>
  </si>
  <si>
    <t>-</t>
  </si>
  <si>
    <t>microRNA 4428</t>
  </si>
  <si>
    <t>ncRNA</t>
  </si>
  <si>
    <t>chr8.104871549.104871873</t>
  </si>
  <si>
    <t>chr8</t>
  </si>
  <si>
    <t>intron (NR_145711, intron 1 of 21)</t>
  </si>
  <si>
    <t>LTR78B|LTR|ERV1</t>
  </si>
  <si>
    <t>NM_001348500</t>
  </si>
  <si>
    <t>Hs.655271</t>
  </si>
  <si>
    <t>NM_014677</t>
  </si>
  <si>
    <t>ENSG00000176406</t>
  </si>
  <si>
    <t>RIMS2</t>
  </si>
  <si>
    <t>OBOE|RAB3IP3|RIM2</t>
  </si>
  <si>
    <t>regulating synaptic membrane exocytosis 2</t>
  </si>
  <si>
    <t>chr5.80148536.80148899</t>
  </si>
  <si>
    <t>chr5</t>
  </si>
  <si>
    <t>intron (NM_002439, intron 20 of 23)</t>
  </si>
  <si>
    <t>NM_006909</t>
  </si>
  <si>
    <t>Hs.162129</t>
  </si>
  <si>
    <t>ENSG00000113319</t>
  </si>
  <si>
    <t>RASGRF2</t>
  </si>
  <si>
    <t>GRF2|RAS-GRF2</t>
  </si>
  <si>
    <t>Ras protein specific guanine nucleotide releasing factor 2</t>
  </si>
  <si>
    <t>chr13.22152858.22153218</t>
  </si>
  <si>
    <t>chr13</t>
  </si>
  <si>
    <t>intron (NM_152726, intron 1 of 11)</t>
  </si>
  <si>
    <t>NM_152726</t>
  </si>
  <si>
    <t>Hs.412103</t>
  </si>
  <si>
    <t>ENSG00000165487</t>
  </si>
  <si>
    <t>MICU2</t>
  </si>
  <si>
    <t>1110008L20Rik|EFHA1</t>
  </si>
  <si>
    <t>mitochondrial calcium uptake 2</t>
  </si>
  <si>
    <t>chr4.138120076.138120549</t>
  </si>
  <si>
    <t>chr4</t>
  </si>
  <si>
    <t>non-coding (NR_134640, exon 2 of 2)</t>
  </si>
  <si>
    <t>NR_134640</t>
  </si>
  <si>
    <t>Hs.552764</t>
  </si>
  <si>
    <t>LINC02510</t>
  </si>
  <si>
    <t>long intergenic non-protein coding RNA 2510</t>
  </si>
  <si>
    <t>chr14.71631835.71632346</t>
  </si>
  <si>
    <t>chr14</t>
  </si>
  <si>
    <t>NM_001354288</t>
  </si>
  <si>
    <t>Hs.654657</t>
  </si>
  <si>
    <t>NM_015556</t>
  </si>
  <si>
    <t>ENSG00000197555</t>
  </si>
  <si>
    <t>SIPA1L1</t>
  </si>
  <si>
    <t>E6TP1|SPAR1</t>
  </si>
  <si>
    <t>signal induced proliferation associated 1 like 1</t>
  </si>
  <si>
    <t>chr14.61863959.61864390</t>
  </si>
  <si>
    <t>intron (NM_006255, intron 2 of 13)</t>
  </si>
  <si>
    <t>NM_006255</t>
  </si>
  <si>
    <t>Hs.333907</t>
  </si>
  <si>
    <t>ENSG00000027075</t>
  </si>
  <si>
    <t>PKC-L|PKCL|PRKCL|nPKC-eta</t>
  </si>
  <si>
    <t>protein kinase C eta</t>
  </si>
  <si>
    <t>chr14.31072699.31073004</t>
  </si>
  <si>
    <t>intron (NM_017769, intron 10 of 14)</t>
  </si>
  <si>
    <t>AluJr|SINE|Alu</t>
  </si>
  <si>
    <t>NM_001283033</t>
  </si>
  <si>
    <t>Hs.369168</t>
  </si>
  <si>
    <t>NM_016106</t>
  </si>
  <si>
    <t>ENSG00000092108</t>
  </si>
  <si>
    <t>SCFD1</t>
  </si>
  <si>
    <t>C14orf163|RA410|SLY1|SLY1P|STXBP1L2</t>
  </si>
  <si>
    <t>sec1 family domain containing 1</t>
  </si>
  <si>
    <t>chr5.111691991.111692527</t>
  </si>
  <si>
    <t>intron (NR_144931, intron 1 of 22)</t>
  </si>
  <si>
    <t>ERVL-E-int|LTR|ERVL</t>
  </si>
  <si>
    <t>NR_144931</t>
  </si>
  <si>
    <t>Hs.584954</t>
  </si>
  <si>
    <t>NM_022140</t>
  </si>
  <si>
    <t>ENSG00000129595</t>
  </si>
  <si>
    <t>EPB41L4A</t>
  </si>
  <si>
    <t>EPB41L4|NBL4</t>
  </si>
  <si>
    <t>erythrocyte membrane protein band 4.1 like 4A</t>
  </si>
  <si>
    <t>chr2.82567750.82568020</t>
  </si>
  <si>
    <t>chr2</t>
  </si>
  <si>
    <t>NR_033423</t>
  </si>
  <si>
    <t>Hs.169235</t>
  </si>
  <si>
    <t>DHFRP3</t>
  </si>
  <si>
    <t>dihydrofolate reductase pseudogene 3</t>
  </si>
  <si>
    <t>pseudo</t>
  </si>
  <si>
    <t>chr11.48175551.48175903</t>
  </si>
  <si>
    <t>chr11</t>
  </si>
  <si>
    <t>intron (NM_002843, intron 19 of 24)</t>
  </si>
  <si>
    <t>MIRb|SINE|MIR</t>
  </si>
  <si>
    <t>NR_036119</t>
  </si>
  <si>
    <t>ENSG00000263693</t>
  </si>
  <si>
    <t>MIR3161</t>
  </si>
  <si>
    <t>microRNA 3161</t>
  </si>
  <si>
    <t>chr6.142366312.142366843</t>
  </si>
  <si>
    <t>chr6</t>
  </si>
  <si>
    <t>NM_002511</t>
  </si>
  <si>
    <t>Hs.552106</t>
  </si>
  <si>
    <t>ENSG00000135577</t>
  </si>
  <si>
    <t>NMBR</t>
  </si>
  <si>
    <t>BB1|BB1R|NMB-R</t>
  </si>
  <si>
    <t>neuromedin B receptor</t>
  </si>
  <si>
    <t>chr11.110018392.110018804</t>
  </si>
  <si>
    <t>intron (NM_033390, intron 2 of 5)</t>
  </si>
  <si>
    <t>NM_033390</t>
  </si>
  <si>
    <t>Hs.376289</t>
  </si>
  <si>
    <t>ENSG00000149289</t>
  </si>
  <si>
    <t>ZC3H12C</t>
  </si>
  <si>
    <t>MCPIP3</t>
  </si>
  <si>
    <t>zinc finger CCCH-type containing 12C</t>
  </si>
  <si>
    <t>chr12.102415489.102416159</t>
  </si>
  <si>
    <t>chr12</t>
  </si>
  <si>
    <t>intron (NM_016053, intron 6 of 6)</t>
  </si>
  <si>
    <t>NM_001301107</t>
  </si>
  <si>
    <t>Hs.405692</t>
  </si>
  <si>
    <t>NM_016053</t>
  </si>
  <si>
    <t>ENSG00000120860</t>
  </si>
  <si>
    <t>WASHC3</t>
  </si>
  <si>
    <t>CCDC53|CGI-116</t>
  </si>
  <si>
    <t>WASH complex subunit 3</t>
  </si>
  <si>
    <t>chr12.22343736.22344296</t>
  </si>
  <si>
    <t>LTR51|LTR|ERV1</t>
  </si>
  <si>
    <t>NM_001304450</t>
  </si>
  <si>
    <t>Hs.408614</t>
  </si>
  <si>
    <t>NM_003034</t>
  </si>
  <si>
    <t>ENSG00000111728</t>
  </si>
  <si>
    <t>ST8SIA1</t>
  </si>
  <si>
    <t>GD3S|SIAT8|SIAT8-A|SIAT8A|ST8SiaI</t>
  </si>
  <si>
    <t>ST8 alpha-N-acetyl-neuraminide alpha-2,8-sialyltransferase 1</t>
  </si>
  <si>
    <t>chr8.68914762.68915218</t>
  </si>
  <si>
    <t>intron (NM_025170, intron 1 of 23)</t>
  </si>
  <si>
    <t>NM_025170</t>
  </si>
  <si>
    <t>Hs.169943</t>
  </si>
  <si>
    <t>NM_024870</t>
  </si>
  <si>
    <t>ENSG00000046889</t>
  </si>
  <si>
    <t>PREX2</t>
  </si>
  <si>
    <t>DEP.2|DEPDC2|P-REX2|PPP1R129</t>
  </si>
  <si>
    <t>phosphatidylinositol-3,4,5-trisphosphate dependent Rac exchange factor 2</t>
  </si>
  <si>
    <t>chr12.88938632.88939039</t>
  </si>
  <si>
    <t>intron (NM_000899, intron 2 of 9)</t>
  </si>
  <si>
    <t>NM_003994</t>
  </si>
  <si>
    <t>Hs.1048</t>
  </si>
  <si>
    <t>NM_000899</t>
  </si>
  <si>
    <t>ENSG00000049130</t>
  </si>
  <si>
    <t>KITLG</t>
  </si>
  <si>
    <t>DCUA|DFNA69|FPH2|FPHH|KL-1|Kitl|MGF|SCF|SF|SHEP7|SLF</t>
  </si>
  <si>
    <t>KIT ligand</t>
  </si>
  <si>
    <t>chr20.7093153.7093514</t>
  </si>
  <si>
    <t>chr20</t>
  </si>
  <si>
    <t>NR_110609</t>
  </si>
  <si>
    <t>Hs.637730</t>
  </si>
  <si>
    <t>ENSG00000228888</t>
  </si>
  <si>
    <t>LINC01428</t>
  </si>
  <si>
    <t>long intergenic non-protein coding RNA 1428</t>
  </si>
  <si>
    <t>chr3.150233058.150233475</t>
  </si>
  <si>
    <t>L1ME3|LINE|L1</t>
  </si>
  <si>
    <t>NM_014445</t>
  </si>
  <si>
    <t>Hs.518326</t>
  </si>
  <si>
    <t>ENSG00000120742</t>
  </si>
  <si>
    <t>SERP1</t>
  </si>
  <si>
    <t>RAMP4</t>
  </si>
  <si>
    <t>stress associated endoplasmic reticulum protein 1</t>
  </si>
  <si>
    <t>chr4.120478049.120478328</t>
  </si>
  <si>
    <t>intron (NM_001083, intron 7 of 20)</t>
  </si>
  <si>
    <t>LTR16B2|LTR|ERVL</t>
  </si>
  <si>
    <t>NM_033430</t>
  </si>
  <si>
    <t>Hs.647971</t>
  </si>
  <si>
    <t>NM_001083</t>
  </si>
  <si>
    <t>ENSG00000138735</t>
  </si>
  <si>
    <t>PDE5A</t>
  </si>
  <si>
    <t>CGB-PDE|CN5A|PDE5</t>
  </si>
  <si>
    <t>phosphodiesterase 5A</t>
  </si>
  <si>
    <t>chr4.93609067.93609447</t>
  </si>
  <si>
    <t>intron (NM_001286838, intron 2 of 14)</t>
  </si>
  <si>
    <t>AluSq|SINE|Alu</t>
  </si>
  <si>
    <t>NM_001286838</t>
  </si>
  <si>
    <t>Hs.162727</t>
  </si>
  <si>
    <t>NM_001510</t>
  </si>
  <si>
    <t>ENSG00000152208</t>
  </si>
  <si>
    <t>GRID2</t>
  </si>
  <si>
    <t>GluD2|SCAR18</t>
  </si>
  <si>
    <t>glutamate ionotropic receptor delta type subunit 2</t>
  </si>
  <si>
    <t>chr15.84703817.84704331</t>
  </si>
  <si>
    <t>chr15</t>
  </si>
  <si>
    <t>intron (NM_001301110, intron 28 of 29)</t>
  </si>
  <si>
    <t>NR_036652</t>
  </si>
  <si>
    <t>Hs.585157</t>
  </si>
  <si>
    <t>EFL1P1</t>
  </si>
  <si>
    <t>EFTUD1P1|FAM42B|HsT19321</t>
  </si>
  <si>
    <t>elongation factor like GTPase 1 pseudogene 1</t>
  </si>
  <si>
    <t>chr6.147609115.147609485</t>
  </si>
  <si>
    <t>intron (NM_139244, intron 8 of 25)</t>
  </si>
  <si>
    <t>L1M4|LINE|L1</t>
  </si>
  <si>
    <t>NR_034115</t>
  </si>
  <si>
    <t>Hs.557608</t>
  </si>
  <si>
    <t>STXBP5-AS1</t>
  </si>
  <si>
    <t>STXBP5 antisense RNA 1</t>
  </si>
  <si>
    <t>chr8.104106284.104106719</t>
  </si>
  <si>
    <t>Tigger1|DNA|TcMar-Tigger</t>
  </si>
  <si>
    <t>NR_145429</t>
  </si>
  <si>
    <t>Hs.591862</t>
  </si>
  <si>
    <t>LINC01181</t>
  </si>
  <si>
    <t>long intergenic non-protein coding RNA 1181</t>
  </si>
  <si>
    <t>chr18.22237028.22237382</t>
  </si>
  <si>
    <t>chr18</t>
  </si>
  <si>
    <t>intron (NR_040033, intron 1 of 2)</t>
  </si>
  <si>
    <t>NR_040033</t>
  </si>
  <si>
    <t>Hs.585850</t>
  </si>
  <si>
    <t>ENSG00000265485</t>
  </si>
  <si>
    <t>LINC01915</t>
  </si>
  <si>
    <t>long intergenic non-protein coding RNA 1915</t>
  </si>
  <si>
    <t>chr18.37262417.37262763</t>
  </si>
  <si>
    <t>intron (NR_024391, intron 2 of 3)</t>
  </si>
  <si>
    <t>L2c|LINE|L2</t>
  </si>
  <si>
    <t>NR_049848</t>
  </si>
  <si>
    <t>ENSG00000283645</t>
  </si>
  <si>
    <t>MIR5583-2</t>
  </si>
  <si>
    <t>microRNA 5583-2</t>
  </si>
  <si>
    <t>chr19.39152734.39153362</t>
  </si>
  <si>
    <t>chr19</t>
  </si>
  <si>
    <t>intron (NM_004924, intron 1 of 20)</t>
  </si>
  <si>
    <t>NM_001322033</t>
  </si>
  <si>
    <t>Hs.270291</t>
  </si>
  <si>
    <t>NM_004924</t>
  </si>
  <si>
    <t>ENSG00000130402</t>
  </si>
  <si>
    <t>ACTN4</t>
  </si>
  <si>
    <t>ACTININ-4|FSGS|FSGS1</t>
  </si>
  <si>
    <t>actinin alpha 4</t>
  </si>
  <si>
    <t>chr3.189978049.189978421</t>
  </si>
  <si>
    <t>MLT1B|LTR|ERVL-MaLR</t>
  </si>
  <si>
    <t>NM_021101</t>
  </si>
  <si>
    <t>Hs.439060</t>
  </si>
  <si>
    <t>ENSG00000163347</t>
  </si>
  <si>
    <t>CLDN1</t>
  </si>
  <si>
    <t>CLD1|ILVASC|SEMP1</t>
  </si>
  <si>
    <t>claudin 1</t>
  </si>
  <si>
    <t>chr14.36117382.36117915</t>
  </si>
  <si>
    <t>intron (NM_014990, intron 30 of 40)</t>
  </si>
  <si>
    <t>AluSx|SINE|Alu</t>
  </si>
  <si>
    <t>NM_032594</t>
  </si>
  <si>
    <t>Hs.62813</t>
  </si>
  <si>
    <t>ENSG00000168348</t>
  </si>
  <si>
    <t>INSM2</t>
  </si>
  <si>
    <t>IA-6|IA6|mlt1</t>
  </si>
  <si>
    <t>INSM transcriptional repressor 2</t>
  </si>
  <si>
    <t>chr8.55379059.55379467</t>
  </si>
  <si>
    <t>CpG</t>
  </si>
  <si>
    <t>NM_022454</t>
  </si>
  <si>
    <t>Hs.98367</t>
  </si>
  <si>
    <t>ENSG00000164736</t>
  </si>
  <si>
    <t>SOX17</t>
  </si>
  <si>
    <t>VUR3</t>
  </si>
  <si>
    <t>SRY-box transcription factor 17</t>
  </si>
  <si>
    <t>chr9.12076040.12076453</t>
  </si>
  <si>
    <t>chr9</t>
  </si>
  <si>
    <t>AluSx3|SINE|Alu</t>
  </si>
  <si>
    <t>NM_000550</t>
  </si>
  <si>
    <t>Hs.270279</t>
  </si>
  <si>
    <t>ENSG00000107165</t>
  </si>
  <si>
    <t>TYRP1</t>
  </si>
  <si>
    <t>CAS2|CATB|GP75|OCA3|TRP|TRP1|TYRP|b-PROTEIN</t>
  </si>
  <si>
    <t>tyrosinase related protein 1</t>
  </si>
  <si>
    <t>chr1.193210935.193211341</t>
  </si>
  <si>
    <t>intron (NM_024529, intron 15 of 16)</t>
  </si>
  <si>
    <t>L1MA4A|LINE|L1</t>
  </si>
  <si>
    <t>NM_003783</t>
  </si>
  <si>
    <t>Hs.518834</t>
  </si>
  <si>
    <t>ENSG00000162630</t>
  </si>
  <si>
    <t>B3GALT2</t>
  </si>
  <si>
    <t>BETA3GALT2|GLCT2|beta3Gal-T2</t>
  </si>
  <si>
    <t>beta-1,3-galactosyltransferase 2</t>
  </si>
  <si>
    <t>chr8.76097903.76098331</t>
  </si>
  <si>
    <t>L1PA16|LINE|L1</t>
  </si>
  <si>
    <t>NR_103848</t>
  </si>
  <si>
    <t>Hs.571424</t>
  </si>
  <si>
    <t>CASC9</t>
  </si>
  <si>
    <t>ESCCAL-1|ESSCAL1|LINC00981|linc-JPH1</t>
  </si>
  <si>
    <t>cancer susceptibility 9</t>
  </si>
  <si>
    <t>chr9.76113723.76114190</t>
  </si>
  <si>
    <t>LTR55|LTR|ERV</t>
  </si>
  <si>
    <t>NM_000700</t>
  </si>
  <si>
    <t>Hs.494173</t>
  </si>
  <si>
    <t>ENSG00000135046</t>
  </si>
  <si>
    <t>ANX1|LPC1</t>
  </si>
  <si>
    <t>annexin A1</t>
  </si>
  <si>
    <t>chr6.80175922.80176375</t>
  </si>
  <si>
    <t>NM_181714</t>
  </si>
  <si>
    <t>Hs.21945</t>
  </si>
  <si>
    <t>ENSG00000135338</t>
  </si>
  <si>
    <t>LCA5</t>
  </si>
  <si>
    <t>C6orf152</t>
  </si>
  <si>
    <t>lebercilin LCA5</t>
  </si>
  <si>
    <t>chr2.208221396.208221731</t>
  </si>
  <si>
    <t>NR_031633</t>
  </si>
  <si>
    <t>ENSG00000221628</t>
  </si>
  <si>
    <t>MIR1302-4</t>
  </si>
  <si>
    <t>MIRN1302-4|hsa-mir-1302-4</t>
  </si>
  <si>
    <t>microRNA 1302-4</t>
  </si>
  <si>
    <t>chr6.146437151.146437546</t>
  </si>
  <si>
    <t>intron (NM_001278065, intron 2 of 9)</t>
  </si>
  <si>
    <t>AluSz6|SINE|Alu</t>
  </si>
  <si>
    <t>NM_001278064</t>
  </si>
  <si>
    <t>Hs.32945</t>
  </si>
  <si>
    <t>NM_000838</t>
  </si>
  <si>
    <t>ENSG00000152822</t>
  </si>
  <si>
    <t>GRM1</t>
  </si>
  <si>
    <t>GPRC1A|MGLU1|MGLUR1|PPP1R85|SCA44|SCAR13</t>
  </si>
  <si>
    <t>glutamate metabotropic receptor 1</t>
  </si>
  <si>
    <t>chr1.215618423.215618744</t>
  </si>
  <si>
    <t>L1PA13|LINE|L1</t>
  </si>
  <si>
    <t>NM_001319295</t>
  </si>
  <si>
    <t>Hs.335139</t>
  </si>
  <si>
    <t>NM_016121</t>
  </si>
  <si>
    <t>ENSG00000136636</t>
  </si>
  <si>
    <t>KCTD3</t>
  </si>
  <si>
    <t>NY-REN-45</t>
  </si>
  <si>
    <t>potassium channel tetramerization domain containing 3</t>
  </si>
  <si>
    <t>chr12.87712445.87712802</t>
  </si>
  <si>
    <t>NR_135020</t>
  </si>
  <si>
    <t>Hs.552351</t>
  </si>
  <si>
    <t>LOC105369879</t>
  </si>
  <si>
    <t>uncharacterized LOC105369879</t>
  </si>
  <si>
    <t>chr12.75013379.75013952</t>
  </si>
  <si>
    <t>ERVL-int|LTR|ERVL</t>
  </si>
  <si>
    <t>NM_001136262</t>
  </si>
  <si>
    <t>Hs.744849</t>
  </si>
  <si>
    <t>ENSG00000253719</t>
  </si>
  <si>
    <t>ATXN7L3B</t>
  </si>
  <si>
    <t>lnc-SCA7</t>
  </si>
  <si>
    <t>ataxin 7 like 3B</t>
  </si>
  <si>
    <t>chr8.55238258.55238926</t>
  </si>
  <si>
    <t>chr6.135746167.135746578</t>
  </si>
  <si>
    <t>intron (NM_001134830, intron 18 of 26)</t>
  </si>
  <si>
    <t>NM_001134832</t>
  </si>
  <si>
    <t>Hs.386684</t>
  </si>
  <si>
    <t>NM_017651</t>
  </si>
  <si>
    <t>ENSG00000135541</t>
  </si>
  <si>
    <t>AHI-1|JBTS3|ORF1|dJ71N10.1</t>
  </si>
  <si>
    <t>Abelson helper integration site 1</t>
  </si>
  <si>
    <t>6 regions that were present only in all 12,13-diHOME-treated samples but absent in all vehicle-treated samples</t>
  </si>
  <si>
    <t>PeakID (cmd=annotatePeaks.pl gained_sites_strict_6_051021.bed hg19)</t>
  </si>
  <si>
    <t>chr20.36020582.36021041</t>
  </si>
  <si>
    <t>intron (NM_198291, intron 5 of 13)</t>
  </si>
  <si>
    <t>NM_198291</t>
  </si>
  <si>
    <t>Hs.195659</t>
  </si>
  <si>
    <t>NM_005417</t>
  </si>
  <si>
    <t>ENSG00000197122</t>
  </si>
  <si>
    <t>SRC</t>
  </si>
  <si>
    <t>ASV|SRC1|THC6|c-SRC|p60-Src</t>
  </si>
  <si>
    <t>SRC proto-oncogene, non-receptor tyrosine kinase</t>
  </si>
  <si>
    <t>chr3.112590680.112591047</t>
  </si>
  <si>
    <t>L1MA3|LINE|L1</t>
  </si>
  <si>
    <t>NM_001199215</t>
  </si>
  <si>
    <t>Hs.531814</t>
  </si>
  <si>
    <t>NM_001008784</t>
  </si>
  <si>
    <t>ENSG00000206531</t>
  </si>
  <si>
    <t>CD200R1L</t>
  </si>
  <si>
    <t>CD200R2|CD200RLa</t>
  </si>
  <si>
    <t>CD200 receptor 1 like</t>
  </si>
  <si>
    <t>chr5.103681102.103681432</t>
  </si>
  <si>
    <t>NR_000039</t>
  </si>
  <si>
    <t>Hs.158296</t>
  </si>
  <si>
    <t>ENSG00000232159</t>
  </si>
  <si>
    <t>RAB9BP1</t>
  </si>
  <si>
    <t>RAB9P1</t>
  </si>
  <si>
    <t>RAB9B, member RAS oncogene family pseudogene 1</t>
  </si>
  <si>
    <t>chr18.52606861.52607240</t>
  </si>
  <si>
    <t>intron (NM_001143829, intron 4 of 11)</t>
  </si>
  <si>
    <t>NM_001143829</t>
  </si>
  <si>
    <t>Hs.120790</t>
  </si>
  <si>
    <t>NM_025214</t>
  </si>
  <si>
    <t>ENSG00000166510</t>
  </si>
  <si>
    <t>CCDC68</t>
  </si>
  <si>
    <t>SE57-1</t>
  </si>
  <si>
    <t>coiled-coil domain containing 68</t>
  </si>
  <si>
    <t>chr3.85410057.85410335</t>
  </si>
  <si>
    <t>intron (NM_001167674, intron 1 of 9)</t>
  </si>
  <si>
    <t>NR_049870</t>
  </si>
  <si>
    <t>ENSG00000264084</t>
  </si>
  <si>
    <t>MIR5688</t>
  </si>
  <si>
    <t>microRNA 5688</t>
  </si>
  <si>
    <t>chr4.190653046.190653346</t>
  </si>
  <si>
    <t>NR_135513</t>
  </si>
  <si>
    <t>Hs.543309</t>
  </si>
  <si>
    <t>LOC105379514</t>
  </si>
  <si>
    <t>uncharacterized LOC105379514</t>
  </si>
  <si>
    <t>NFkB (RELA)</t>
  </si>
  <si>
    <t>Donor</t>
  </si>
  <si>
    <t>E_over_G</t>
  </si>
  <si>
    <t>IgE_IgG ratio</t>
  </si>
  <si>
    <t>X</t>
  </si>
  <si>
    <t>Vehicle</t>
  </si>
  <si>
    <t>f171</t>
  </si>
  <si>
    <t>Peanut</t>
  </si>
  <si>
    <t>Y</t>
  </si>
  <si>
    <t>Treatment</t>
  </si>
  <si>
    <t>IgE (ng/mL)</t>
  </si>
  <si>
    <t>IgG (ng/mL)</t>
  </si>
  <si>
    <t>f171_diHOME</t>
  </si>
  <si>
    <t>Note</t>
  </si>
  <si>
    <t>1. f171 is the peanut protein.</t>
  </si>
  <si>
    <t>Peanut_diHOME</t>
  </si>
  <si>
    <t>3. peanut is short for peanut extract.</t>
  </si>
  <si>
    <t>2. diHOME is short for 12,13-diHOME.</t>
  </si>
  <si>
    <t>Genes by 12,13-diHOME alone compared to DMSO at 8-hour</t>
  </si>
  <si>
    <t>Genes by combinatorial treatment (diHOME + Pnut) compared to DMSO at 8-hour</t>
  </si>
  <si>
    <t>Genes by 12,13-diHOME alone compared to DMSO at 4-hour</t>
  </si>
  <si>
    <t>MT1F</t>
  </si>
  <si>
    <t>MT1L</t>
  </si>
  <si>
    <t>ZFP36L2</t>
  </si>
  <si>
    <t>AL135818.1</t>
  </si>
  <si>
    <t>GRHL1</t>
  </si>
  <si>
    <t>CDCA7L</t>
  </si>
  <si>
    <t>THBD</t>
  </si>
  <si>
    <t>AC010883.3</t>
  </si>
  <si>
    <t>C1orf115</t>
  </si>
  <si>
    <t>DNAH11</t>
  </si>
  <si>
    <t>CNKSR3</t>
  </si>
  <si>
    <t>CYP1B1</t>
  </si>
  <si>
    <t>CYP1B1-AS1</t>
  </si>
  <si>
    <t>MACIR</t>
  </si>
  <si>
    <t>MT1DP</t>
  </si>
  <si>
    <t>HINFP</t>
  </si>
  <si>
    <t>BCL11A</t>
  </si>
  <si>
    <t>SAMD10</t>
  </si>
  <si>
    <t>PRMT9</t>
  </si>
  <si>
    <t>PLA2G4A</t>
  </si>
  <si>
    <t>RAD51</t>
  </si>
  <si>
    <t>GAB1</t>
  </si>
  <si>
    <t>MT1H</t>
  </si>
  <si>
    <t>ERCC6</t>
  </si>
  <si>
    <t>FBXL20</t>
  </si>
  <si>
    <t>ORC6</t>
  </si>
  <si>
    <t>PRRG4</t>
  </si>
  <si>
    <t>LHFPL6</t>
  </si>
  <si>
    <t>RHOBTB1</t>
  </si>
  <si>
    <t>CAVIN1</t>
  </si>
  <si>
    <t>AC026333.3</t>
  </si>
  <si>
    <t>CRYBG3</t>
  </si>
  <si>
    <t>AC005841.1</t>
  </si>
  <si>
    <t>PIF1</t>
  </si>
  <si>
    <t>ASB13</t>
  </si>
  <si>
    <t>ARHGAP20</t>
  </si>
  <si>
    <t>POLH</t>
  </si>
  <si>
    <t>SSBP2</t>
  </si>
  <si>
    <t>AC110491.2</t>
  </si>
  <si>
    <t>ZNF295-AS1</t>
  </si>
  <si>
    <t>RAB29</t>
  </si>
  <si>
    <t>AKR7A3</t>
  </si>
  <si>
    <t>KLHL11</t>
  </si>
  <si>
    <t>SS18</t>
  </si>
  <si>
    <t>CDC42EP4</t>
  </si>
  <si>
    <t>BTG2</t>
  </si>
  <si>
    <t>SLC38A1</t>
  </si>
  <si>
    <t>NREP</t>
  </si>
  <si>
    <t>LPAR3</t>
  </si>
  <si>
    <t>SOX4</t>
  </si>
  <si>
    <t>PLEKHA8P1</t>
  </si>
  <si>
    <t>ZC3HAV1L</t>
  </si>
  <si>
    <t>LINC02798</t>
  </si>
  <si>
    <t>FAM102B</t>
  </si>
  <si>
    <t>SPSB3</t>
  </si>
  <si>
    <t>TERF2IP</t>
  </si>
  <si>
    <t>GPR35</t>
  </si>
  <si>
    <t>AL390719.1</t>
  </si>
  <si>
    <t>NDP</t>
  </si>
  <si>
    <t>ZNF362</t>
  </si>
  <si>
    <t>KCTD15</t>
  </si>
  <si>
    <t>ANKRD36B</t>
  </si>
  <si>
    <t>ECI2-DT</t>
  </si>
  <si>
    <t>AC010969.1</t>
  </si>
  <si>
    <t>CHST2</t>
  </si>
  <si>
    <t>AC022540.1</t>
  </si>
  <si>
    <t>IL1RAP</t>
  </si>
  <si>
    <t>RAB40B</t>
  </si>
  <si>
    <t>FAM126B</t>
  </si>
  <si>
    <t>HCG20</t>
  </si>
  <si>
    <t>AC011611.3</t>
  </si>
  <si>
    <t>KLHL23</t>
  </si>
  <si>
    <t>CPNE8</t>
  </si>
  <si>
    <t>SGMS1</t>
  </si>
  <si>
    <t>ATL1</t>
  </si>
  <si>
    <t>CPT1A</t>
  </si>
  <si>
    <t>FSIP1</t>
  </si>
  <si>
    <t>RIPK3</t>
  </si>
  <si>
    <t>RIMS3</t>
  </si>
  <si>
    <t>PDE4D</t>
  </si>
  <si>
    <t>INHBA</t>
  </si>
  <si>
    <t>SLCO4A1-AS1</t>
  </si>
  <si>
    <t>AC037198.2</t>
  </si>
  <si>
    <t>STK26</t>
  </si>
  <si>
    <t>HSPA2</t>
  </si>
  <si>
    <t>GXYLT1</t>
  </si>
  <si>
    <t>ANKRD63</t>
  </si>
  <si>
    <t>AC015802.1</t>
  </si>
  <si>
    <t>AC092919.3</t>
  </si>
  <si>
    <t>SOCS2</t>
  </si>
  <si>
    <t>FAM78A</t>
  </si>
  <si>
    <t>SLC2A3</t>
  </si>
  <si>
    <t>XYLT1</t>
  </si>
  <si>
    <t>AC018755.4</t>
  </si>
  <si>
    <t>TXLNG</t>
  </si>
  <si>
    <t>DCBLD1</t>
  </si>
  <si>
    <t>E2F7</t>
  </si>
  <si>
    <t>PAG1</t>
  </si>
  <si>
    <t>TSKU</t>
  </si>
  <si>
    <t>EHD1</t>
  </si>
  <si>
    <t>IER3-AS1</t>
  </si>
  <si>
    <t>CEBPB</t>
  </si>
  <si>
    <t>AC106782.1</t>
  </si>
  <si>
    <t>THBS1</t>
  </si>
  <si>
    <t>RNF216P1</t>
  </si>
  <si>
    <t>BRMS1L</t>
  </si>
  <si>
    <t>ADGRE4P</t>
  </si>
  <si>
    <t>TMCC1-AS1</t>
  </si>
  <si>
    <t>DGKE</t>
  </si>
  <si>
    <t>AL157955.1</t>
  </si>
  <si>
    <t>PPP2R5B</t>
  </si>
  <si>
    <t>LGALSL</t>
  </si>
  <si>
    <t>CDAN1</t>
  </si>
  <si>
    <t>OVOL1</t>
  </si>
  <si>
    <t>MFSD5</t>
  </si>
  <si>
    <t>CCNA1</t>
  </si>
  <si>
    <t>RAPGEFL1</t>
  </si>
  <si>
    <t>F2RL1</t>
  </si>
  <si>
    <t>MYCL</t>
  </si>
  <si>
    <t>PXYLP1</t>
  </si>
  <si>
    <t>KIT</t>
  </si>
  <si>
    <t>MYC</t>
  </si>
  <si>
    <t>KIAA1324L</t>
  </si>
  <si>
    <t>PALLD</t>
  </si>
  <si>
    <t>BRI3</t>
  </si>
  <si>
    <t>ATAD2B</t>
  </si>
  <si>
    <t>DNAJB6</t>
  </si>
  <si>
    <t>LINC01355</t>
  </si>
  <si>
    <t>VLDLR</t>
  </si>
  <si>
    <t>NR2C1</t>
  </si>
  <si>
    <t>TOE1</t>
  </si>
  <si>
    <t>MAP3K20</t>
  </si>
  <si>
    <t>MSC-AS1</t>
  </si>
  <si>
    <t>MAP3K5</t>
  </si>
  <si>
    <t>BLOC1S4</t>
  </si>
  <si>
    <t>CABLES1</t>
  </si>
  <si>
    <t>GOLGA7B</t>
  </si>
  <si>
    <t>CCL2</t>
  </si>
  <si>
    <t>MSC</t>
  </si>
  <si>
    <t>PALM2AKAP2</t>
  </si>
  <si>
    <t>LPAR6</t>
  </si>
  <si>
    <t>HCAR3</t>
  </si>
  <si>
    <t>SLC30A1</t>
  </si>
  <si>
    <t>C9orf139</t>
  </si>
  <si>
    <t>RNF216</t>
  </si>
  <si>
    <t>CREB3L4</t>
  </si>
  <si>
    <t>PHLDA1</t>
  </si>
  <si>
    <t>RBMXL1</t>
  </si>
  <si>
    <t>SLC25A38</t>
  </si>
  <si>
    <t>SLC2A1</t>
  </si>
  <si>
    <t>CPEB3</t>
  </si>
  <si>
    <t>LINC01890</t>
  </si>
  <si>
    <t>CACYBP</t>
  </si>
  <si>
    <t>CHPF</t>
  </si>
  <si>
    <t>PHF8</t>
  </si>
  <si>
    <t>RASL11A</t>
  </si>
  <si>
    <t>ITGB7</t>
  </si>
  <si>
    <t>LRIG1</t>
  </si>
  <si>
    <t>SNUPN</t>
  </si>
  <si>
    <t>TNIK</t>
  </si>
  <si>
    <t>AL353708.3</t>
  </si>
  <si>
    <t>TAF1</t>
  </si>
  <si>
    <t>TIMM8A</t>
  </si>
  <si>
    <t>AL021707.5</t>
  </si>
  <si>
    <t>MT1JP</t>
  </si>
  <si>
    <t>IL7</t>
  </si>
  <si>
    <t>UBA2</t>
  </si>
  <si>
    <t>MDFIC</t>
  </si>
  <si>
    <t>CERK</t>
  </si>
  <si>
    <t>LINC00539</t>
  </si>
  <si>
    <t>SLC16A6</t>
  </si>
  <si>
    <t>NEK4</t>
  </si>
  <si>
    <t>ICAM5</t>
  </si>
  <si>
    <t>PPP2R5D</t>
  </si>
  <si>
    <t>TRIM36</t>
  </si>
  <si>
    <t>FOXN3-AS1</t>
  </si>
  <si>
    <t>TRG-AS1</t>
  </si>
  <si>
    <t>SGPP1</t>
  </si>
  <si>
    <t>PITPNC1</t>
  </si>
  <si>
    <t>RNF217</t>
  </si>
  <si>
    <t>AHRR</t>
  </si>
  <si>
    <t>HSPD1</t>
  </si>
  <si>
    <t>TMEM170B</t>
  </si>
  <si>
    <t>NRBP1</t>
  </si>
  <si>
    <t>FLT3</t>
  </si>
  <si>
    <t>FAM124A</t>
  </si>
  <si>
    <t>DLEU1</t>
  </si>
  <si>
    <t>MCM6</t>
  </si>
  <si>
    <t>ARHGAP5</t>
  </si>
  <si>
    <t>PDGFB</t>
  </si>
  <si>
    <t>LMO2</t>
  </si>
  <si>
    <t>BRD4</t>
  </si>
  <si>
    <t>ZNF823</t>
  </si>
  <si>
    <t>RPARP-AS1</t>
  </si>
  <si>
    <t>Table.S1</t>
  </si>
  <si>
    <t>Table.S2</t>
  </si>
  <si>
    <t>Table.S3</t>
  </si>
  <si>
    <t>Table.S4</t>
  </si>
  <si>
    <t>Table.S5</t>
  </si>
  <si>
    <t>Table.S6</t>
  </si>
  <si>
    <t>Table.S7</t>
  </si>
  <si>
    <t>Table.S8</t>
  </si>
  <si>
    <t>Table.S9</t>
  </si>
  <si>
    <t>Table.S10</t>
  </si>
  <si>
    <t>Table.S11</t>
  </si>
  <si>
    <t>Table.S12</t>
  </si>
  <si>
    <t>Table.S13</t>
  </si>
  <si>
    <t>Table.S14</t>
  </si>
  <si>
    <t>Treat group</t>
  </si>
  <si>
    <t>Treat</t>
  </si>
  <si>
    <t>A</t>
  </si>
  <si>
    <t>B</t>
  </si>
  <si>
    <t>C</t>
  </si>
  <si>
    <t>D</t>
  </si>
  <si>
    <t>E</t>
  </si>
  <si>
    <t>Fig.S3B</t>
  </si>
  <si>
    <t>Fig.2F</t>
  </si>
  <si>
    <t xml:space="preserve">IgE/IgG rato </t>
  </si>
  <si>
    <t>Fig.S3F</t>
  </si>
  <si>
    <t>Fig.S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7" fillId="0" borderId="0" xfId="0" applyFont="1" applyAlignment="1">
      <alignment horizontal="left"/>
    </xf>
    <xf numFmtId="0" fontId="0" fillId="0" borderId="7" xfId="0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6" fillId="0" borderId="8" xfId="0" applyFont="1" applyBorder="1"/>
    <xf numFmtId="0" fontId="0" fillId="0" borderId="8" xfId="0" applyBorder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52400</xdr:colOff>
      <xdr:row>20</xdr:row>
      <xdr:rowOff>110500</xdr:rowOff>
    </xdr:from>
    <xdr:to>
      <xdr:col>9</xdr:col>
      <xdr:colOff>771154</xdr:colOff>
      <xdr:row>33</xdr:row>
      <xdr:rowOff>12699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8C85553-F8A9-0043-8A21-E2C5DCE4C1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18300" y="4174500"/>
          <a:ext cx="2549154" cy="2658099"/>
        </a:xfrm>
        <a:prstGeom prst="rect">
          <a:avLst/>
        </a:prstGeom>
      </xdr:spPr>
    </xdr:pic>
    <xdr:clientData/>
  </xdr:twoCellAnchor>
  <xdr:twoCellAnchor editAs="oneCell">
    <xdr:from>
      <xdr:col>10</xdr:col>
      <xdr:colOff>262108</xdr:colOff>
      <xdr:row>20</xdr:row>
      <xdr:rowOff>63500</xdr:rowOff>
    </xdr:from>
    <xdr:to>
      <xdr:col>12</xdr:col>
      <xdr:colOff>414508</xdr:colOff>
      <xdr:row>32</xdr:row>
      <xdr:rowOff>14401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ECDEEA3-A563-CB45-A6AE-CECCE2C1F6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167409" y="4041813"/>
          <a:ext cx="1804930" cy="2467504"/>
        </a:xfrm>
        <a:prstGeom prst="rect">
          <a:avLst/>
        </a:prstGeom>
      </xdr:spPr>
    </xdr:pic>
    <xdr:clientData/>
  </xdr:twoCellAnchor>
  <xdr:twoCellAnchor editAs="oneCell">
    <xdr:from>
      <xdr:col>13</xdr:col>
      <xdr:colOff>246807</xdr:colOff>
      <xdr:row>20</xdr:row>
      <xdr:rowOff>63500</xdr:rowOff>
    </xdr:from>
    <xdr:to>
      <xdr:col>15</xdr:col>
      <xdr:colOff>424608</xdr:colOff>
      <xdr:row>32</xdr:row>
      <xdr:rowOff>13374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DA41A593-EAB3-524A-BCC0-88CBC5FEFE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630903" y="4041813"/>
          <a:ext cx="1830331" cy="2457228"/>
        </a:xfrm>
        <a:prstGeom prst="rect">
          <a:avLst/>
        </a:prstGeom>
      </xdr:spPr>
    </xdr:pic>
    <xdr:clientData/>
  </xdr:twoCellAnchor>
  <xdr:twoCellAnchor editAs="oneCell">
    <xdr:from>
      <xdr:col>9</xdr:col>
      <xdr:colOff>121537</xdr:colOff>
      <xdr:row>1</xdr:row>
      <xdr:rowOff>119078</xdr:rowOff>
    </xdr:from>
    <xdr:to>
      <xdr:col>15</xdr:col>
      <xdr:colOff>480579</xdr:colOff>
      <xdr:row>15</xdr:row>
      <xdr:rowOff>2465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5F404F3-CCD3-33E7-8BD5-CBF472CF11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200573" y="317994"/>
          <a:ext cx="5316632" cy="269039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2264E-7B40-E641-9744-A1DAF7488CF0}">
  <dimension ref="A1:G89"/>
  <sheetViews>
    <sheetView workbookViewId="0">
      <selection activeCell="B29" sqref="B29"/>
    </sheetView>
  </sheetViews>
  <sheetFormatPr baseColWidth="10" defaultColWidth="11" defaultRowHeight="16" x14ac:dyDescent="0.2"/>
  <cols>
    <col min="1" max="1" width="12" customWidth="1"/>
    <col min="2" max="3" width="34" customWidth="1"/>
  </cols>
  <sheetData>
    <row r="1" spans="1:3" x14ac:dyDescent="0.2">
      <c r="A1" t="s">
        <v>3128</v>
      </c>
    </row>
    <row r="2" spans="1:3" x14ac:dyDescent="0.2">
      <c r="A2" s="6" t="s">
        <v>0</v>
      </c>
      <c r="B2" s="6" t="s">
        <v>1</v>
      </c>
      <c r="C2" s="6" t="s">
        <v>2</v>
      </c>
    </row>
    <row r="3" spans="1:3" x14ac:dyDescent="0.2">
      <c r="A3" s="20" t="s">
        <v>3</v>
      </c>
      <c r="B3" s="21" t="s">
        <v>4</v>
      </c>
      <c r="C3" s="21" t="s">
        <v>5</v>
      </c>
    </row>
    <row r="4" spans="1:3" x14ac:dyDescent="0.2">
      <c r="A4" s="21" t="s">
        <v>6</v>
      </c>
      <c r="B4" s="21" t="s">
        <v>7</v>
      </c>
      <c r="C4" s="21" t="s">
        <v>8</v>
      </c>
    </row>
    <row r="5" spans="1:3" x14ac:dyDescent="0.2">
      <c r="A5" s="21" t="s">
        <v>9</v>
      </c>
      <c r="B5" s="21" t="s">
        <v>10</v>
      </c>
      <c r="C5" s="21" t="s">
        <v>11</v>
      </c>
    </row>
    <row r="6" spans="1:3" x14ac:dyDescent="0.2">
      <c r="A6" s="21" t="s">
        <v>12</v>
      </c>
      <c r="B6" s="21" t="s">
        <v>13</v>
      </c>
      <c r="C6" s="21" t="s">
        <v>14</v>
      </c>
    </row>
    <row r="7" spans="1:3" x14ac:dyDescent="0.2">
      <c r="A7" s="21" t="s">
        <v>2913</v>
      </c>
      <c r="B7" s="21" t="s">
        <v>16</v>
      </c>
      <c r="C7" s="21" t="s">
        <v>17</v>
      </c>
    </row>
    <row r="8" spans="1:3" x14ac:dyDescent="0.2">
      <c r="A8" s="21" t="s">
        <v>18</v>
      </c>
      <c r="B8" s="21" t="s">
        <v>19</v>
      </c>
      <c r="C8" s="21" t="s">
        <v>20</v>
      </c>
    </row>
    <row r="9" spans="1:3" x14ac:dyDescent="0.2">
      <c r="A9" s="21" t="s">
        <v>21</v>
      </c>
      <c r="B9" s="21" t="s">
        <v>22</v>
      </c>
      <c r="C9" s="21" t="s">
        <v>23</v>
      </c>
    </row>
    <row r="10" spans="1:3" x14ac:dyDescent="0.2">
      <c r="A10" s="21" t="s">
        <v>24</v>
      </c>
      <c r="B10" s="21" t="s">
        <v>25</v>
      </c>
      <c r="C10" s="21" t="s">
        <v>26</v>
      </c>
    </row>
    <row r="11" spans="1:3" x14ac:dyDescent="0.2">
      <c r="A11" s="21" t="s">
        <v>27</v>
      </c>
      <c r="B11" s="21" t="s">
        <v>28</v>
      </c>
      <c r="C11" s="21" t="s">
        <v>29</v>
      </c>
    </row>
    <row r="12" spans="1:3" x14ac:dyDescent="0.2">
      <c r="A12" s="21" t="s">
        <v>30</v>
      </c>
      <c r="B12" s="21" t="s">
        <v>31</v>
      </c>
      <c r="C12" s="21" t="s">
        <v>32</v>
      </c>
    </row>
    <row r="13" spans="1:3" x14ac:dyDescent="0.2">
      <c r="A13" s="21" t="s">
        <v>33</v>
      </c>
      <c r="B13" s="21" t="s">
        <v>34</v>
      </c>
      <c r="C13" s="21" t="s">
        <v>35</v>
      </c>
    </row>
    <row r="14" spans="1:3" x14ac:dyDescent="0.2">
      <c r="A14" s="21" t="s">
        <v>36</v>
      </c>
      <c r="B14" s="21" t="s">
        <v>37</v>
      </c>
      <c r="C14" s="21" t="s">
        <v>38</v>
      </c>
    </row>
    <row r="15" spans="1:3" x14ac:dyDescent="0.2">
      <c r="A15" s="21" t="s">
        <v>39</v>
      </c>
      <c r="B15" s="21" t="s">
        <v>40</v>
      </c>
      <c r="C15" s="21" t="s">
        <v>41</v>
      </c>
    </row>
    <row r="16" spans="1:3" x14ac:dyDescent="0.2">
      <c r="A16" s="21" t="s">
        <v>42</v>
      </c>
      <c r="B16" s="21" t="s">
        <v>43</v>
      </c>
      <c r="C16" s="21" t="s">
        <v>44</v>
      </c>
    </row>
    <row r="17" spans="1:7" x14ac:dyDescent="0.2">
      <c r="A17" s="21" t="s">
        <v>45</v>
      </c>
      <c r="B17" s="21" t="s">
        <v>46</v>
      </c>
      <c r="C17" s="21" t="s">
        <v>47</v>
      </c>
    </row>
    <row r="18" spans="1:7" x14ac:dyDescent="0.2">
      <c r="A18" s="21" t="s">
        <v>48</v>
      </c>
      <c r="B18" s="21" t="s">
        <v>49</v>
      </c>
      <c r="C18" s="21" t="s">
        <v>50</v>
      </c>
    </row>
    <row r="19" spans="1:7" x14ac:dyDescent="0.2">
      <c r="A19" s="21" t="s">
        <v>51</v>
      </c>
      <c r="B19" s="21" t="s">
        <v>52</v>
      </c>
      <c r="C19" s="21" t="s">
        <v>53</v>
      </c>
    </row>
    <row r="20" spans="1:7" x14ac:dyDescent="0.2">
      <c r="A20" s="21" t="s">
        <v>54</v>
      </c>
      <c r="B20" s="21" t="s">
        <v>55</v>
      </c>
      <c r="C20" s="21" t="s">
        <v>56</v>
      </c>
    </row>
    <row r="21" spans="1:7" x14ac:dyDescent="0.2">
      <c r="A21" s="21" t="s">
        <v>57</v>
      </c>
      <c r="B21" s="21" t="s">
        <v>58</v>
      </c>
      <c r="C21" s="21" t="s">
        <v>59</v>
      </c>
    </row>
    <row r="22" spans="1:7" x14ac:dyDescent="0.2">
      <c r="A22" s="21" t="s">
        <v>60</v>
      </c>
      <c r="B22" s="21" t="s">
        <v>61</v>
      </c>
      <c r="C22" s="21" t="s">
        <v>62</v>
      </c>
      <c r="G22" s="1"/>
    </row>
    <row r="23" spans="1:7" x14ac:dyDescent="0.2">
      <c r="A23" s="21" t="s">
        <v>63</v>
      </c>
      <c r="B23" s="21" t="s">
        <v>64</v>
      </c>
      <c r="C23" s="21" t="s">
        <v>65</v>
      </c>
    </row>
    <row r="26" spans="1:7" x14ac:dyDescent="0.2">
      <c r="G26" s="1"/>
    </row>
    <row r="27" spans="1:7" x14ac:dyDescent="0.2">
      <c r="G27" s="1"/>
    </row>
    <row r="42" spans="7:7" x14ac:dyDescent="0.2">
      <c r="G42" s="1"/>
    </row>
    <row r="43" spans="7:7" x14ac:dyDescent="0.2">
      <c r="G43" s="1"/>
    </row>
    <row r="65" spans="7:7" x14ac:dyDescent="0.2">
      <c r="G65" s="1"/>
    </row>
    <row r="89" spans="7:7" x14ac:dyDescent="0.2">
      <c r="G89" s="1"/>
    </row>
  </sheetData>
  <phoneticPr fontId="4" type="noConversion"/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20279-EEE4-5E49-A75D-EF9BBC615F0F}">
  <dimension ref="A1:D617"/>
  <sheetViews>
    <sheetView workbookViewId="0">
      <selection activeCell="G16" sqref="G16"/>
    </sheetView>
  </sheetViews>
  <sheetFormatPr baseColWidth="10" defaultColWidth="11" defaultRowHeight="16" x14ac:dyDescent="0.2"/>
  <cols>
    <col min="1" max="1" width="18" customWidth="1"/>
    <col min="3" max="3" width="13" customWidth="1"/>
  </cols>
  <sheetData>
    <row r="1" spans="1:4" x14ac:dyDescent="0.2">
      <c r="A1" s="2" t="s">
        <v>3137</v>
      </c>
    </row>
    <row r="2" spans="1:4" x14ac:dyDescent="0.2">
      <c r="A2" t="s">
        <v>2085</v>
      </c>
    </row>
    <row r="3" spans="1:4" x14ac:dyDescent="0.2">
      <c r="A3" t="s">
        <v>91</v>
      </c>
      <c r="B3" t="s">
        <v>92</v>
      </c>
      <c r="C3" t="s">
        <v>93</v>
      </c>
      <c r="D3" t="s">
        <v>94</v>
      </c>
    </row>
    <row r="4" spans="1:4" x14ac:dyDescent="0.2">
      <c r="A4" t="s">
        <v>1607</v>
      </c>
      <c r="B4">
        <v>2.9055566882816</v>
      </c>
      <c r="C4" s="1">
        <v>4.4739512421957601E-8</v>
      </c>
      <c r="D4">
        <v>6.3243774759679297E-4</v>
      </c>
    </row>
    <row r="5" spans="1:4" x14ac:dyDescent="0.2">
      <c r="A5" t="s">
        <v>1608</v>
      </c>
      <c r="B5">
        <v>3.7400670298107102</v>
      </c>
      <c r="C5" s="1">
        <v>9.1895904182096202E-8</v>
      </c>
      <c r="D5">
        <v>6.4005022501778096E-4</v>
      </c>
    </row>
    <row r="6" spans="1:4" x14ac:dyDescent="0.2">
      <c r="A6" t="s">
        <v>1604</v>
      </c>
      <c r="B6">
        <v>3.1375322378600101</v>
      </c>
      <c r="C6" s="1">
        <v>1.3583408850122701E-7</v>
      </c>
      <c r="D6">
        <v>6.4005022501778096E-4</v>
      </c>
    </row>
    <row r="7" spans="1:4" x14ac:dyDescent="0.2">
      <c r="A7" t="s">
        <v>1612</v>
      </c>
      <c r="B7">
        <v>3.0811841724346798</v>
      </c>
      <c r="C7" s="1">
        <v>2.1806028682030301E-7</v>
      </c>
      <c r="D7">
        <v>7.7062505362294901E-4</v>
      </c>
    </row>
    <row r="8" spans="1:4" x14ac:dyDescent="0.2">
      <c r="A8" t="s">
        <v>1609</v>
      </c>
      <c r="B8">
        <v>8.7908649600768403</v>
      </c>
      <c r="C8" s="1">
        <v>8.1709063180369999E-7</v>
      </c>
      <c r="D8">
        <v>1.9151946849468901E-3</v>
      </c>
    </row>
    <row r="9" spans="1:4" x14ac:dyDescent="0.2">
      <c r="A9" t="s">
        <v>1610</v>
      </c>
      <c r="B9">
        <v>3.9185109480381199</v>
      </c>
      <c r="C9" s="1">
        <v>8.4301008111270605E-7</v>
      </c>
      <c r="D9">
        <v>1.9151946849468901E-3</v>
      </c>
    </row>
    <row r="10" spans="1:4" x14ac:dyDescent="0.2">
      <c r="A10" t="s">
        <v>1616</v>
      </c>
      <c r="B10">
        <v>5.0252181211928697</v>
      </c>
      <c r="C10" s="1">
        <v>1.0393610545254699E-6</v>
      </c>
      <c r="D10">
        <v>1.9151946849468901E-3</v>
      </c>
    </row>
    <row r="11" spans="1:4" x14ac:dyDescent="0.2">
      <c r="A11" t="s">
        <v>1619</v>
      </c>
      <c r="B11">
        <v>2.7785763537386399</v>
      </c>
      <c r="C11" s="1">
        <v>1.13926688245698E-6</v>
      </c>
      <c r="D11">
        <v>1.9151946849468901E-3</v>
      </c>
    </row>
    <row r="12" spans="1:4" x14ac:dyDescent="0.2">
      <c r="A12" t="s">
        <v>1605</v>
      </c>
      <c r="B12">
        <v>4.1401387393464502</v>
      </c>
      <c r="C12" s="1">
        <v>1.2193514547624499E-6</v>
      </c>
      <c r="D12">
        <v>1.9151946849468901E-3</v>
      </c>
    </row>
    <row r="13" spans="1:4" x14ac:dyDescent="0.2">
      <c r="A13" t="s">
        <v>1611</v>
      </c>
      <c r="B13">
        <v>4.0345447527587597</v>
      </c>
      <c r="C13" s="1">
        <v>1.4107884125375801E-6</v>
      </c>
      <c r="D13">
        <v>1.9942904999631201E-3</v>
      </c>
    </row>
    <row r="14" spans="1:4" x14ac:dyDescent="0.2">
      <c r="A14" t="s">
        <v>1646</v>
      </c>
      <c r="B14">
        <v>4.6951830224814897</v>
      </c>
      <c r="C14" s="1">
        <v>1.5557692726255001E-6</v>
      </c>
      <c r="D14">
        <v>1.9993049488940102E-3</v>
      </c>
    </row>
    <row r="15" spans="1:4" x14ac:dyDescent="0.2">
      <c r="A15" t="s">
        <v>1628</v>
      </c>
      <c r="B15">
        <v>4.4150626764770804</v>
      </c>
      <c r="C15" s="1">
        <v>1.9050341370668199E-6</v>
      </c>
      <c r="D15">
        <v>2.2441302134647199E-3</v>
      </c>
    </row>
    <row r="16" spans="1:4" x14ac:dyDescent="0.2">
      <c r="A16" t="s">
        <v>1613</v>
      </c>
      <c r="B16">
        <v>1.7297678718673899</v>
      </c>
      <c r="C16" s="1">
        <v>2.0856386170221501E-6</v>
      </c>
      <c r="D16">
        <v>2.2678913454019299E-3</v>
      </c>
    </row>
    <row r="17" spans="1:4" x14ac:dyDescent="0.2">
      <c r="A17" t="s">
        <v>1621</v>
      </c>
      <c r="B17">
        <v>6.8741749160847503</v>
      </c>
      <c r="C17" s="1">
        <v>2.6646859116282099E-6</v>
      </c>
      <c r="D17">
        <v>2.46102596802224E-3</v>
      </c>
    </row>
    <row r="18" spans="1:4" x14ac:dyDescent="0.2">
      <c r="A18" t="s">
        <v>1623</v>
      </c>
      <c r="B18">
        <v>2.1987886047510101</v>
      </c>
      <c r="C18" s="1">
        <v>2.9126272017068699E-6</v>
      </c>
      <c r="D18">
        <v>2.46102596802224E-3</v>
      </c>
    </row>
    <row r="19" spans="1:4" x14ac:dyDescent="0.2">
      <c r="A19" t="s">
        <v>1629</v>
      </c>
      <c r="B19">
        <v>1.6731895019886001</v>
      </c>
      <c r="C19" s="1">
        <v>2.99795443620729E-6</v>
      </c>
      <c r="D19">
        <v>2.46102596802224E-3</v>
      </c>
    </row>
    <row r="20" spans="1:4" x14ac:dyDescent="0.2">
      <c r="A20" t="s">
        <v>1626</v>
      </c>
      <c r="B20">
        <v>7.1368741936021696</v>
      </c>
      <c r="C20" s="1">
        <v>3.0302245902871402E-6</v>
      </c>
      <c r="D20">
        <v>2.46102596802224E-3</v>
      </c>
    </row>
    <row r="21" spans="1:4" x14ac:dyDescent="0.2">
      <c r="A21" t="s">
        <v>1658</v>
      </c>
      <c r="B21">
        <v>1.50821780149983</v>
      </c>
      <c r="C21" s="1">
        <v>3.4256032081653701E-6</v>
      </c>
      <c r="D21">
        <v>2.46102596802224E-3</v>
      </c>
    </row>
    <row r="22" spans="1:4" x14ac:dyDescent="0.2">
      <c r="A22" t="s">
        <v>1632</v>
      </c>
      <c r="B22">
        <v>2.27052710169793</v>
      </c>
      <c r="C22" s="1">
        <v>3.5923806962993499E-6</v>
      </c>
      <c r="D22">
        <v>2.46102596802224E-3</v>
      </c>
    </row>
    <row r="23" spans="1:4" x14ac:dyDescent="0.2">
      <c r="A23" t="s">
        <v>1622</v>
      </c>
      <c r="B23">
        <v>4.6127255301635204</v>
      </c>
      <c r="C23" s="1">
        <v>3.6441708453889001E-6</v>
      </c>
      <c r="D23">
        <v>2.46102596802224E-3</v>
      </c>
    </row>
    <row r="24" spans="1:4" x14ac:dyDescent="0.2">
      <c r="A24" t="s">
        <v>1650</v>
      </c>
      <c r="B24">
        <v>1.5728841843608501</v>
      </c>
      <c r="C24" s="1">
        <v>3.6649176953456299E-6</v>
      </c>
      <c r="D24">
        <v>2.46102596802224E-3</v>
      </c>
    </row>
    <row r="25" spans="1:4" x14ac:dyDescent="0.2">
      <c r="A25" t="s">
        <v>1627</v>
      </c>
      <c r="B25">
        <v>6.8670795133791902</v>
      </c>
      <c r="C25" s="1">
        <v>3.8301196446299702E-6</v>
      </c>
      <c r="D25">
        <v>2.46102596802224E-3</v>
      </c>
    </row>
    <row r="26" spans="1:4" x14ac:dyDescent="0.2">
      <c r="A26" t="s">
        <v>1624</v>
      </c>
      <c r="B26">
        <v>5.3156967610122798</v>
      </c>
      <c r="C26" s="1">
        <v>4.2554973333149698E-6</v>
      </c>
      <c r="D26">
        <v>2.6154656653800202E-3</v>
      </c>
    </row>
    <row r="27" spans="1:4" x14ac:dyDescent="0.2">
      <c r="A27" t="s">
        <v>1615</v>
      </c>
      <c r="B27">
        <v>4.8330644438078201</v>
      </c>
      <c r="C27" s="1">
        <v>4.6927557440923399E-6</v>
      </c>
      <c r="D27">
        <v>2.7239714461808899E-3</v>
      </c>
    </row>
    <row r="28" spans="1:4" x14ac:dyDescent="0.2">
      <c r="A28" t="s">
        <v>1635</v>
      </c>
      <c r="B28">
        <v>2.3539715202384701</v>
      </c>
      <c r="C28" s="1">
        <v>4.8546366952847004E-6</v>
      </c>
      <c r="D28">
        <v>2.7239714461808899E-3</v>
      </c>
    </row>
    <row r="29" spans="1:4" x14ac:dyDescent="0.2">
      <c r="A29" t="s">
        <v>1618</v>
      </c>
      <c r="B29">
        <v>1.54537815845487</v>
      </c>
      <c r="C29" s="1">
        <v>5.0101342388726104E-6</v>
      </c>
      <c r="D29">
        <v>2.7239714461808899E-3</v>
      </c>
    </row>
    <row r="30" spans="1:4" x14ac:dyDescent="0.2">
      <c r="A30" t="s">
        <v>1617</v>
      </c>
      <c r="B30">
        <v>1.4681648417855799</v>
      </c>
      <c r="C30" s="1">
        <v>5.32441913111349E-6</v>
      </c>
      <c r="D30">
        <v>2.7876292162007498E-3</v>
      </c>
    </row>
    <row r="31" spans="1:4" x14ac:dyDescent="0.2">
      <c r="A31" t="s">
        <v>1633</v>
      </c>
      <c r="B31">
        <v>1.39757178545363</v>
      </c>
      <c r="C31" s="1">
        <v>5.7020740627263097E-6</v>
      </c>
      <c r="D31">
        <v>2.8787328196678299E-3</v>
      </c>
    </row>
    <row r="32" spans="1:4" x14ac:dyDescent="0.2">
      <c r="A32" t="s">
        <v>1636</v>
      </c>
      <c r="B32">
        <v>1.44447513375021</v>
      </c>
      <c r="C32" s="1">
        <v>6.2244004610909603E-6</v>
      </c>
      <c r="D32">
        <v>2.8947963325869799E-3</v>
      </c>
    </row>
    <row r="33" spans="1:4" x14ac:dyDescent="0.2">
      <c r="A33" t="s">
        <v>1683</v>
      </c>
      <c r="B33">
        <v>1.59180886609229</v>
      </c>
      <c r="C33" s="1">
        <v>6.3334177224163801E-6</v>
      </c>
      <c r="D33">
        <v>2.8947963325869799E-3</v>
      </c>
    </row>
    <row r="34" spans="1:4" x14ac:dyDescent="0.2">
      <c r="A34" t="s">
        <v>1639</v>
      </c>
      <c r="B34">
        <v>1.78094010883295</v>
      </c>
      <c r="C34" s="1">
        <v>6.3482375714626804E-6</v>
      </c>
      <c r="D34">
        <v>2.8947963325869799E-3</v>
      </c>
    </row>
    <row r="35" spans="1:4" x14ac:dyDescent="0.2">
      <c r="A35" t="s">
        <v>1648</v>
      </c>
      <c r="B35">
        <v>3.0691908864356101</v>
      </c>
      <c r="C35" s="1">
        <v>7.1707451170880896E-6</v>
      </c>
      <c r="D35">
        <v>3.16175217377341E-3</v>
      </c>
    </row>
    <row r="36" spans="1:4" x14ac:dyDescent="0.2">
      <c r="A36" t="s">
        <v>1641</v>
      </c>
      <c r="B36">
        <v>1.19280014945778</v>
      </c>
      <c r="C36" s="1">
        <v>7.91729371289309E-6</v>
      </c>
      <c r="D36">
        <v>3.16175217377341E-3</v>
      </c>
    </row>
    <row r="37" spans="1:4" x14ac:dyDescent="0.2">
      <c r="A37" t="s">
        <v>1671</v>
      </c>
      <c r="B37">
        <v>5.7541016624011299</v>
      </c>
      <c r="C37" s="1">
        <v>7.9574999690148297E-6</v>
      </c>
      <c r="D37">
        <v>3.16175217377341E-3</v>
      </c>
    </row>
    <row r="38" spans="1:4" x14ac:dyDescent="0.2">
      <c r="A38" t="s">
        <v>1698</v>
      </c>
      <c r="B38">
        <v>1.37481462789306</v>
      </c>
      <c r="C38" s="1">
        <v>8.1012040974228706E-6</v>
      </c>
      <c r="D38">
        <v>3.16175217377341E-3</v>
      </c>
    </row>
    <row r="39" spans="1:4" x14ac:dyDescent="0.2">
      <c r="A39" t="s">
        <v>1631</v>
      </c>
      <c r="B39">
        <v>1.0773221280910901</v>
      </c>
      <c r="C39" s="1">
        <v>8.2816872489266102E-6</v>
      </c>
      <c r="D39">
        <v>3.16175217377341E-3</v>
      </c>
    </row>
    <row r="40" spans="1:4" x14ac:dyDescent="0.2">
      <c r="A40" t="s">
        <v>1701</v>
      </c>
      <c r="B40">
        <v>1.5934413910315399</v>
      </c>
      <c r="C40" s="1">
        <v>8.3970787557310806E-6</v>
      </c>
      <c r="D40">
        <v>3.16175217377341E-3</v>
      </c>
    </row>
    <row r="41" spans="1:4" x14ac:dyDescent="0.2">
      <c r="A41" t="s">
        <v>1614</v>
      </c>
      <c r="B41">
        <v>1.6388179251598001</v>
      </c>
      <c r="C41" s="1">
        <v>8.4993338004661492E-6</v>
      </c>
      <c r="D41">
        <v>3.16175217377341E-3</v>
      </c>
    </row>
    <row r="42" spans="1:4" x14ac:dyDescent="0.2">
      <c r="A42" t="s">
        <v>1792</v>
      </c>
      <c r="B42">
        <v>2.9415850025223902</v>
      </c>
      <c r="C42" s="1">
        <v>9.3733189214952001E-6</v>
      </c>
      <c r="D42">
        <v>3.2028949298933099E-3</v>
      </c>
    </row>
    <row r="43" spans="1:4" x14ac:dyDescent="0.2">
      <c r="A43" t="s">
        <v>1675</v>
      </c>
      <c r="B43">
        <v>1.7281208795524401</v>
      </c>
      <c r="C43" s="1">
        <v>9.5762051397171904E-6</v>
      </c>
      <c r="D43">
        <v>3.2028949298933099E-3</v>
      </c>
    </row>
    <row r="44" spans="1:4" x14ac:dyDescent="0.2">
      <c r="A44" t="s">
        <v>1809</v>
      </c>
      <c r="B44">
        <v>1.89311263199086</v>
      </c>
      <c r="C44" s="1">
        <v>9.6242711606196096E-6</v>
      </c>
      <c r="D44">
        <v>3.2028949298933099E-3</v>
      </c>
    </row>
    <row r="45" spans="1:4" x14ac:dyDescent="0.2">
      <c r="A45" t="s">
        <v>1651</v>
      </c>
      <c r="B45">
        <v>2.2985838099972602</v>
      </c>
      <c r="C45" s="1">
        <v>9.8988267679670603E-6</v>
      </c>
      <c r="D45">
        <v>3.2028949298933099E-3</v>
      </c>
    </row>
    <row r="46" spans="1:4" x14ac:dyDescent="0.2">
      <c r="A46" t="s">
        <v>1812</v>
      </c>
      <c r="B46">
        <v>2.29009651998427</v>
      </c>
      <c r="C46" s="1">
        <v>9.9364433221517998E-6</v>
      </c>
      <c r="D46">
        <v>3.2028949298933099E-3</v>
      </c>
    </row>
    <row r="47" spans="1:4" x14ac:dyDescent="0.2">
      <c r="A47" t="s">
        <v>1649</v>
      </c>
      <c r="B47">
        <v>1.57777673259986</v>
      </c>
      <c r="C47" s="1">
        <v>9.9693956504885295E-6</v>
      </c>
      <c r="D47">
        <v>3.2028949298933099E-3</v>
      </c>
    </row>
    <row r="48" spans="1:4" x14ac:dyDescent="0.2">
      <c r="A48" t="s">
        <v>1642</v>
      </c>
      <c r="B48">
        <v>1.9304665549584801</v>
      </c>
      <c r="C48" s="1">
        <v>1.04891445829461E-5</v>
      </c>
      <c r="D48">
        <v>3.2949899516561301E-3</v>
      </c>
    </row>
    <row r="49" spans="1:4" x14ac:dyDescent="0.2">
      <c r="A49" t="s">
        <v>1738</v>
      </c>
      <c r="B49">
        <v>1.6145523997943201</v>
      </c>
      <c r="C49" s="1">
        <v>1.19017446428424E-5</v>
      </c>
      <c r="D49">
        <v>3.65745787546131E-3</v>
      </c>
    </row>
    <row r="50" spans="1:4" x14ac:dyDescent="0.2">
      <c r="A50" t="s">
        <v>1682</v>
      </c>
      <c r="B50">
        <v>2.0069781726685698</v>
      </c>
      <c r="C50" s="1">
        <v>1.24032921775222E-5</v>
      </c>
      <c r="D50">
        <v>3.7304880472649898E-3</v>
      </c>
    </row>
    <row r="51" spans="1:4" x14ac:dyDescent="0.2">
      <c r="A51" t="s">
        <v>1680</v>
      </c>
      <c r="B51">
        <v>2.5647486067345402</v>
      </c>
      <c r="C51" s="1">
        <v>1.3215052630598E-5</v>
      </c>
      <c r="D51">
        <v>3.83327007371415E-3</v>
      </c>
    </row>
    <row r="52" spans="1:4" x14ac:dyDescent="0.2">
      <c r="A52" t="s">
        <v>1620</v>
      </c>
      <c r="B52">
        <v>2.0687840660434298</v>
      </c>
      <c r="C52" s="1">
        <v>1.34934822571745E-5</v>
      </c>
      <c r="D52">
        <v>3.83327007371415E-3</v>
      </c>
    </row>
    <row r="53" spans="1:4" x14ac:dyDescent="0.2">
      <c r="A53" t="s">
        <v>1647</v>
      </c>
      <c r="B53">
        <v>3.1848878350947598</v>
      </c>
      <c r="C53" s="1">
        <v>1.3558538744037E-5</v>
      </c>
      <c r="D53">
        <v>3.83327007371415E-3</v>
      </c>
    </row>
    <row r="54" spans="1:4" x14ac:dyDescent="0.2">
      <c r="A54" t="s">
        <v>1702</v>
      </c>
      <c r="B54">
        <v>1.28419040737211</v>
      </c>
      <c r="C54" s="1">
        <v>1.42575129857899E-5</v>
      </c>
      <c r="D54">
        <v>3.9518471287671901E-3</v>
      </c>
    </row>
    <row r="55" spans="1:4" x14ac:dyDescent="0.2">
      <c r="A55" t="s">
        <v>1634</v>
      </c>
      <c r="B55">
        <v>6.3876781022682199</v>
      </c>
      <c r="C55" s="1">
        <v>1.51165233096393E-5</v>
      </c>
      <c r="D55">
        <v>4.1005144594723998E-3</v>
      </c>
    </row>
    <row r="56" spans="1:4" x14ac:dyDescent="0.2">
      <c r="A56" t="s">
        <v>1655</v>
      </c>
      <c r="B56">
        <v>1.46084607102417</v>
      </c>
      <c r="C56" s="1">
        <v>1.55358739729527E-5</v>
      </c>
      <c r="D56">
        <v>4.1005144594723998E-3</v>
      </c>
    </row>
    <row r="57" spans="1:4" x14ac:dyDescent="0.2">
      <c r="A57" t="s">
        <v>1652</v>
      </c>
      <c r="B57">
        <v>5.2815501446881896</v>
      </c>
      <c r="C57" s="1">
        <v>1.56936609380289E-5</v>
      </c>
      <c r="D57">
        <v>4.1005144594723998E-3</v>
      </c>
    </row>
    <row r="58" spans="1:4" x14ac:dyDescent="0.2">
      <c r="A58" t="s">
        <v>1693</v>
      </c>
      <c r="B58">
        <v>1.65480668008013</v>
      </c>
      <c r="C58" s="1">
        <v>1.5954180480403399E-5</v>
      </c>
      <c r="D58">
        <v>4.1005144594723998E-3</v>
      </c>
    </row>
    <row r="59" spans="1:4" x14ac:dyDescent="0.2">
      <c r="A59" t="s">
        <v>1638</v>
      </c>
      <c r="B59">
        <v>1.0499423271071</v>
      </c>
      <c r="C59" s="1">
        <v>1.6921690591405001E-5</v>
      </c>
      <c r="D59">
        <v>4.2715181821446702E-3</v>
      </c>
    </row>
    <row r="60" spans="1:4" x14ac:dyDescent="0.2">
      <c r="A60" t="s">
        <v>1677</v>
      </c>
      <c r="B60">
        <v>2.6801131271658098</v>
      </c>
      <c r="C60" s="1">
        <v>1.8185562388287601E-5</v>
      </c>
      <c r="D60">
        <v>4.3484278168833901E-3</v>
      </c>
    </row>
    <row r="61" spans="1:4" x14ac:dyDescent="0.2">
      <c r="A61" t="s">
        <v>1625</v>
      </c>
      <c r="B61">
        <v>5.0511888004618299</v>
      </c>
      <c r="C61" s="1">
        <v>1.8334850784779701E-5</v>
      </c>
      <c r="D61">
        <v>4.3484278168833901E-3</v>
      </c>
    </row>
    <row r="62" spans="1:4" x14ac:dyDescent="0.2">
      <c r="A62" t="s">
        <v>1665</v>
      </c>
      <c r="B62">
        <v>3.5844906868404798</v>
      </c>
      <c r="C62" s="1">
        <v>1.8690684918906702E-5</v>
      </c>
      <c r="D62">
        <v>4.3484278168833901E-3</v>
      </c>
    </row>
    <row r="63" spans="1:4" x14ac:dyDescent="0.2">
      <c r="A63" t="s">
        <v>1719</v>
      </c>
      <c r="B63">
        <v>1.38192272500652</v>
      </c>
      <c r="C63" s="1">
        <v>1.8720098951138801E-5</v>
      </c>
      <c r="D63">
        <v>4.3484278168833901E-3</v>
      </c>
    </row>
    <row r="64" spans="1:4" x14ac:dyDescent="0.2">
      <c r="A64" t="s">
        <v>1703</v>
      </c>
      <c r="B64">
        <v>3.60509800093058</v>
      </c>
      <c r="C64" s="1">
        <v>1.87644380892676E-5</v>
      </c>
      <c r="D64">
        <v>4.3484278168833901E-3</v>
      </c>
    </row>
    <row r="65" spans="1:4" x14ac:dyDescent="0.2">
      <c r="A65" t="s">
        <v>1760</v>
      </c>
      <c r="B65">
        <v>1.0732578681168099</v>
      </c>
      <c r="C65" s="1">
        <v>1.94341499603859E-5</v>
      </c>
      <c r="D65">
        <v>4.3875047078573903E-3</v>
      </c>
    </row>
    <row r="66" spans="1:4" x14ac:dyDescent="0.2">
      <c r="A66" t="s">
        <v>1657</v>
      </c>
      <c r="B66">
        <v>1.64301661685915</v>
      </c>
      <c r="C66" s="1">
        <v>1.9553819793082601E-5</v>
      </c>
      <c r="D66">
        <v>4.3875047078573903E-3</v>
      </c>
    </row>
    <row r="67" spans="1:4" x14ac:dyDescent="0.2">
      <c r="A67" t="s">
        <v>1667</v>
      </c>
      <c r="B67">
        <v>1.97160348949399</v>
      </c>
      <c r="C67" s="1">
        <v>2.0487588382889701E-5</v>
      </c>
      <c r="D67">
        <v>4.51514549539249E-3</v>
      </c>
    </row>
    <row r="68" spans="1:4" x14ac:dyDescent="0.2">
      <c r="A68" t="s">
        <v>1806</v>
      </c>
      <c r="B68">
        <v>1.19187294059042</v>
      </c>
      <c r="C68" s="1">
        <v>2.0898602948828E-5</v>
      </c>
      <c r="D68">
        <v>4.51514549539249E-3</v>
      </c>
    </row>
    <row r="69" spans="1:4" x14ac:dyDescent="0.2">
      <c r="A69" t="s">
        <v>1714</v>
      </c>
      <c r="B69">
        <v>1.9648334516947901</v>
      </c>
      <c r="C69" s="1">
        <v>2.1080900020932702E-5</v>
      </c>
      <c r="D69">
        <v>4.51514549539249E-3</v>
      </c>
    </row>
    <row r="70" spans="1:4" x14ac:dyDescent="0.2">
      <c r="A70" t="s">
        <v>1810</v>
      </c>
      <c r="B70">
        <v>1.43117537854818</v>
      </c>
      <c r="C70" s="1">
        <v>2.2533119408641699E-5</v>
      </c>
      <c r="D70">
        <v>4.7541518800083404E-3</v>
      </c>
    </row>
    <row r="71" spans="1:4" x14ac:dyDescent="0.2">
      <c r="A71" t="s">
        <v>1637</v>
      </c>
      <c r="B71">
        <v>1.96186741907567</v>
      </c>
      <c r="C71" s="1">
        <v>2.4534341468251399E-5</v>
      </c>
      <c r="D71">
        <v>5.1002566322823802E-3</v>
      </c>
    </row>
    <row r="72" spans="1:4" x14ac:dyDescent="0.2">
      <c r="A72" t="s">
        <v>1640</v>
      </c>
      <c r="B72">
        <v>1.93300522237808</v>
      </c>
      <c r="C72" s="1">
        <v>2.4982728095999499E-5</v>
      </c>
      <c r="D72">
        <v>5.1182006429717304E-3</v>
      </c>
    </row>
    <row r="73" spans="1:4" x14ac:dyDescent="0.2">
      <c r="A73" t="s">
        <v>1663</v>
      </c>
      <c r="B73">
        <v>1.18220615209195</v>
      </c>
      <c r="C73" s="1">
        <v>2.5903711931863701E-5</v>
      </c>
      <c r="D73">
        <v>5.2019165733466297E-3</v>
      </c>
    </row>
    <row r="74" spans="1:4" x14ac:dyDescent="0.2">
      <c r="A74" t="s">
        <v>1699</v>
      </c>
      <c r="B74">
        <v>1.60892300987306</v>
      </c>
      <c r="C74" s="1">
        <v>2.6127339891596699E-5</v>
      </c>
      <c r="D74">
        <v>5.2019165733466297E-3</v>
      </c>
    </row>
    <row r="75" spans="1:4" x14ac:dyDescent="0.2">
      <c r="A75" t="s">
        <v>1643</v>
      </c>
      <c r="B75">
        <v>1.3892834311728499</v>
      </c>
      <c r="C75" s="1">
        <v>2.8185299114312598E-5</v>
      </c>
      <c r="D75">
        <v>5.40252063627575E-3</v>
      </c>
    </row>
    <row r="76" spans="1:4" x14ac:dyDescent="0.2">
      <c r="A76" t="s">
        <v>1749</v>
      </c>
      <c r="B76">
        <v>1.31510470368787</v>
      </c>
      <c r="C76" s="1">
        <v>2.84488647927797E-5</v>
      </c>
      <c r="D76">
        <v>5.40252063627575E-3</v>
      </c>
    </row>
    <row r="77" spans="1:4" x14ac:dyDescent="0.2">
      <c r="A77" t="s">
        <v>1773</v>
      </c>
      <c r="B77">
        <v>1.5901258721557401</v>
      </c>
      <c r="C77" s="1">
        <v>2.8654663767326301E-5</v>
      </c>
      <c r="D77">
        <v>5.40252063627575E-3</v>
      </c>
    </row>
    <row r="78" spans="1:4" x14ac:dyDescent="0.2">
      <c r="A78" t="s">
        <v>1673</v>
      </c>
      <c r="B78">
        <v>1.3401961440543</v>
      </c>
      <c r="C78" s="1">
        <v>2.8663628163602199E-5</v>
      </c>
      <c r="D78">
        <v>5.40252063627575E-3</v>
      </c>
    </row>
    <row r="79" spans="1:4" x14ac:dyDescent="0.2">
      <c r="A79" t="s">
        <v>1676</v>
      </c>
      <c r="B79">
        <v>6.0010567478482599</v>
      </c>
      <c r="C79" s="1">
        <v>3.1337353767143003E-5</v>
      </c>
      <c r="D79">
        <v>5.7886107759447802E-3</v>
      </c>
    </row>
    <row r="80" spans="1:4" x14ac:dyDescent="0.2">
      <c r="A80" t="s">
        <v>1778</v>
      </c>
      <c r="B80">
        <v>2.26749462207508</v>
      </c>
      <c r="C80" s="1">
        <v>3.1531057565630201E-5</v>
      </c>
      <c r="D80">
        <v>5.7886107759447802E-3</v>
      </c>
    </row>
    <row r="81" spans="1:4" x14ac:dyDescent="0.2">
      <c r="A81" t="s">
        <v>2086</v>
      </c>
      <c r="B81">
        <v>1.5807165862074699</v>
      </c>
      <c r="C81" s="1">
        <v>3.2140172061892499E-5</v>
      </c>
      <c r="D81">
        <v>5.8247881059860602E-3</v>
      </c>
    </row>
    <row r="82" spans="1:4" x14ac:dyDescent="0.2">
      <c r="A82" t="s">
        <v>1674</v>
      </c>
      <c r="B82">
        <v>1.8839238144884001</v>
      </c>
      <c r="C82" s="1">
        <v>3.33462273405764E-5</v>
      </c>
      <c r="D82">
        <v>5.9630064007938997E-3</v>
      </c>
    </row>
    <row r="83" spans="1:4" x14ac:dyDescent="0.2">
      <c r="A83" t="s">
        <v>1656</v>
      </c>
      <c r="B83">
        <v>4.9102628119417497</v>
      </c>
      <c r="C83" s="1">
        <v>3.37464991555965E-5</v>
      </c>
      <c r="D83">
        <v>5.9630064007938997E-3</v>
      </c>
    </row>
    <row r="84" spans="1:4" x14ac:dyDescent="0.2">
      <c r="A84" t="s">
        <v>1672</v>
      </c>
      <c r="B84">
        <v>2.0989721416458802</v>
      </c>
      <c r="C84" s="1">
        <v>3.4468776058609502E-5</v>
      </c>
      <c r="D84">
        <v>5.9671711081047797E-3</v>
      </c>
    </row>
    <row r="85" spans="1:4" x14ac:dyDescent="0.2">
      <c r="A85" t="s">
        <v>1692</v>
      </c>
      <c r="B85">
        <v>1.06717367481257</v>
      </c>
      <c r="C85" s="1">
        <v>3.4614320236601001E-5</v>
      </c>
      <c r="D85">
        <v>5.9671711081047797E-3</v>
      </c>
    </row>
    <row r="86" spans="1:4" x14ac:dyDescent="0.2">
      <c r="A86" t="s">
        <v>1708</v>
      </c>
      <c r="B86">
        <v>5.8145813638793804</v>
      </c>
      <c r="C86" s="1">
        <v>3.5805005849270097E-5</v>
      </c>
      <c r="D86">
        <v>6.0980670203046004E-3</v>
      </c>
    </row>
    <row r="87" spans="1:4" x14ac:dyDescent="0.2">
      <c r="A87" t="s">
        <v>1670</v>
      </c>
      <c r="B87">
        <v>2.2754345226491499</v>
      </c>
      <c r="C87" s="1">
        <v>3.6856361993502699E-5</v>
      </c>
      <c r="D87">
        <v>6.20239920404945E-3</v>
      </c>
    </row>
    <row r="88" spans="1:4" x14ac:dyDescent="0.2">
      <c r="A88" t="s">
        <v>2001</v>
      </c>
      <c r="B88">
        <v>1.1729742311198399</v>
      </c>
      <c r="C88" s="1">
        <v>3.85873870429773E-5</v>
      </c>
      <c r="D88">
        <v>6.3506247620997002E-3</v>
      </c>
    </row>
    <row r="89" spans="1:4" x14ac:dyDescent="0.2">
      <c r="A89" t="s">
        <v>1734</v>
      </c>
      <c r="B89">
        <v>1.3825043540630499</v>
      </c>
      <c r="C89" s="1">
        <v>3.86356628141323E-5</v>
      </c>
      <c r="D89">
        <v>6.3506247620997002E-3</v>
      </c>
    </row>
    <row r="90" spans="1:4" x14ac:dyDescent="0.2">
      <c r="A90" t="s">
        <v>1630</v>
      </c>
      <c r="B90">
        <v>2.9474269962744302</v>
      </c>
      <c r="C90" s="1">
        <v>3.9411896637300397E-5</v>
      </c>
      <c r="D90">
        <v>6.4037536881020596E-3</v>
      </c>
    </row>
    <row r="91" spans="1:4" x14ac:dyDescent="0.2">
      <c r="A91" t="s">
        <v>1907</v>
      </c>
      <c r="B91">
        <v>0.85635538465762695</v>
      </c>
      <c r="C91" s="1">
        <v>4.1386836465610399E-5</v>
      </c>
      <c r="D91">
        <v>6.6046107788379901E-3</v>
      </c>
    </row>
    <row r="92" spans="1:4" x14ac:dyDescent="0.2">
      <c r="A92" t="s">
        <v>1685</v>
      </c>
      <c r="B92">
        <v>2.9637552372520002</v>
      </c>
      <c r="C92" s="1">
        <v>4.1582509855445701E-5</v>
      </c>
      <c r="D92">
        <v>6.6046107788379901E-3</v>
      </c>
    </row>
    <row r="93" spans="1:4" x14ac:dyDescent="0.2">
      <c r="A93" t="s">
        <v>1686</v>
      </c>
      <c r="B93">
        <v>-1.59880716696573</v>
      </c>
      <c r="C93" s="1">
        <v>4.52043188715131E-5</v>
      </c>
      <c r="D93">
        <v>7.1000916840856503E-3</v>
      </c>
    </row>
    <row r="94" spans="1:4" x14ac:dyDescent="0.2">
      <c r="A94" t="s">
        <v>1707</v>
      </c>
      <c r="B94">
        <v>3.0422215468196998</v>
      </c>
      <c r="C94" s="1">
        <v>4.6726987044351803E-5</v>
      </c>
      <c r="D94">
        <v>7.2586009764720504E-3</v>
      </c>
    </row>
    <row r="95" spans="1:4" x14ac:dyDescent="0.2">
      <c r="A95" t="s">
        <v>1858</v>
      </c>
      <c r="B95">
        <v>0.69593319993355596</v>
      </c>
      <c r="C95" s="1">
        <v>4.8404785332266299E-5</v>
      </c>
      <c r="D95">
        <v>7.4375004940969202E-3</v>
      </c>
    </row>
    <row r="96" spans="1:4" x14ac:dyDescent="0.2">
      <c r="A96" t="s">
        <v>1848</v>
      </c>
      <c r="B96">
        <v>0.88872549746676799</v>
      </c>
      <c r="C96" s="1">
        <v>4.9422342245125898E-5</v>
      </c>
      <c r="D96">
        <v>7.5121960212591304E-3</v>
      </c>
    </row>
    <row r="97" spans="1:4" x14ac:dyDescent="0.2">
      <c r="A97" t="s">
        <v>1700</v>
      </c>
      <c r="B97">
        <v>1.74977603725493</v>
      </c>
      <c r="C97" s="1">
        <v>4.9957643328502303E-5</v>
      </c>
      <c r="D97">
        <v>7.5127792137415798E-3</v>
      </c>
    </row>
    <row r="98" spans="1:4" x14ac:dyDescent="0.2">
      <c r="A98" t="s">
        <v>1871</v>
      </c>
      <c r="B98">
        <v>1.96256034408882</v>
      </c>
      <c r="C98" s="1">
        <v>5.3926380407269797E-5</v>
      </c>
      <c r="D98">
        <v>7.9492124683842296E-3</v>
      </c>
    </row>
    <row r="99" spans="1:4" x14ac:dyDescent="0.2">
      <c r="A99" t="s">
        <v>1697</v>
      </c>
      <c r="B99">
        <v>1.4356646034245499</v>
      </c>
      <c r="C99" s="1">
        <v>5.3984464980538099E-5</v>
      </c>
      <c r="D99">
        <v>7.9492124683842296E-3</v>
      </c>
    </row>
    <row r="100" spans="1:4" x14ac:dyDescent="0.2">
      <c r="A100" t="s">
        <v>1802</v>
      </c>
      <c r="B100">
        <v>2.0313525709181102</v>
      </c>
      <c r="C100" s="1">
        <v>5.4603803278470703E-5</v>
      </c>
      <c r="D100">
        <v>7.9575192076748701E-3</v>
      </c>
    </row>
    <row r="101" spans="1:4" x14ac:dyDescent="0.2">
      <c r="A101" t="s">
        <v>2000</v>
      </c>
      <c r="B101">
        <v>0.83565337379189297</v>
      </c>
      <c r="C101" s="1">
        <v>5.5563313219633901E-5</v>
      </c>
      <c r="D101">
        <v>8.0058010936750901E-3</v>
      </c>
    </row>
    <row r="102" spans="1:4" x14ac:dyDescent="0.2">
      <c r="A102" t="s">
        <v>1712</v>
      </c>
      <c r="B102">
        <v>1.7328621048106301</v>
      </c>
      <c r="C102" s="1">
        <v>5.73522581667382E-5</v>
      </c>
      <c r="D102">
        <v>8.0058010936750901E-3</v>
      </c>
    </row>
    <row r="103" spans="1:4" x14ac:dyDescent="0.2">
      <c r="A103" t="s">
        <v>1694</v>
      </c>
      <c r="B103">
        <v>3.6203892952515502</v>
      </c>
      <c r="C103" s="1">
        <v>5.7951661325859398E-5</v>
      </c>
      <c r="D103">
        <v>8.0058010936750901E-3</v>
      </c>
    </row>
    <row r="104" spans="1:4" x14ac:dyDescent="0.2">
      <c r="A104" t="s">
        <v>1669</v>
      </c>
      <c r="B104">
        <v>4.9405513781926302</v>
      </c>
      <c r="C104" s="1">
        <v>5.7961632548321701E-5</v>
      </c>
      <c r="D104">
        <v>8.0058010936750901E-3</v>
      </c>
    </row>
    <row r="105" spans="1:4" x14ac:dyDescent="0.2">
      <c r="A105" t="s">
        <v>1716</v>
      </c>
      <c r="B105">
        <v>1.23057544767493</v>
      </c>
      <c r="C105" s="1">
        <v>5.8073870921729101E-5</v>
      </c>
      <c r="D105">
        <v>8.0058010936750901E-3</v>
      </c>
    </row>
    <row r="106" spans="1:4" x14ac:dyDescent="0.2">
      <c r="A106" t="s">
        <v>1758</v>
      </c>
      <c r="B106">
        <v>0.98736471222439703</v>
      </c>
      <c r="C106" s="1">
        <v>5.8333157374684097E-5</v>
      </c>
      <c r="D106">
        <v>8.0058010936750901E-3</v>
      </c>
    </row>
    <row r="107" spans="1:4" x14ac:dyDescent="0.2">
      <c r="A107" t="s">
        <v>1679</v>
      </c>
      <c r="B107">
        <v>6.5838460155923304</v>
      </c>
      <c r="C107" s="1">
        <v>6.1118652237704296E-5</v>
      </c>
      <c r="D107">
        <v>8.0897959814967401E-3</v>
      </c>
    </row>
    <row r="108" spans="1:4" x14ac:dyDescent="0.2">
      <c r="A108" t="s">
        <v>1730</v>
      </c>
      <c r="B108">
        <v>1.37145124732111</v>
      </c>
      <c r="C108" s="1">
        <v>6.1339290483601694E-5</v>
      </c>
      <c r="D108">
        <v>8.0897959814967401E-3</v>
      </c>
    </row>
    <row r="109" spans="1:4" x14ac:dyDescent="0.2">
      <c r="A109" t="s">
        <v>2087</v>
      </c>
      <c r="B109">
        <v>-1.13699061124603</v>
      </c>
      <c r="C109" s="1">
        <v>6.3229806511289394E-5</v>
      </c>
      <c r="D109">
        <v>8.0897959814967401E-3</v>
      </c>
    </row>
    <row r="110" spans="1:4" x14ac:dyDescent="0.2">
      <c r="A110" t="s">
        <v>1661</v>
      </c>
      <c r="B110">
        <v>2.4666459527213198</v>
      </c>
      <c r="C110" s="1">
        <v>6.3266337331824001E-5</v>
      </c>
      <c r="D110">
        <v>8.0897959814967401E-3</v>
      </c>
    </row>
    <row r="111" spans="1:4" x14ac:dyDescent="0.2">
      <c r="A111" t="s">
        <v>1747</v>
      </c>
      <c r="B111">
        <v>1.93145038504332</v>
      </c>
      <c r="C111" s="1">
        <v>6.3343554186881098E-5</v>
      </c>
      <c r="D111">
        <v>8.0897959814967401E-3</v>
      </c>
    </row>
    <row r="112" spans="1:4" x14ac:dyDescent="0.2">
      <c r="A112" t="s">
        <v>1704</v>
      </c>
      <c r="B112">
        <v>1.8994749047879</v>
      </c>
      <c r="C112" s="1">
        <v>6.3839797091420195E-5</v>
      </c>
      <c r="D112">
        <v>8.0897959814967401E-3</v>
      </c>
    </row>
    <row r="113" spans="1:4" x14ac:dyDescent="0.2">
      <c r="A113" t="s">
        <v>1837</v>
      </c>
      <c r="B113">
        <v>1.3257000536201899</v>
      </c>
      <c r="C113" s="1">
        <v>6.3928246493662601E-5</v>
      </c>
      <c r="D113">
        <v>8.0897959814967401E-3</v>
      </c>
    </row>
    <row r="114" spans="1:4" x14ac:dyDescent="0.2">
      <c r="A114" t="s">
        <v>1981</v>
      </c>
      <c r="B114">
        <v>0.94309959678806599</v>
      </c>
      <c r="C114" s="1">
        <v>6.4413604010448599E-5</v>
      </c>
      <c r="D114">
        <v>8.0897959814967401E-3</v>
      </c>
    </row>
    <row r="115" spans="1:4" x14ac:dyDescent="0.2">
      <c r="A115" t="s">
        <v>2088</v>
      </c>
      <c r="B115">
        <v>1.25074109712874</v>
      </c>
      <c r="C115" s="1">
        <v>6.4604767310455104E-5</v>
      </c>
      <c r="D115">
        <v>8.0897959814967401E-3</v>
      </c>
    </row>
    <row r="116" spans="1:4" x14ac:dyDescent="0.2">
      <c r="A116" t="s">
        <v>1724</v>
      </c>
      <c r="B116">
        <v>1.77897089020929</v>
      </c>
      <c r="C116" s="1">
        <v>6.4668006926226097E-5</v>
      </c>
      <c r="D116">
        <v>8.0897959814967401E-3</v>
      </c>
    </row>
    <row r="117" spans="1:4" x14ac:dyDescent="0.2">
      <c r="A117" t="s">
        <v>2009</v>
      </c>
      <c r="B117">
        <v>1.71914534164715</v>
      </c>
      <c r="C117" s="1">
        <v>6.6329990044818095E-5</v>
      </c>
      <c r="D117">
        <v>8.2065820193902208E-3</v>
      </c>
    </row>
    <row r="118" spans="1:4" x14ac:dyDescent="0.2">
      <c r="A118" t="s">
        <v>2089</v>
      </c>
      <c r="B118">
        <v>1.02673964783264</v>
      </c>
      <c r="C118" s="1">
        <v>6.6762657910998503E-5</v>
      </c>
      <c r="D118">
        <v>8.2065820193902208E-3</v>
      </c>
    </row>
    <row r="119" spans="1:4" x14ac:dyDescent="0.2">
      <c r="A119" t="s">
        <v>1644</v>
      </c>
      <c r="B119">
        <v>1.88950036267477</v>
      </c>
      <c r="C119" s="1">
        <v>6.7408353867368001E-5</v>
      </c>
      <c r="D119">
        <v>8.2145214678371898E-3</v>
      </c>
    </row>
    <row r="120" spans="1:4" x14ac:dyDescent="0.2">
      <c r="A120" t="s">
        <v>1846</v>
      </c>
      <c r="B120">
        <v>3.7361782184934298</v>
      </c>
      <c r="C120" s="1">
        <v>6.9785954991940694E-5</v>
      </c>
      <c r="D120">
        <v>8.3735956638242692E-3</v>
      </c>
    </row>
    <row r="121" spans="1:4" x14ac:dyDescent="0.2">
      <c r="A121" t="s">
        <v>1691</v>
      </c>
      <c r="B121">
        <v>1.7683890244157801</v>
      </c>
      <c r="C121" s="1">
        <v>7.0012907680299906E-5</v>
      </c>
      <c r="D121">
        <v>8.3735956638242692E-3</v>
      </c>
    </row>
    <row r="122" spans="1:4" x14ac:dyDescent="0.2">
      <c r="A122" t="s">
        <v>1776</v>
      </c>
      <c r="B122">
        <v>1.6307451020241499</v>
      </c>
      <c r="C122" s="1">
        <v>7.0490795415611805E-5</v>
      </c>
      <c r="D122">
        <v>8.3735956638242692E-3</v>
      </c>
    </row>
    <row r="123" spans="1:4" x14ac:dyDescent="0.2">
      <c r="A123" t="s">
        <v>2090</v>
      </c>
      <c r="B123">
        <v>0.98666420941664801</v>
      </c>
      <c r="C123" s="1">
        <v>7.4126270163361505E-5</v>
      </c>
      <c r="D123">
        <v>8.7005814796226408E-3</v>
      </c>
    </row>
    <row r="124" spans="1:4" x14ac:dyDescent="0.2">
      <c r="A124" t="s">
        <v>1720</v>
      </c>
      <c r="B124">
        <v>1.4348782153283</v>
      </c>
      <c r="C124" s="1">
        <v>7.4474417022802702E-5</v>
      </c>
      <c r="D124">
        <v>8.7005814796226408E-3</v>
      </c>
    </row>
    <row r="125" spans="1:4" x14ac:dyDescent="0.2">
      <c r="A125" t="s">
        <v>1902</v>
      </c>
      <c r="B125">
        <v>-0.73863668698540397</v>
      </c>
      <c r="C125" s="1">
        <v>7.8109676502406794E-5</v>
      </c>
      <c r="D125">
        <v>8.9745257000230193E-3</v>
      </c>
    </row>
    <row r="126" spans="1:4" x14ac:dyDescent="0.2">
      <c r="A126" t="s">
        <v>1706</v>
      </c>
      <c r="B126">
        <v>1.0923805899058601</v>
      </c>
      <c r="C126" s="1">
        <v>7.8324012098733505E-5</v>
      </c>
      <c r="D126">
        <v>8.9745257000230193E-3</v>
      </c>
    </row>
    <row r="127" spans="1:4" x14ac:dyDescent="0.2">
      <c r="A127" t="s">
        <v>1868</v>
      </c>
      <c r="B127">
        <v>3.1683008730241302</v>
      </c>
      <c r="C127" s="1">
        <v>7.8762445873864701E-5</v>
      </c>
      <c r="D127">
        <v>8.9745257000230193E-3</v>
      </c>
    </row>
    <row r="128" spans="1:4" x14ac:dyDescent="0.2">
      <c r="A128" t="s">
        <v>1666</v>
      </c>
      <c r="B128">
        <v>1.3334250138322701</v>
      </c>
      <c r="C128" s="1">
        <v>7.9550422404032199E-5</v>
      </c>
      <c r="D128">
        <v>8.9745257000230193E-3</v>
      </c>
    </row>
    <row r="129" spans="1:4" x14ac:dyDescent="0.2">
      <c r="A129" t="s">
        <v>1793</v>
      </c>
      <c r="B129">
        <v>1.6460983805346701</v>
      </c>
      <c r="C129" s="1">
        <v>7.9993650127539698E-5</v>
      </c>
      <c r="D129">
        <v>8.9745257000230193E-3</v>
      </c>
    </row>
    <row r="130" spans="1:4" x14ac:dyDescent="0.2">
      <c r="A130" t="s">
        <v>1914</v>
      </c>
      <c r="B130">
        <v>1.42196382551946</v>
      </c>
      <c r="C130" s="1">
        <v>8.3654570958974594E-5</v>
      </c>
      <c r="D130">
        <v>9.1691309233112393E-3</v>
      </c>
    </row>
    <row r="131" spans="1:4" x14ac:dyDescent="0.2">
      <c r="A131" t="s">
        <v>1832</v>
      </c>
      <c r="B131">
        <v>2.5143517147869399</v>
      </c>
      <c r="C131" s="1">
        <v>8.4132391733392699E-5</v>
      </c>
      <c r="D131">
        <v>9.1691309233112393E-3</v>
      </c>
    </row>
    <row r="132" spans="1:4" x14ac:dyDescent="0.2">
      <c r="A132" t="s">
        <v>1664</v>
      </c>
      <c r="B132">
        <v>2.2591381968727902</v>
      </c>
      <c r="C132" s="1">
        <v>8.4486723526324103E-5</v>
      </c>
      <c r="D132">
        <v>9.1691309233112393E-3</v>
      </c>
    </row>
    <row r="133" spans="1:4" x14ac:dyDescent="0.2">
      <c r="A133" t="s">
        <v>1788</v>
      </c>
      <c r="B133">
        <v>1.09496173719079</v>
      </c>
      <c r="C133" s="1">
        <v>8.5499656036048703E-5</v>
      </c>
      <c r="D133">
        <v>9.1691309233112393E-3</v>
      </c>
    </row>
    <row r="134" spans="1:4" x14ac:dyDescent="0.2">
      <c r="A134" t="s">
        <v>1659</v>
      </c>
      <c r="B134">
        <v>2.41210483875513</v>
      </c>
      <c r="C134" s="1">
        <v>8.6389662812059906E-5</v>
      </c>
      <c r="D134">
        <v>9.1691309233112393E-3</v>
      </c>
    </row>
    <row r="135" spans="1:4" x14ac:dyDescent="0.2">
      <c r="A135" t="s">
        <v>1660</v>
      </c>
      <c r="B135">
        <v>1.7327534588740201</v>
      </c>
      <c r="C135" s="1">
        <v>8.7041857884622602E-5</v>
      </c>
      <c r="D135">
        <v>9.1691309233112393E-3</v>
      </c>
    </row>
    <row r="136" spans="1:4" x14ac:dyDescent="0.2">
      <c r="A136" t="s">
        <v>1722</v>
      </c>
      <c r="B136">
        <v>1.2981026810243601</v>
      </c>
      <c r="C136" s="1">
        <v>8.7134863411920894E-5</v>
      </c>
      <c r="D136">
        <v>9.1691309233112393E-3</v>
      </c>
    </row>
    <row r="137" spans="1:4" x14ac:dyDescent="0.2">
      <c r="A137" t="s">
        <v>2091</v>
      </c>
      <c r="B137">
        <v>4.2868868687398303</v>
      </c>
      <c r="C137" s="1">
        <v>8.7157863085421795E-5</v>
      </c>
      <c r="D137">
        <v>9.1691309233112393E-3</v>
      </c>
    </row>
    <row r="138" spans="1:4" x14ac:dyDescent="0.2">
      <c r="A138" t="s">
        <v>1681</v>
      </c>
      <c r="B138">
        <v>2.1495252723130198</v>
      </c>
      <c r="C138" s="1">
        <v>8.7765679093182794E-5</v>
      </c>
      <c r="D138">
        <v>9.1691309233112393E-3</v>
      </c>
    </row>
    <row r="139" spans="1:4" x14ac:dyDescent="0.2">
      <c r="A139" t="s">
        <v>1901</v>
      </c>
      <c r="B139">
        <v>2.2559976071666501</v>
      </c>
      <c r="C139" s="1">
        <v>8.8214615561002296E-5</v>
      </c>
      <c r="D139">
        <v>9.1691309233112393E-3</v>
      </c>
    </row>
    <row r="140" spans="1:4" x14ac:dyDescent="0.2">
      <c r="A140" t="s">
        <v>1808</v>
      </c>
      <c r="B140">
        <v>1.35594942135202</v>
      </c>
      <c r="C140" s="1">
        <v>9.0163295649764094E-5</v>
      </c>
      <c r="D140">
        <v>9.2279840300874792E-3</v>
      </c>
    </row>
    <row r="141" spans="1:4" x14ac:dyDescent="0.2">
      <c r="A141" t="s">
        <v>1645</v>
      </c>
      <c r="B141">
        <v>2.6498430813526399</v>
      </c>
      <c r="C141" s="1">
        <v>9.0465648095255097E-5</v>
      </c>
      <c r="D141">
        <v>9.2279840300874792E-3</v>
      </c>
    </row>
    <row r="142" spans="1:4" x14ac:dyDescent="0.2">
      <c r="A142" t="s">
        <v>1696</v>
      </c>
      <c r="B142">
        <v>3.73267459890097</v>
      </c>
      <c r="C142" s="1">
        <v>9.0739231761612898E-5</v>
      </c>
      <c r="D142">
        <v>9.2279840300874792E-3</v>
      </c>
    </row>
    <row r="143" spans="1:4" x14ac:dyDescent="0.2">
      <c r="A143" t="s">
        <v>1795</v>
      </c>
      <c r="B143">
        <v>2.64472737539749</v>
      </c>
      <c r="C143" s="1">
        <v>9.2982210356669799E-5</v>
      </c>
      <c r="D143">
        <v>9.3885466114420404E-3</v>
      </c>
    </row>
    <row r="144" spans="1:4" x14ac:dyDescent="0.2">
      <c r="A144" t="s">
        <v>1668</v>
      </c>
      <c r="B144">
        <v>2.3593729032762698</v>
      </c>
      <c r="C144" s="1">
        <v>9.3929160519138402E-5</v>
      </c>
      <c r="D144">
        <v>9.3923325223803592E-3</v>
      </c>
    </row>
    <row r="145" spans="1:4" x14ac:dyDescent="0.2">
      <c r="A145" t="s">
        <v>2092</v>
      </c>
      <c r="B145">
        <v>0.92571267875341401</v>
      </c>
      <c r="C145" s="1">
        <v>9.4348558161998593E-5</v>
      </c>
      <c r="D145">
        <v>9.3923325223803592E-3</v>
      </c>
    </row>
    <row r="146" spans="1:4" x14ac:dyDescent="0.2">
      <c r="A146" t="s">
        <v>1746</v>
      </c>
      <c r="B146">
        <v>2.7920126711987701</v>
      </c>
      <c r="C146" s="1">
        <v>9.7026927518001506E-5</v>
      </c>
      <c r="D146">
        <v>9.5914171146466408E-3</v>
      </c>
    </row>
    <row r="147" spans="1:4" x14ac:dyDescent="0.2">
      <c r="A147" t="s">
        <v>2046</v>
      </c>
      <c r="B147">
        <v>1.00427025638908</v>
      </c>
      <c r="C147">
        <v>1.00210084804302E-4</v>
      </c>
      <c r="D147">
        <v>9.8372899916223302E-3</v>
      </c>
    </row>
    <row r="148" spans="1:4" x14ac:dyDescent="0.2">
      <c r="A148" t="s">
        <v>1754</v>
      </c>
      <c r="B148">
        <v>1.6672444247351099</v>
      </c>
      <c r="C148">
        <v>1.05638525875949E-4</v>
      </c>
      <c r="D148">
        <v>1.0256483966455499E-2</v>
      </c>
    </row>
    <row r="149" spans="1:4" x14ac:dyDescent="0.2">
      <c r="A149" t="s">
        <v>1947</v>
      </c>
      <c r="B149">
        <v>1.5203923590522801</v>
      </c>
      <c r="C149">
        <v>1.05931427497347E-4</v>
      </c>
      <c r="D149">
        <v>1.0256483966455499E-2</v>
      </c>
    </row>
    <row r="150" spans="1:4" x14ac:dyDescent="0.2">
      <c r="A150" t="s">
        <v>1690</v>
      </c>
      <c r="B150">
        <v>2.35264591494593</v>
      </c>
      <c r="C150">
        <v>1.11317676202652E-4</v>
      </c>
      <c r="D150">
        <v>1.07046712299366E-2</v>
      </c>
    </row>
    <row r="151" spans="1:4" x14ac:dyDescent="0.2">
      <c r="A151" t="s">
        <v>1970</v>
      </c>
      <c r="B151">
        <v>2.3434650023621999</v>
      </c>
      <c r="C151">
        <v>1.14496717492765E-4</v>
      </c>
      <c r="D151">
        <v>1.0935983773498199E-2</v>
      </c>
    </row>
    <row r="152" spans="1:4" x14ac:dyDescent="0.2">
      <c r="A152" t="s">
        <v>1775</v>
      </c>
      <c r="B152">
        <v>1.52303444679927</v>
      </c>
      <c r="C152">
        <v>1.15642591647446E-4</v>
      </c>
      <c r="D152">
        <v>1.09712998357603E-2</v>
      </c>
    </row>
    <row r="153" spans="1:4" x14ac:dyDescent="0.2">
      <c r="A153" t="s">
        <v>1729</v>
      </c>
      <c r="B153">
        <v>0.89088962455138099</v>
      </c>
      <c r="C153">
        <v>1.18509340844672E-4</v>
      </c>
      <c r="D153">
        <v>1.1168320281201899E-2</v>
      </c>
    </row>
    <row r="154" spans="1:4" x14ac:dyDescent="0.2">
      <c r="A154" t="s">
        <v>1835</v>
      </c>
      <c r="B154">
        <v>1.5585376704315399</v>
      </c>
      <c r="C154">
        <v>1.20509563057487E-4</v>
      </c>
      <c r="D154">
        <v>1.12816104859645E-2</v>
      </c>
    </row>
    <row r="155" spans="1:4" x14ac:dyDescent="0.2">
      <c r="A155" t="s">
        <v>1954</v>
      </c>
      <c r="B155">
        <v>-4.2589907189257801</v>
      </c>
      <c r="C155">
        <v>1.2487230432844701E-4</v>
      </c>
      <c r="D155">
        <v>1.159070282487E-2</v>
      </c>
    </row>
    <row r="156" spans="1:4" x14ac:dyDescent="0.2">
      <c r="A156" t="s">
        <v>1804</v>
      </c>
      <c r="B156">
        <v>1.30451587772127</v>
      </c>
      <c r="C156">
        <v>1.25451155362557E-4</v>
      </c>
      <c r="D156">
        <v>1.159070282487E-2</v>
      </c>
    </row>
    <row r="157" spans="1:4" x14ac:dyDescent="0.2">
      <c r="A157" t="s">
        <v>1811</v>
      </c>
      <c r="B157">
        <v>1.61226773931606</v>
      </c>
      <c r="C157">
        <v>1.2688972307167999E-4</v>
      </c>
      <c r="D157">
        <v>1.1647487826891401E-2</v>
      </c>
    </row>
    <row r="158" spans="1:4" x14ac:dyDescent="0.2">
      <c r="A158" t="s">
        <v>1930</v>
      </c>
      <c r="B158">
        <v>2.86690896122446</v>
      </c>
      <c r="C158">
        <v>1.3075487711442801E-4</v>
      </c>
      <c r="D158">
        <v>1.19145887652753E-2</v>
      </c>
    </row>
    <row r="159" spans="1:4" x14ac:dyDescent="0.2">
      <c r="A159" t="s">
        <v>1762</v>
      </c>
      <c r="B159">
        <v>1.3223634480750901</v>
      </c>
      <c r="C159">
        <v>1.3173903807579099E-4</v>
      </c>
      <c r="D159">
        <v>1.19145887652753E-2</v>
      </c>
    </row>
    <row r="160" spans="1:4" x14ac:dyDescent="0.2">
      <c r="A160" t="s">
        <v>2093</v>
      </c>
      <c r="B160">
        <v>1.35050752576546</v>
      </c>
      <c r="C160">
        <v>1.3272561210677199E-4</v>
      </c>
      <c r="D160">
        <v>1.19145887652753E-2</v>
      </c>
    </row>
    <row r="161" spans="1:4" x14ac:dyDescent="0.2">
      <c r="A161" t="s">
        <v>1731</v>
      </c>
      <c r="B161">
        <v>2.2752426882943499</v>
      </c>
      <c r="C161">
        <v>1.33570347775094E-4</v>
      </c>
      <c r="D161">
        <v>1.19145887652753E-2</v>
      </c>
    </row>
    <row r="162" spans="1:4" x14ac:dyDescent="0.2">
      <c r="A162" t="s">
        <v>1709</v>
      </c>
      <c r="B162">
        <v>1.47327283779711</v>
      </c>
      <c r="C162">
        <v>1.34013837979539E-4</v>
      </c>
      <c r="D162">
        <v>1.19145887652753E-2</v>
      </c>
    </row>
    <row r="163" spans="1:4" x14ac:dyDescent="0.2">
      <c r="A163" t="s">
        <v>2094</v>
      </c>
      <c r="B163">
        <v>0.634006748287257</v>
      </c>
      <c r="C163">
        <v>1.4063049742452899E-4</v>
      </c>
      <c r="D163">
        <v>1.2259596196217E-2</v>
      </c>
    </row>
    <row r="164" spans="1:4" x14ac:dyDescent="0.2">
      <c r="A164" t="s">
        <v>1713</v>
      </c>
      <c r="B164">
        <v>0.84628233890458404</v>
      </c>
      <c r="C164">
        <v>1.4141374009929899E-4</v>
      </c>
      <c r="D164">
        <v>1.2259596196217E-2</v>
      </c>
    </row>
    <row r="165" spans="1:4" x14ac:dyDescent="0.2">
      <c r="A165" t="s">
        <v>1831</v>
      </c>
      <c r="B165">
        <v>1.2827599873879201</v>
      </c>
      <c r="C165">
        <v>1.4184150640477299E-4</v>
      </c>
      <c r="D165">
        <v>1.2259596196217E-2</v>
      </c>
    </row>
    <row r="166" spans="1:4" x14ac:dyDescent="0.2">
      <c r="A166" t="s">
        <v>1718</v>
      </c>
      <c r="B166">
        <v>3.89768705396131</v>
      </c>
      <c r="C166">
        <v>1.4232809884795101E-4</v>
      </c>
      <c r="D166">
        <v>1.2259596196217E-2</v>
      </c>
    </row>
    <row r="167" spans="1:4" x14ac:dyDescent="0.2">
      <c r="A167" t="s">
        <v>1654</v>
      </c>
      <c r="B167">
        <v>1.5328453205794901</v>
      </c>
      <c r="C167">
        <v>1.4239859490627999E-4</v>
      </c>
      <c r="D167">
        <v>1.2259596196217E-2</v>
      </c>
    </row>
    <row r="168" spans="1:4" x14ac:dyDescent="0.2">
      <c r="A168" t="s">
        <v>2095</v>
      </c>
      <c r="B168">
        <v>0.73123627397901403</v>
      </c>
      <c r="C168">
        <v>1.4309800313920599E-4</v>
      </c>
      <c r="D168">
        <v>1.2259596196217E-2</v>
      </c>
    </row>
    <row r="169" spans="1:4" x14ac:dyDescent="0.2">
      <c r="A169" t="s">
        <v>1838</v>
      </c>
      <c r="B169">
        <v>3.2837550665959401</v>
      </c>
      <c r="C169">
        <v>1.4556156317261599E-4</v>
      </c>
      <c r="D169">
        <v>1.23955316687235E-2</v>
      </c>
    </row>
    <row r="170" spans="1:4" x14ac:dyDescent="0.2">
      <c r="A170" t="s">
        <v>1705</v>
      </c>
      <c r="B170">
        <v>1.00311126357771</v>
      </c>
      <c r="C170">
        <v>1.4803737781947501E-4</v>
      </c>
      <c r="D170">
        <v>1.24635869296277E-2</v>
      </c>
    </row>
    <row r="171" spans="1:4" x14ac:dyDescent="0.2">
      <c r="A171" t="s">
        <v>1774</v>
      </c>
      <c r="B171">
        <v>0.89055973307401803</v>
      </c>
      <c r="C171">
        <v>1.48545376578865E-4</v>
      </c>
      <c r="D171">
        <v>1.24635869296277E-2</v>
      </c>
    </row>
    <row r="172" spans="1:4" x14ac:dyDescent="0.2">
      <c r="A172" t="s">
        <v>2096</v>
      </c>
      <c r="B172">
        <v>0.70268834721592899</v>
      </c>
      <c r="C172">
        <v>1.4961426124642701E-4</v>
      </c>
      <c r="D172">
        <v>1.24635869296277E-2</v>
      </c>
    </row>
    <row r="173" spans="1:4" x14ac:dyDescent="0.2">
      <c r="A173" t="s">
        <v>1936</v>
      </c>
      <c r="B173">
        <v>1.12865493060527</v>
      </c>
      <c r="C173">
        <v>1.5234689051552101E-4</v>
      </c>
      <c r="D173">
        <v>1.24635869296277E-2</v>
      </c>
    </row>
    <row r="174" spans="1:4" x14ac:dyDescent="0.2">
      <c r="A174" t="s">
        <v>1781</v>
      </c>
      <c r="B174">
        <v>1.30307784014252</v>
      </c>
      <c r="C174">
        <v>1.5239292077691701E-4</v>
      </c>
      <c r="D174">
        <v>1.24635869296277E-2</v>
      </c>
    </row>
    <row r="175" spans="1:4" x14ac:dyDescent="0.2">
      <c r="A175" t="s">
        <v>1756</v>
      </c>
      <c r="B175">
        <v>0.95304097466682203</v>
      </c>
      <c r="C175">
        <v>1.5261427540402399E-4</v>
      </c>
      <c r="D175">
        <v>1.24635869296277E-2</v>
      </c>
    </row>
    <row r="176" spans="1:4" x14ac:dyDescent="0.2">
      <c r="A176" t="s">
        <v>2061</v>
      </c>
      <c r="B176">
        <v>1.0051358972867299</v>
      </c>
      <c r="C176">
        <v>1.53419724361005E-4</v>
      </c>
      <c r="D176">
        <v>1.24635869296277E-2</v>
      </c>
    </row>
    <row r="177" spans="1:4" x14ac:dyDescent="0.2">
      <c r="A177" t="s">
        <v>1764</v>
      </c>
      <c r="B177">
        <v>5.7365979203684496</v>
      </c>
      <c r="C177">
        <v>1.5345194221079301E-4</v>
      </c>
      <c r="D177">
        <v>1.24635869296277E-2</v>
      </c>
    </row>
    <row r="178" spans="1:4" x14ac:dyDescent="0.2">
      <c r="A178" t="s">
        <v>1904</v>
      </c>
      <c r="B178">
        <v>1.1422272552074499</v>
      </c>
      <c r="C178">
        <v>1.54295961565142E-4</v>
      </c>
      <c r="D178">
        <v>1.24635869296277E-2</v>
      </c>
    </row>
    <row r="179" spans="1:4" x14ac:dyDescent="0.2">
      <c r="A179" t="s">
        <v>1841</v>
      </c>
      <c r="B179">
        <v>2.6930228647056502</v>
      </c>
      <c r="C179">
        <v>1.5543028707048299E-4</v>
      </c>
      <c r="D179">
        <v>1.2483878056979199E-2</v>
      </c>
    </row>
    <row r="180" spans="1:4" x14ac:dyDescent="0.2">
      <c r="A180" t="s">
        <v>1946</v>
      </c>
      <c r="B180">
        <v>1.68415380579725</v>
      </c>
      <c r="C180">
        <v>1.5735681303376099E-4</v>
      </c>
      <c r="D180">
        <v>1.2518305331138801E-2</v>
      </c>
    </row>
    <row r="181" spans="1:4" x14ac:dyDescent="0.2">
      <c r="A181" t="s">
        <v>1967</v>
      </c>
      <c r="B181">
        <v>3.3611251382247498</v>
      </c>
      <c r="C181">
        <v>1.5763004732192399E-4</v>
      </c>
      <c r="D181">
        <v>1.2518305331138801E-2</v>
      </c>
    </row>
    <row r="182" spans="1:4" x14ac:dyDescent="0.2">
      <c r="A182" t="s">
        <v>1711</v>
      </c>
      <c r="B182">
        <v>-0.61187053408310599</v>
      </c>
      <c r="C182">
        <v>1.59076955133499E-4</v>
      </c>
      <c r="D182">
        <v>1.25626359651795E-2</v>
      </c>
    </row>
    <row r="183" spans="1:4" x14ac:dyDescent="0.2">
      <c r="A183" t="s">
        <v>1721</v>
      </c>
      <c r="B183">
        <v>4.0934712123605399</v>
      </c>
      <c r="C183">
        <v>1.6245890043540301E-4</v>
      </c>
      <c r="D183">
        <v>1.27584389808603E-2</v>
      </c>
    </row>
    <row r="184" spans="1:4" x14ac:dyDescent="0.2">
      <c r="A184" t="s">
        <v>1733</v>
      </c>
      <c r="B184">
        <v>0.87598350404312098</v>
      </c>
      <c r="C184">
        <v>1.6380731494967699E-4</v>
      </c>
      <c r="D184">
        <v>1.2772444341545799E-2</v>
      </c>
    </row>
    <row r="185" spans="1:4" x14ac:dyDescent="0.2">
      <c r="A185" t="s">
        <v>2097</v>
      </c>
      <c r="B185">
        <v>1.3409084620090901</v>
      </c>
      <c r="C185">
        <v>1.6450575758216899E-4</v>
      </c>
      <c r="D185">
        <v>1.2772444341545799E-2</v>
      </c>
    </row>
    <row r="186" spans="1:4" x14ac:dyDescent="0.2">
      <c r="A186" t="s">
        <v>1745</v>
      </c>
      <c r="B186">
        <v>3.0510870878459899</v>
      </c>
      <c r="C186">
        <v>1.6534785756245601E-4</v>
      </c>
      <c r="D186">
        <v>1.2772444341545799E-2</v>
      </c>
    </row>
    <row r="187" spans="1:4" x14ac:dyDescent="0.2">
      <c r="A187" t="s">
        <v>1726</v>
      </c>
      <c r="B187">
        <v>1.64090152126886</v>
      </c>
      <c r="C187">
        <v>1.6754135380092901E-4</v>
      </c>
      <c r="D187">
        <v>1.2871546615923501E-2</v>
      </c>
    </row>
    <row r="188" spans="1:4" x14ac:dyDescent="0.2">
      <c r="A188" t="s">
        <v>1874</v>
      </c>
      <c r="B188">
        <v>0.807959552089767</v>
      </c>
      <c r="C188">
        <v>1.70857269175243E-4</v>
      </c>
      <c r="D188">
        <v>1.30553424706013E-2</v>
      </c>
    </row>
    <row r="189" spans="1:4" x14ac:dyDescent="0.2">
      <c r="A189" t="s">
        <v>1770</v>
      </c>
      <c r="B189">
        <v>1.9381880304925401</v>
      </c>
      <c r="C189">
        <v>1.7628004812898299E-4</v>
      </c>
      <c r="D189">
        <v>1.3290208810409701E-2</v>
      </c>
    </row>
    <row r="190" spans="1:4" x14ac:dyDescent="0.2">
      <c r="A190" t="s">
        <v>1995</v>
      </c>
      <c r="B190">
        <v>1.34394756461812</v>
      </c>
      <c r="C190">
        <v>1.76940996603623E-4</v>
      </c>
      <c r="D190">
        <v>1.3290208810409701E-2</v>
      </c>
    </row>
    <row r="191" spans="1:4" x14ac:dyDescent="0.2">
      <c r="A191" t="s">
        <v>1765</v>
      </c>
      <c r="B191">
        <v>1.6612178742714501</v>
      </c>
      <c r="C191">
        <v>1.7746508311306799E-4</v>
      </c>
      <c r="D191">
        <v>1.3290208810409701E-2</v>
      </c>
    </row>
    <row r="192" spans="1:4" x14ac:dyDescent="0.2">
      <c r="A192" t="s">
        <v>1710</v>
      </c>
      <c r="B192">
        <v>2.26537312461743</v>
      </c>
      <c r="C192">
        <v>1.776916712767E-4</v>
      </c>
      <c r="D192">
        <v>1.3290208810409701E-2</v>
      </c>
    </row>
    <row r="193" spans="1:4" x14ac:dyDescent="0.2">
      <c r="A193" t="s">
        <v>1865</v>
      </c>
      <c r="B193">
        <v>1.0687835559091801</v>
      </c>
      <c r="C193">
        <v>1.80558996183277E-4</v>
      </c>
      <c r="D193">
        <v>1.3433589316035799E-2</v>
      </c>
    </row>
    <row r="194" spans="1:4" x14ac:dyDescent="0.2">
      <c r="A194" t="s">
        <v>2098</v>
      </c>
      <c r="B194">
        <v>-1.91780150361119</v>
      </c>
      <c r="C194">
        <v>1.82154346553114E-4</v>
      </c>
      <c r="D194">
        <v>1.3481329020287E-2</v>
      </c>
    </row>
    <row r="195" spans="1:4" x14ac:dyDescent="0.2">
      <c r="A195" t="s">
        <v>1794</v>
      </c>
      <c r="B195">
        <v>0.75890112162467505</v>
      </c>
      <c r="C195">
        <v>1.8369605313993501E-4</v>
      </c>
      <c r="D195">
        <v>1.3484805101487999E-2</v>
      </c>
    </row>
    <row r="196" spans="1:4" x14ac:dyDescent="0.2">
      <c r="A196" t="s">
        <v>1851</v>
      </c>
      <c r="B196">
        <v>1.2575033919024301</v>
      </c>
      <c r="C196">
        <v>1.8410918113944501E-4</v>
      </c>
      <c r="D196">
        <v>1.3484805101487999E-2</v>
      </c>
    </row>
    <row r="197" spans="1:4" x14ac:dyDescent="0.2">
      <c r="A197" t="s">
        <v>1829</v>
      </c>
      <c r="B197">
        <v>5.6755781286334601</v>
      </c>
      <c r="C197">
        <v>1.87985896774724E-4</v>
      </c>
      <c r="D197">
        <v>1.36977764783892E-2</v>
      </c>
    </row>
    <row r="198" spans="1:4" x14ac:dyDescent="0.2">
      <c r="A198" t="s">
        <v>2099</v>
      </c>
      <c r="B198">
        <v>1.2801678729924399</v>
      </c>
      <c r="C198">
        <v>1.90482349737956E-4</v>
      </c>
      <c r="D198">
        <v>1.37723691409103E-2</v>
      </c>
    </row>
    <row r="199" spans="1:4" x14ac:dyDescent="0.2">
      <c r="A199" t="s">
        <v>1735</v>
      </c>
      <c r="B199">
        <v>5.5755895882194899</v>
      </c>
      <c r="C199">
        <v>1.9095814598319301E-4</v>
      </c>
      <c r="D199">
        <v>1.37723691409103E-2</v>
      </c>
    </row>
    <row r="200" spans="1:4" x14ac:dyDescent="0.2">
      <c r="A200" t="s">
        <v>1684</v>
      </c>
      <c r="B200">
        <v>-1.1332937829871399</v>
      </c>
      <c r="C200">
        <v>1.9385179502436699E-4</v>
      </c>
      <c r="D200">
        <v>1.39034866467353E-2</v>
      </c>
    </row>
    <row r="201" spans="1:4" x14ac:dyDescent="0.2">
      <c r="A201" t="s">
        <v>1833</v>
      </c>
      <c r="B201">
        <v>0.73400275365749801</v>
      </c>
      <c r="C201">
        <v>1.94743234016241E-4</v>
      </c>
      <c r="D201">
        <v>1.39034866467353E-2</v>
      </c>
    </row>
    <row r="202" spans="1:4" x14ac:dyDescent="0.2">
      <c r="A202" t="s">
        <v>2078</v>
      </c>
      <c r="B202">
        <v>-0.66722905144886502</v>
      </c>
      <c r="C202">
        <v>2.0034416694808299E-4</v>
      </c>
      <c r="D202">
        <v>1.42314831355684E-2</v>
      </c>
    </row>
    <row r="203" spans="1:4" x14ac:dyDescent="0.2">
      <c r="A203" t="s">
        <v>1759</v>
      </c>
      <c r="B203">
        <v>9.9801973730152405</v>
      </c>
      <c r="C203">
        <v>2.0619204644036499E-4</v>
      </c>
      <c r="D203">
        <v>1.44757291173261E-2</v>
      </c>
    </row>
    <row r="204" spans="1:4" x14ac:dyDescent="0.2">
      <c r="A204" t="s">
        <v>2100</v>
      </c>
      <c r="B204">
        <v>3.4113041149550001</v>
      </c>
      <c r="C204">
        <v>2.06896851176247E-4</v>
      </c>
      <c r="D204">
        <v>1.44757291173261E-2</v>
      </c>
    </row>
    <row r="205" spans="1:4" x14ac:dyDescent="0.2">
      <c r="A205" t="s">
        <v>1741</v>
      </c>
      <c r="B205">
        <v>4.7717216610054596</v>
      </c>
      <c r="C205">
        <v>2.0714049530150101E-4</v>
      </c>
      <c r="D205">
        <v>1.44757291173261E-2</v>
      </c>
    </row>
    <row r="206" spans="1:4" x14ac:dyDescent="0.2">
      <c r="A206" t="s">
        <v>2101</v>
      </c>
      <c r="B206">
        <v>0.89576775185131996</v>
      </c>
      <c r="C206">
        <v>2.0787867931644E-4</v>
      </c>
      <c r="D206">
        <v>1.44757291173261E-2</v>
      </c>
    </row>
    <row r="207" spans="1:4" x14ac:dyDescent="0.2">
      <c r="A207" t="s">
        <v>1689</v>
      </c>
      <c r="B207">
        <v>1.2416765617161201</v>
      </c>
      <c r="C207">
        <v>2.10528346826941E-4</v>
      </c>
      <c r="D207">
        <v>1.45744640516776E-2</v>
      </c>
    </row>
    <row r="208" spans="1:4" x14ac:dyDescent="0.2">
      <c r="A208" t="s">
        <v>1855</v>
      </c>
      <c r="B208">
        <v>1.3981980757299399</v>
      </c>
      <c r="C208">
        <v>2.12162248992605E-4</v>
      </c>
      <c r="D208">
        <v>1.45744640516776E-2</v>
      </c>
    </row>
    <row r="209" spans="1:4" x14ac:dyDescent="0.2">
      <c r="A209" t="s">
        <v>1742</v>
      </c>
      <c r="B209">
        <v>1.65967988933719</v>
      </c>
      <c r="C209">
        <v>2.1326374180430599E-4</v>
      </c>
      <c r="D209">
        <v>1.45744640516776E-2</v>
      </c>
    </row>
    <row r="210" spans="1:4" x14ac:dyDescent="0.2">
      <c r="A210" t="s">
        <v>1687</v>
      </c>
      <c r="B210">
        <v>1.33199580863516</v>
      </c>
      <c r="C210">
        <v>2.14443365406881E-4</v>
      </c>
      <c r="D210">
        <v>1.45744640516776E-2</v>
      </c>
    </row>
    <row r="211" spans="1:4" x14ac:dyDescent="0.2">
      <c r="A211" t="s">
        <v>1750</v>
      </c>
      <c r="B211">
        <v>3.30476907183776</v>
      </c>
      <c r="C211">
        <v>2.16023704398273E-4</v>
      </c>
      <c r="D211">
        <v>1.45744640516776E-2</v>
      </c>
    </row>
    <row r="212" spans="1:4" x14ac:dyDescent="0.2">
      <c r="A212" t="s">
        <v>2048</v>
      </c>
      <c r="B212">
        <v>-0.60186518566539604</v>
      </c>
      <c r="C212">
        <v>2.16320148721106E-4</v>
      </c>
      <c r="D212">
        <v>1.45744640516776E-2</v>
      </c>
    </row>
    <row r="213" spans="1:4" x14ac:dyDescent="0.2">
      <c r="A213" t="s">
        <v>1826</v>
      </c>
      <c r="B213">
        <v>-1.7790931723554</v>
      </c>
      <c r="C213">
        <v>2.1651368497823301E-4</v>
      </c>
      <c r="D213">
        <v>1.45744640516776E-2</v>
      </c>
    </row>
    <row r="214" spans="1:4" x14ac:dyDescent="0.2">
      <c r="A214" t="s">
        <v>1867</v>
      </c>
      <c r="B214">
        <v>1.6615648649558901</v>
      </c>
      <c r="C214">
        <v>2.1851559674735099E-4</v>
      </c>
      <c r="D214">
        <v>1.4639465770616601E-2</v>
      </c>
    </row>
    <row r="215" spans="1:4" x14ac:dyDescent="0.2">
      <c r="A215" t="s">
        <v>1951</v>
      </c>
      <c r="B215">
        <v>1.4625565855688101</v>
      </c>
      <c r="C215">
        <v>2.1955056192492301E-4</v>
      </c>
      <c r="D215">
        <v>1.4639465770616601E-2</v>
      </c>
    </row>
    <row r="216" spans="1:4" x14ac:dyDescent="0.2">
      <c r="A216" t="s">
        <v>1827</v>
      </c>
      <c r="B216">
        <v>3.42196586847593</v>
      </c>
      <c r="C216">
        <v>2.2199842685791799E-4</v>
      </c>
      <c r="D216">
        <v>1.47331913711903E-2</v>
      </c>
    </row>
    <row r="217" spans="1:4" x14ac:dyDescent="0.2">
      <c r="A217" t="s">
        <v>1769</v>
      </c>
      <c r="B217">
        <v>-2.6424241662247101</v>
      </c>
      <c r="C217">
        <v>2.24859290831991E-4</v>
      </c>
      <c r="D217">
        <v>1.4853322127107599E-2</v>
      </c>
    </row>
    <row r="218" spans="1:4" x14ac:dyDescent="0.2">
      <c r="A218" t="s">
        <v>1819</v>
      </c>
      <c r="B218">
        <v>1.5794761353881199</v>
      </c>
      <c r="C218">
        <v>2.29555552904817E-4</v>
      </c>
      <c r="D218">
        <v>1.50289589987928E-2</v>
      </c>
    </row>
    <row r="219" spans="1:4" x14ac:dyDescent="0.2">
      <c r="A219" t="s">
        <v>1757</v>
      </c>
      <c r="B219">
        <v>1.7889523766127799</v>
      </c>
      <c r="C219">
        <v>2.29644534786308E-4</v>
      </c>
      <c r="D219">
        <v>1.50289589987928E-2</v>
      </c>
    </row>
    <row r="220" spans="1:4" x14ac:dyDescent="0.2">
      <c r="A220" t="s">
        <v>1728</v>
      </c>
      <c r="B220">
        <v>3.7282713995952301</v>
      </c>
      <c r="C220">
        <v>2.31049843917173E-4</v>
      </c>
      <c r="D220">
        <v>1.50512469751758E-2</v>
      </c>
    </row>
    <row r="221" spans="1:4" x14ac:dyDescent="0.2">
      <c r="A221" t="s">
        <v>2035</v>
      </c>
      <c r="B221">
        <v>2.2943840117089001</v>
      </c>
      <c r="C221">
        <v>2.3392222989041E-4</v>
      </c>
      <c r="D221">
        <v>1.5099962881631099E-2</v>
      </c>
    </row>
    <row r="222" spans="1:4" x14ac:dyDescent="0.2">
      <c r="A222" t="s">
        <v>1777</v>
      </c>
      <c r="B222">
        <v>1.0695585672325501</v>
      </c>
      <c r="C222">
        <v>2.3473579024680901E-4</v>
      </c>
      <c r="D222">
        <v>1.5099962881631099E-2</v>
      </c>
    </row>
    <row r="223" spans="1:4" x14ac:dyDescent="0.2">
      <c r="A223" t="s">
        <v>1678</v>
      </c>
      <c r="B223">
        <v>2.3226039569690502</v>
      </c>
      <c r="C223">
        <v>2.3687268917841399E-4</v>
      </c>
      <c r="D223">
        <v>1.5099962881631099E-2</v>
      </c>
    </row>
    <row r="224" spans="1:4" x14ac:dyDescent="0.2">
      <c r="A224" t="s">
        <v>1799</v>
      </c>
      <c r="B224">
        <v>4.9454293648106997</v>
      </c>
      <c r="C224">
        <v>2.3757875462304201E-4</v>
      </c>
      <c r="D224">
        <v>1.5099962881631099E-2</v>
      </c>
    </row>
    <row r="225" spans="1:4" x14ac:dyDescent="0.2">
      <c r="A225" t="s">
        <v>1763</v>
      </c>
      <c r="B225">
        <v>0.91657941201204596</v>
      </c>
      <c r="C225">
        <v>2.37977484098348E-4</v>
      </c>
      <c r="D225">
        <v>1.5099962881631099E-2</v>
      </c>
    </row>
    <row r="226" spans="1:4" x14ac:dyDescent="0.2">
      <c r="A226" t="s">
        <v>1715</v>
      </c>
      <c r="B226">
        <v>2.7073511455160699</v>
      </c>
      <c r="C226">
        <v>2.3847923028178799E-4</v>
      </c>
      <c r="D226">
        <v>1.5099962881631099E-2</v>
      </c>
    </row>
    <row r="227" spans="1:4" x14ac:dyDescent="0.2">
      <c r="A227" t="s">
        <v>1842</v>
      </c>
      <c r="B227">
        <v>3.2003378894057399</v>
      </c>
      <c r="C227">
        <v>2.3927502019562599E-4</v>
      </c>
      <c r="D227">
        <v>1.5099962881631099E-2</v>
      </c>
    </row>
    <row r="228" spans="1:4" x14ac:dyDescent="0.2">
      <c r="A228" t="s">
        <v>1739</v>
      </c>
      <c r="B228">
        <v>1.21361154198361</v>
      </c>
      <c r="C228">
        <v>2.4104705016224999E-4</v>
      </c>
      <c r="D228">
        <v>1.5144182671527E-2</v>
      </c>
    </row>
    <row r="229" spans="1:4" x14ac:dyDescent="0.2">
      <c r="A229" t="s">
        <v>2102</v>
      </c>
      <c r="B229">
        <v>2.0148386740673399</v>
      </c>
      <c r="C229">
        <v>2.4821318146078802E-4</v>
      </c>
      <c r="D229">
        <v>1.5321083231706899E-2</v>
      </c>
    </row>
    <row r="230" spans="1:4" x14ac:dyDescent="0.2">
      <c r="A230" t="s">
        <v>1821</v>
      </c>
      <c r="B230">
        <v>1.0878497569674199</v>
      </c>
      <c r="C230">
        <v>2.48529947394528E-4</v>
      </c>
      <c r="D230">
        <v>1.5321083231706899E-2</v>
      </c>
    </row>
    <row r="231" spans="1:4" x14ac:dyDescent="0.2">
      <c r="A231" t="s">
        <v>1966</v>
      </c>
      <c r="B231">
        <v>0.91461226813345098</v>
      </c>
      <c r="C231">
        <v>2.4883216430604999E-4</v>
      </c>
      <c r="D231">
        <v>1.5321083231706899E-2</v>
      </c>
    </row>
    <row r="232" spans="1:4" x14ac:dyDescent="0.2">
      <c r="A232" t="s">
        <v>1790</v>
      </c>
      <c r="B232">
        <v>1.3545463754885601</v>
      </c>
      <c r="C232">
        <v>2.4901689293824501E-4</v>
      </c>
      <c r="D232">
        <v>1.5321083231706899E-2</v>
      </c>
    </row>
    <row r="233" spans="1:4" x14ac:dyDescent="0.2">
      <c r="A233" t="s">
        <v>2103</v>
      </c>
      <c r="B233">
        <v>0.72108661713070399</v>
      </c>
      <c r="C233">
        <v>2.4928191449438198E-4</v>
      </c>
      <c r="D233">
        <v>1.5321083231706899E-2</v>
      </c>
    </row>
    <row r="234" spans="1:4" x14ac:dyDescent="0.2">
      <c r="A234" t="s">
        <v>1791</v>
      </c>
      <c r="B234">
        <v>1.01638556245667</v>
      </c>
      <c r="C234">
        <v>2.5063730891423502E-4</v>
      </c>
      <c r="D234">
        <v>1.5326856697584801E-2</v>
      </c>
    </row>
    <row r="235" spans="1:4" x14ac:dyDescent="0.2">
      <c r="A235" t="s">
        <v>2104</v>
      </c>
      <c r="B235">
        <v>1.0516204901044099</v>
      </c>
      <c r="C235">
        <v>2.5236148033220402E-4</v>
      </c>
      <c r="D235">
        <v>1.5326856697584801E-2</v>
      </c>
    </row>
    <row r="236" spans="1:4" x14ac:dyDescent="0.2">
      <c r="A236" t="s">
        <v>2005</v>
      </c>
      <c r="B236">
        <v>2.1152938880352599</v>
      </c>
      <c r="C236">
        <v>2.5374800732957497E-4</v>
      </c>
      <c r="D236">
        <v>1.5326856697584801E-2</v>
      </c>
    </row>
    <row r="237" spans="1:4" x14ac:dyDescent="0.2">
      <c r="A237" t="s">
        <v>1989</v>
      </c>
      <c r="B237">
        <v>1.35203410282337</v>
      </c>
      <c r="C237">
        <v>2.5464485609307398E-4</v>
      </c>
      <c r="D237">
        <v>1.5326856697584801E-2</v>
      </c>
    </row>
    <row r="238" spans="1:4" x14ac:dyDescent="0.2">
      <c r="A238" t="s">
        <v>1789</v>
      </c>
      <c r="B238">
        <v>1.03037622873109</v>
      </c>
      <c r="C238">
        <v>2.5718057186558101E-4</v>
      </c>
      <c r="D238">
        <v>1.5326856697584801E-2</v>
      </c>
    </row>
    <row r="239" spans="1:4" x14ac:dyDescent="0.2">
      <c r="A239" t="s">
        <v>1937</v>
      </c>
      <c r="B239">
        <v>1.6371363009184501</v>
      </c>
      <c r="C239">
        <v>2.5797319973839801E-4</v>
      </c>
      <c r="D239">
        <v>1.5326856697584801E-2</v>
      </c>
    </row>
    <row r="240" spans="1:4" x14ac:dyDescent="0.2">
      <c r="A240" t="s">
        <v>1879</v>
      </c>
      <c r="B240">
        <v>1.1196156241403199</v>
      </c>
      <c r="C240">
        <v>2.5983682125224101E-4</v>
      </c>
      <c r="D240">
        <v>1.5326856697584801E-2</v>
      </c>
    </row>
    <row r="241" spans="1:4" x14ac:dyDescent="0.2">
      <c r="A241" t="s">
        <v>2105</v>
      </c>
      <c r="B241">
        <v>1.2285946810255399</v>
      </c>
      <c r="C241">
        <v>2.5986964682589902E-4</v>
      </c>
      <c r="D241">
        <v>1.5326856697584801E-2</v>
      </c>
    </row>
    <row r="242" spans="1:4" x14ac:dyDescent="0.2">
      <c r="A242" t="s">
        <v>2106</v>
      </c>
      <c r="B242">
        <v>-1.9004449714746401</v>
      </c>
      <c r="C242">
        <v>2.5993065367163398E-4</v>
      </c>
      <c r="D242">
        <v>1.5326856697584801E-2</v>
      </c>
    </row>
    <row r="243" spans="1:4" x14ac:dyDescent="0.2">
      <c r="A243" t="s">
        <v>1818</v>
      </c>
      <c r="B243">
        <v>2.6957253743270999</v>
      </c>
      <c r="C243">
        <v>2.6021828009481799E-4</v>
      </c>
      <c r="D243">
        <v>1.5326856697584801E-2</v>
      </c>
    </row>
    <row r="244" spans="1:4" x14ac:dyDescent="0.2">
      <c r="A244" t="s">
        <v>1854</v>
      </c>
      <c r="B244">
        <v>1.04230371502005</v>
      </c>
      <c r="C244">
        <v>2.6183401343974499E-4</v>
      </c>
      <c r="D244">
        <v>1.53428484124835E-2</v>
      </c>
    </row>
    <row r="245" spans="1:4" x14ac:dyDescent="0.2">
      <c r="A245" t="s">
        <v>1813</v>
      </c>
      <c r="B245">
        <v>2.0025864945099801</v>
      </c>
      <c r="C245">
        <v>2.6336950492749901E-4</v>
      </c>
      <c r="D245">
        <v>1.53428484124835E-2</v>
      </c>
    </row>
    <row r="246" spans="1:4" x14ac:dyDescent="0.2">
      <c r="A246" t="s">
        <v>2107</v>
      </c>
      <c r="B246">
        <v>1.0865120372644299</v>
      </c>
      <c r="C246">
        <v>2.6374590861866801E-4</v>
      </c>
      <c r="D246">
        <v>1.53428484124835E-2</v>
      </c>
    </row>
    <row r="247" spans="1:4" x14ac:dyDescent="0.2">
      <c r="A247" t="s">
        <v>1906</v>
      </c>
      <c r="B247">
        <v>0.78714340522756698</v>
      </c>
      <c r="C247">
        <v>2.72737967966788E-4</v>
      </c>
      <c r="D247">
        <v>1.5757858699372601E-2</v>
      </c>
    </row>
    <row r="248" spans="1:4" x14ac:dyDescent="0.2">
      <c r="A248" t="s">
        <v>1736</v>
      </c>
      <c r="B248">
        <v>-1.0695273235151599</v>
      </c>
      <c r="C248">
        <v>2.73109463875658E-4</v>
      </c>
      <c r="D248">
        <v>1.5757858699372601E-2</v>
      </c>
    </row>
    <row r="249" spans="1:4" x14ac:dyDescent="0.2">
      <c r="A249" t="s">
        <v>2045</v>
      </c>
      <c r="B249">
        <v>0.97989080555690999</v>
      </c>
      <c r="C249">
        <v>2.7994591862841301E-4</v>
      </c>
      <c r="D249">
        <v>1.6065777695028E-2</v>
      </c>
    </row>
    <row r="250" spans="1:4" x14ac:dyDescent="0.2">
      <c r="A250" t="s">
        <v>2108</v>
      </c>
      <c r="B250">
        <v>-0.74802495805310198</v>
      </c>
      <c r="C250">
        <v>2.8071923391849901E-4</v>
      </c>
      <c r="D250">
        <v>1.6065777695028E-2</v>
      </c>
    </row>
    <row r="251" spans="1:4" x14ac:dyDescent="0.2">
      <c r="A251" t="s">
        <v>1688</v>
      </c>
      <c r="B251">
        <v>1.44336751774176</v>
      </c>
      <c r="C251">
        <v>2.8613124034107198E-4</v>
      </c>
      <c r="D251">
        <v>1.63094806994411E-2</v>
      </c>
    </row>
    <row r="252" spans="1:4" x14ac:dyDescent="0.2">
      <c r="A252" t="s">
        <v>2021</v>
      </c>
      <c r="B252">
        <v>0.95361488776528802</v>
      </c>
      <c r="C252">
        <v>2.8762600498770098E-4</v>
      </c>
      <c r="D252">
        <v>1.6328840186771599E-2</v>
      </c>
    </row>
    <row r="253" spans="1:4" x14ac:dyDescent="0.2">
      <c r="A253" t="s">
        <v>2109</v>
      </c>
      <c r="B253">
        <v>1.30357826946971</v>
      </c>
      <c r="C253">
        <v>2.9618965443715299E-4</v>
      </c>
      <c r="D253">
        <v>1.66730048336249E-2</v>
      </c>
    </row>
    <row r="254" spans="1:4" x14ac:dyDescent="0.2">
      <c r="A254" t="s">
        <v>1912</v>
      </c>
      <c r="B254">
        <v>0.90707278817847903</v>
      </c>
      <c r="C254">
        <v>2.9715037162514801E-4</v>
      </c>
      <c r="D254">
        <v>1.66730048336249E-2</v>
      </c>
    </row>
    <row r="255" spans="1:4" x14ac:dyDescent="0.2">
      <c r="A255" t="s">
        <v>1662</v>
      </c>
      <c r="B255">
        <v>1.9329039912953001</v>
      </c>
      <c r="C255">
        <v>2.9722674151623398E-4</v>
      </c>
      <c r="D255">
        <v>1.66730048336249E-2</v>
      </c>
    </row>
    <row r="256" spans="1:4" x14ac:dyDescent="0.2">
      <c r="A256" t="s">
        <v>1820</v>
      </c>
      <c r="B256">
        <v>1.3726667017890299</v>
      </c>
      <c r="C256">
        <v>3.0694571800636198E-4</v>
      </c>
      <c r="D256">
        <v>1.7150137034537299E-2</v>
      </c>
    </row>
    <row r="257" spans="1:4" x14ac:dyDescent="0.2">
      <c r="A257" t="s">
        <v>1823</v>
      </c>
      <c r="B257">
        <v>1.63105121161226</v>
      </c>
      <c r="C257">
        <v>3.1136949779372598E-4</v>
      </c>
      <c r="D257">
        <v>1.72901724824721E-2</v>
      </c>
    </row>
    <row r="258" spans="1:4" x14ac:dyDescent="0.2">
      <c r="A258" t="s">
        <v>2110</v>
      </c>
      <c r="B258">
        <v>1.1671598375676799</v>
      </c>
      <c r="C258">
        <v>3.1189827271012999E-4</v>
      </c>
      <c r="D258">
        <v>1.72901724824721E-2</v>
      </c>
    </row>
    <row r="259" spans="1:4" x14ac:dyDescent="0.2">
      <c r="A259" t="s">
        <v>1979</v>
      </c>
      <c r="B259">
        <v>-1.21590073019228</v>
      </c>
      <c r="C259">
        <v>3.1348061735803003E-4</v>
      </c>
      <c r="D259">
        <v>1.73067773016337E-2</v>
      </c>
    </row>
    <row r="260" spans="1:4" x14ac:dyDescent="0.2">
      <c r="A260" t="s">
        <v>2111</v>
      </c>
      <c r="B260">
        <v>0.64091006102996295</v>
      </c>
      <c r="C260">
        <v>3.1464641811827001E-4</v>
      </c>
      <c r="D260">
        <v>1.73067773016337E-2</v>
      </c>
    </row>
    <row r="261" spans="1:4" x14ac:dyDescent="0.2">
      <c r="A261" t="s">
        <v>2112</v>
      </c>
      <c r="B261">
        <v>1.72141103948576</v>
      </c>
      <c r="C261">
        <v>3.1646838219157898E-4</v>
      </c>
      <c r="D261">
        <v>1.7325735246695201E-2</v>
      </c>
    </row>
    <row r="262" spans="1:4" x14ac:dyDescent="0.2">
      <c r="A262" t="s">
        <v>1953</v>
      </c>
      <c r="B262">
        <v>2.1642364037620401</v>
      </c>
      <c r="C262">
        <v>3.1744237612436801E-4</v>
      </c>
      <c r="D262">
        <v>1.7325735246695201E-2</v>
      </c>
    </row>
    <row r="263" spans="1:4" x14ac:dyDescent="0.2">
      <c r="A263" t="s">
        <v>1850</v>
      </c>
      <c r="B263">
        <v>6.9863750981934301</v>
      </c>
      <c r="C263">
        <v>3.2973988912053502E-4</v>
      </c>
      <c r="D263">
        <v>1.7927704125415E-2</v>
      </c>
    </row>
    <row r="264" spans="1:4" x14ac:dyDescent="0.2">
      <c r="A264" t="s">
        <v>1975</v>
      </c>
      <c r="B264">
        <v>-0.670688334747504</v>
      </c>
      <c r="C264">
        <v>3.37055454441113E-4</v>
      </c>
      <c r="D264">
        <v>1.8255233348580702E-2</v>
      </c>
    </row>
    <row r="265" spans="1:4" x14ac:dyDescent="0.2">
      <c r="A265" t="s">
        <v>1956</v>
      </c>
      <c r="B265">
        <v>1.82730905956185</v>
      </c>
      <c r="C265">
        <v>3.3872551355022302E-4</v>
      </c>
      <c r="D265">
        <v>1.8275663586053301E-2</v>
      </c>
    </row>
    <row r="266" spans="1:4" x14ac:dyDescent="0.2">
      <c r="A266" t="s">
        <v>1725</v>
      </c>
      <c r="B266">
        <v>3.5258006661422598</v>
      </c>
      <c r="C266">
        <v>3.4110619227994997E-4</v>
      </c>
      <c r="D266">
        <v>1.8334133589617399E-2</v>
      </c>
    </row>
    <row r="267" spans="1:4" x14ac:dyDescent="0.2">
      <c r="A267" t="s">
        <v>1839</v>
      </c>
      <c r="B267">
        <v>0.94439982096488695</v>
      </c>
      <c r="C267">
        <v>3.4257466786366601E-4</v>
      </c>
      <c r="D267">
        <v>1.8343316306518101E-2</v>
      </c>
    </row>
    <row r="268" spans="1:4" x14ac:dyDescent="0.2">
      <c r="A268" t="s">
        <v>1783</v>
      </c>
      <c r="B268">
        <v>2.1493583166470298</v>
      </c>
      <c r="C268">
        <v>3.4722024445461901E-4</v>
      </c>
      <c r="D268">
        <v>1.84313692580102E-2</v>
      </c>
    </row>
    <row r="269" spans="1:4" x14ac:dyDescent="0.2">
      <c r="A269" t="s">
        <v>1761</v>
      </c>
      <c r="B269">
        <v>2.3558114551059299</v>
      </c>
      <c r="C269">
        <v>3.4797572826339099E-4</v>
      </c>
      <c r="D269">
        <v>1.84313692580102E-2</v>
      </c>
    </row>
    <row r="270" spans="1:4" x14ac:dyDescent="0.2">
      <c r="A270" t="s">
        <v>2059</v>
      </c>
      <c r="B270">
        <v>0.93926789150073597</v>
      </c>
      <c r="C270">
        <v>3.4962393594647502E-4</v>
      </c>
      <c r="D270">
        <v>1.84313692580102E-2</v>
      </c>
    </row>
    <row r="271" spans="1:4" x14ac:dyDescent="0.2">
      <c r="A271" t="s">
        <v>1748</v>
      </c>
      <c r="B271">
        <v>1.2373496801189099</v>
      </c>
      <c r="C271">
        <v>3.5024526907348301E-4</v>
      </c>
      <c r="D271">
        <v>1.84313692580102E-2</v>
      </c>
    </row>
    <row r="272" spans="1:4" x14ac:dyDescent="0.2">
      <c r="A272" t="s">
        <v>2058</v>
      </c>
      <c r="B272">
        <v>0.98195921818696996</v>
      </c>
      <c r="C272">
        <v>3.50738421788678E-4</v>
      </c>
      <c r="D272">
        <v>1.84313692580102E-2</v>
      </c>
    </row>
    <row r="273" spans="1:4" x14ac:dyDescent="0.2">
      <c r="A273" t="s">
        <v>1900</v>
      </c>
      <c r="B273">
        <v>1.21910776568059</v>
      </c>
      <c r="C273">
        <v>3.5424602464991097E-4</v>
      </c>
      <c r="D273">
        <v>1.84774142057798E-2</v>
      </c>
    </row>
    <row r="274" spans="1:4" x14ac:dyDescent="0.2">
      <c r="A274" t="s">
        <v>2113</v>
      </c>
      <c r="B274">
        <v>0.90904777392031999</v>
      </c>
      <c r="C274">
        <v>3.5525007485590602E-4</v>
      </c>
      <c r="D274">
        <v>1.84774142057798E-2</v>
      </c>
    </row>
    <row r="275" spans="1:4" x14ac:dyDescent="0.2">
      <c r="A275" t="s">
        <v>1800</v>
      </c>
      <c r="B275">
        <v>3.18577440008292</v>
      </c>
      <c r="C275">
        <v>3.5553598358602998E-4</v>
      </c>
      <c r="D275">
        <v>1.84774142057798E-2</v>
      </c>
    </row>
    <row r="276" spans="1:4" x14ac:dyDescent="0.2">
      <c r="A276" t="s">
        <v>1737</v>
      </c>
      <c r="B276">
        <v>3.75589801613161</v>
      </c>
      <c r="C276">
        <v>3.5874906794395998E-4</v>
      </c>
      <c r="D276">
        <v>1.8576105584087201E-2</v>
      </c>
    </row>
    <row r="277" spans="1:4" x14ac:dyDescent="0.2">
      <c r="A277" t="s">
        <v>1923</v>
      </c>
      <c r="B277">
        <v>0.974086024124318</v>
      </c>
      <c r="C277">
        <v>3.6106829024503897E-4</v>
      </c>
      <c r="D277">
        <v>1.8627961134685699E-2</v>
      </c>
    </row>
    <row r="278" spans="1:4" x14ac:dyDescent="0.2">
      <c r="A278" t="s">
        <v>1751</v>
      </c>
      <c r="B278">
        <v>1.9129536426293401</v>
      </c>
      <c r="C278">
        <v>3.6562441168411903E-4</v>
      </c>
      <c r="D278">
        <v>1.87897733686938E-2</v>
      </c>
    </row>
    <row r="279" spans="1:4" x14ac:dyDescent="0.2">
      <c r="A279" t="s">
        <v>1830</v>
      </c>
      <c r="B279">
        <v>0.77101866283549203</v>
      </c>
      <c r="C279">
        <v>3.66863147266517E-4</v>
      </c>
      <c r="D279">
        <v>1.87897733686938E-2</v>
      </c>
    </row>
    <row r="280" spans="1:4" x14ac:dyDescent="0.2">
      <c r="A280" t="s">
        <v>1884</v>
      </c>
      <c r="B280">
        <v>1.69519064069458</v>
      </c>
      <c r="C280">
        <v>3.6866893746168299E-4</v>
      </c>
      <c r="D280">
        <v>1.88140942236763E-2</v>
      </c>
    </row>
    <row r="281" spans="1:4" x14ac:dyDescent="0.2">
      <c r="A281" t="s">
        <v>1732</v>
      </c>
      <c r="B281">
        <v>1.3639759599602901</v>
      </c>
      <c r="C281">
        <v>3.7960678446247002E-4</v>
      </c>
      <c r="D281">
        <v>1.9210583348636699E-2</v>
      </c>
    </row>
    <row r="282" spans="1:4" x14ac:dyDescent="0.2">
      <c r="A282" t="s">
        <v>1911</v>
      </c>
      <c r="B282">
        <v>-2.0724768442300001</v>
      </c>
      <c r="C282">
        <v>3.7991449123092402E-4</v>
      </c>
      <c r="D282">
        <v>1.9210583348636699E-2</v>
      </c>
    </row>
    <row r="283" spans="1:4" x14ac:dyDescent="0.2">
      <c r="A283" t="s">
        <v>1962</v>
      </c>
      <c r="B283">
        <v>0.88397831563890095</v>
      </c>
      <c r="C283">
        <v>3.8051523327803301E-4</v>
      </c>
      <c r="D283">
        <v>1.9210583348636699E-2</v>
      </c>
    </row>
    <row r="284" spans="1:4" x14ac:dyDescent="0.2">
      <c r="A284" t="s">
        <v>1974</v>
      </c>
      <c r="B284">
        <v>1.19895455579621</v>
      </c>
      <c r="C284">
        <v>3.8309437619340401E-4</v>
      </c>
      <c r="D284">
        <v>1.9271964775337901E-2</v>
      </c>
    </row>
    <row r="285" spans="1:4" x14ac:dyDescent="0.2">
      <c r="A285" t="s">
        <v>1922</v>
      </c>
      <c r="B285">
        <v>1.0082188048227401</v>
      </c>
      <c r="C285">
        <v>3.8586856923096801E-4</v>
      </c>
      <c r="D285">
        <v>1.9342688278896999E-2</v>
      </c>
    </row>
    <row r="286" spans="1:4" x14ac:dyDescent="0.2">
      <c r="A286" t="s">
        <v>2011</v>
      </c>
      <c r="B286">
        <v>1.4285392206156899</v>
      </c>
      <c r="C286">
        <v>3.8989518117368599E-4</v>
      </c>
      <c r="D286">
        <v>1.9475470957848798E-2</v>
      </c>
    </row>
    <row r="287" spans="1:4" x14ac:dyDescent="0.2">
      <c r="A287" t="s">
        <v>2114</v>
      </c>
      <c r="B287">
        <v>1.1952923899382599</v>
      </c>
      <c r="C287">
        <v>3.96628539356415E-4</v>
      </c>
      <c r="D287">
        <v>1.9727368880467399E-2</v>
      </c>
    </row>
    <row r="288" spans="1:4" x14ac:dyDescent="0.2">
      <c r="A288" t="s">
        <v>2063</v>
      </c>
      <c r="B288">
        <v>2.3173476863024201</v>
      </c>
      <c r="C288">
        <v>4.0056007227795798E-4</v>
      </c>
      <c r="D288">
        <v>1.9727368880467399E-2</v>
      </c>
    </row>
    <row r="289" spans="1:4" x14ac:dyDescent="0.2">
      <c r="A289" t="s">
        <v>2115</v>
      </c>
      <c r="B289">
        <v>1.1771073053824701</v>
      </c>
      <c r="C289">
        <v>4.0069683640076801E-4</v>
      </c>
      <c r="D289">
        <v>1.9727368880467399E-2</v>
      </c>
    </row>
    <row r="290" spans="1:4" x14ac:dyDescent="0.2">
      <c r="A290" t="s">
        <v>2116</v>
      </c>
      <c r="B290">
        <v>1.99891585538798</v>
      </c>
      <c r="C290">
        <v>4.0161017826867798E-4</v>
      </c>
      <c r="D290">
        <v>1.9727368880467399E-2</v>
      </c>
    </row>
    <row r="291" spans="1:4" x14ac:dyDescent="0.2">
      <c r="A291" t="s">
        <v>1889</v>
      </c>
      <c r="B291">
        <v>1.46219931925555</v>
      </c>
      <c r="C291">
        <v>4.0191583457658598E-4</v>
      </c>
      <c r="D291">
        <v>1.9727368880467399E-2</v>
      </c>
    </row>
    <row r="292" spans="1:4" x14ac:dyDescent="0.2">
      <c r="A292" t="s">
        <v>1892</v>
      </c>
      <c r="B292">
        <v>1.1059981387695801</v>
      </c>
      <c r="C292">
        <v>4.10739724916028E-4</v>
      </c>
      <c r="D292">
        <v>2.0090715402813E-2</v>
      </c>
    </row>
    <row r="293" spans="1:4" x14ac:dyDescent="0.2">
      <c r="A293" t="s">
        <v>2117</v>
      </c>
      <c r="B293">
        <v>0.87207891094033196</v>
      </c>
      <c r="C293">
        <v>4.1999520289394101E-4</v>
      </c>
      <c r="D293">
        <v>2.0472593752099099E-2</v>
      </c>
    </row>
    <row r="294" spans="1:4" x14ac:dyDescent="0.2">
      <c r="A294" t="s">
        <v>1931</v>
      </c>
      <c r="B294">
        <v>1.18465637871994</v>
      </c>
      <c r="C294">
        <v>4.2485024177348703E-4</v>
      </c>
      <c r="D294">
        <v>2.06380859715121E-2</v>
      </c>
    </row>
    <row r="295" spans="1:4" x14ac:dyDescent="0.2">
      <c r="A295" t="s">
        <v>1890</v>
      </c>
      <c r="B295">
        <v>2.19279817914641</v>
      </c>
      <c r="C295">
        <v>4.2850673301375402E-4</v>
      </c>
      <c r="D295">
        <v>2.0658958474619099E-2</v>
      </c>
    </row>
    <row r="296" spans="1:4" x14ac:dyDescent="0.2">
      <c r="A296" t="s">
        <v>2118</v>
      </c>
      <c r="B296">
        <v>-0.76698385193615204</v>
      </c>
      <c r="C296">
        <v>4.29183683762005E-4</v>
      </c>
      <c r="D296">
        <v>2.0658958474619099E-2</v>
      </c>
    </row>
    <row r="297" spans="1:4" x14ac:dyDescent="0.2">
      <c r="A297" t="s">
        <v>1895</v>
      </c>
      <c r="B297">
        <v>1.08130362398608</v>
      </c>
      <c r="C297">
        <v>4.29664246713216E-4</v>
      </c>
      <c r="D297">
        <v>2.0658958474619099E-2</v>
      </c>
    </row>
    <row r="298" spans="1:4" x14ac:dyDescent="0.2">
      <c r="A298" t="s">
        <v>1903</v>
      </c>
      <c r="B298">
        <v>1.0026389142998</v>
      </c>
      <c r="C298">
        <v>4.3136799126232601E-4</v>
      </c>
      <c r="D298">
        <v>2.0670569235539799E-2</v>
      </c>
    </row>
    <row r="299" spans="1:4" x14ac:dyDescent="0.2">
      <c r="A299" t="s">
        <v>1744</v>
      </c>
      <c r="B299">
        <v>1.5607197037833</v>
      </c>
      <c r="C299">
        <v>4.4132745277444103E-4</v>
      </c>
      <c r="D299">
        <v>2.1024664422089199E-2</v>
      </c>
    </row>
    <row r="300" spans="1:4" x14ac:dyDescent="0.2">
      <c r="A300" t="s">
        <v>1913</v>
      </c>
      <c r="B300">
        <v>0.95053963094075</v>
      </c>
      <c r="C300">
        <v>4.4173212601587999E-4</v>
      </c>
      <c r="D300">
        <v>2.1024664422089199E-2</v>
      </c>
    </row>
    <row r="301" spans="1:4" x14ac:dyDescent="0.2">
      <c r="A301" t="s">
        <v>2015</v>
      </c>
      <c r="B301">
        <v>0.72402572514789398</v>
      </c>
      <c r="C301">
        <v>4.5004658516557399E-4</v>
      </c>
      <c r="D301">
        <v>2.1348518550001899E-2</v>
      </c>
    </row>
    <row r="302" spans="1:4" x14ac:dyDescent="0.2">
      <c r="A302" t="s">
        <v>1768</v>
      </c>
      <c r="B302">
        <v>1.17628218079269</v>
      </c>
      <c r="C302">
        <v>4.5267621282874199E-4</v>
      </c>
      <c r="D302">
        <v>2.1401441286110701E-2</v>
      </c>
    </row>
    <row r="303" spans="1:4" x14ac:dyDescent="0.2">
      <c r="A303" t="s">
        <v>1909</v>
      </c>
      <c r="B303">
        <v>0.89304413327423904</v>
      </c>
      <c r="C303">
        <v>4.6282195141954599E-4</v>
      </c>
      <c r="D303">
        <v>2.1806718574391201E-2</v>
      </c>
    </row>
    <row r="304" spans="1:4" x14ac:dyDescent="0.2">
      <c r="A304" t="s">
        <v>1876</v>
      </c>
      <c r="B304">
        <v>4.8371178447842604</v>
      </c>
      <c r="C304">
        <v>4.64333778359632E-4</v>
      </c>
      <c r="D304">
        <v>2.1806718574391201E-2</v>
      </c>
    </row>
    <row r="305" spans="1:4" x14ac:dyDescent="0.2">
      <c r="A305" t="s">
        <v>2119</v>
      </c>
      <c r="B305">
        <v>1.09904334138924</v>
      </c>
      <c r="C305">
        <v>4.6727244378010399E-4</v>
      </c>
      <c r="D305">
        <v>2.1872063792303099E-2</v>
      </c>
    </row>
    <row r="306" spans="1:4" x14ac:dyDescent="0.2">
      <c r="A306" t="s">
        <v>1897</v>
      </c>
      <c r="B306">
        <v>1.35332712603379</v>
      </c>
      <c r="C306">
        <v>4.6972789341801602E-4</v>
      </c>
      <c r="D306">
        <v>2.1914433997878201E-2</v>
      </c>
    </row>
    <row r="307" spans="1:4" x14ac:dyDescent="0.2">
      <c r="A307" t="s">
        <v>2120</v>
      </c>
      <c r="B307">
        <v>-0.64446982608127901</v>
      </c>
      <c r="C307">
        <v>4.7793483924006298E-4</v>
      </c>
      <c r="D307">
        <v>2.2223970024662899E-2</v>
      </c>
    </row>
    <row r="308" spans="1:4" x14ac:dyDescent="0.2">
      <c r="A308" t="s">
        <v>1784</v>
      </c>
      <c r="B308">
        <v>0.95089233055706301</v>
      </c>
      <c r="C308">
        <v>4.81105750544665E-4</v>
      </c>
      <c r="D308">
        <v>2.2244237872591398E-2</v>
      </c>
    </row>
    <row r="309" spans="1:4" x14ac:dyDescent="0.2">
      <c r="A309" t="s">
        <v>2121</v>
      </c>
      <c r="B309">
        <v>1.59114344840283</v>
      </c>
      <c r="C309">
        <v>4.8151788264098601E-4</v>
      </c>
      <c r="D309">
        <v>2.2244237872591398E-2</v>
      </c>
    </row>
    <row r="310" spans="1:4" x14ac:dyDescent="0.2">
      <c r="A310" t="s">
        <v>2122</v>
      </c>
      <c r="B310">
        <v>1.74715786987035</v>
      </c>
      <c r="C310">
        <v>4.8454037702150201E-4</v>
      </c>
      <c r="D310">
        <v>2.2310953646827201E-2</v>
      </c>
    </row>
    <row r="311" spans="1:4" x14ac:dyDescent="0.2">
      <c r="A311" t="s">
        <v>2123</v>
      </c>
      <c r="B311">
        <v>-0.563717832879298</v>
      </c>
      <c r="C311">
        <v>4.8915323558135497E-4</v>
      </c>
      <c r="D311">
        <v>2.2450227721357199E-2</v>
      </c>
    </row>
    <row r="312" spans="1:4" x14ac:dyDescent="0.2">
      <c r="A312" t="s">
        <v>2124</v>
      </c>
      <c r="B312">
        <v>-1.2855827153274899</v>
      </c>
      <c r="C312">
        <v>4.9660353265238105E-4</v>
      </c>
      <c r="D312">
        <v>2.2718406270466202E-2</v>
      </c>
    </row>
    <row r="313" spans="1:4" x14ac:dyDescent="0.2">
      <c r="A313" t="s">
        <v>1767</v>
      </c>
      <c r="B313">
        <v>-2.1815100430869099</v>
      </c>
      <c r="C313">
        <v>4.9989145216443505E-4</v>
      </c>
      <c r="D313">
        <v>2.27315950503598E-2</v>
      </c>
    </row>
    <row r="314" spans="1:4" x14ac:dyDescent="0.2">
      <c r="A314" t="s">
        <v>2044</v>
      </c>
      <c r="B314">
        <v>1.4064750049936801</v>
      </c>
      <c r="C314">
        <v>5.0010795562124399E-4</v>
      </c>
      <c r="D314">
        <v>2.27315950503598E-2</v>
      </c>
    </row>
    <row r="315" spans="1:4" x14ac:dyDescent="0.2">
      <c r="A315" t="s">
        <v>2125</v>
      </c>
      <c r="B315">
        <v>0.95464128858360398</v>
      </c>
      <c r="C315">
        <v>5.0484887183431602E-4</v>
      </c>
      <c r="D315">
        <v>2.2815365643803601E-2</v>
      </c>
    </row>
    <row r="316" spans="1:4" x14ac:dyDescent="0.2">
      <c r="A316" t="s">
        <v>2126</v>
      </c>
      <c r="B316">
        <v>1.0752165674880201</v>
      </c>
      <c r="C316">
        <v>5.0517893651036503E-4</v>
      </c>
      <c r="D316">
        <v>2.2815365643803601E-2</v>
      </c>
    </row>
    <row r="317" spans="1:4" x14ac:dyDescent="0.2">
      <c r="A317" t="s">
        <v>2127</v>
      </c>
      <c r="B317">
        <v>-0.60004452056741697</v>
      </c>
      <c r="C317">
        <v>5.11452184722729E-4</v>
      </c>
      <c r="D317">
        <v>2.3025121284205401E-2</v>
      </c>
    </row>
    <row r="318" spans="1:4" x14ac:dyDescent="0.2">
      <c r="A318" t="s">
        <v>2018</v>
      </c>
      <c r="B318">
        <v>1.55039756246828</v>
      </c>
      <c r="C318">
        <v>5.1594268518150705E-4</v>
      </c>
      <c r="D318">
        <v>2.3115341875382001E-2</v>
      </c>
    </row>
    <row r="319" spans="1:4" x14ac:dyDescent="0.2">
      <c r="A319" t="s">
        <v>2128</v>
      </c>
      <c r="B319">
        <v>0.474934682097783</v>
      </c>
      <c r="C319">
        <v>5.1672665765568199E-4</v>
      </c>
      <c r="D319">
        <v>2.3115341875382001E-2</v>
      </c>
    </row>
    <row r="320" spans="1:4" x14ac:dyDescent="0.2">
      <c r="A320" t="s">
        <v>1978</v>
      </c>
      <c r="B320">
        <v>1.3889876375696499</v>
      </c>
      <c r="C320">
        <v>5.21033744372554E-4</v>
      </c>
      <c r="D320">
        <v>2.3192252026105E-2</v>
      </c>
    </row>
    <row r="321" spans="1:4" x14ac:dyDescent="0.2">
      <c r="A321" t="s">
        <v>1866</v>
      </c>
      <c r="B321">
        <v>0.77437743941292003</v>
      </c>
      <c r="C321">
        <v>5.2172723148708204E-4</v>
      </c>
      <c r="D321">
        <v>2.3192252026105E-2</v>
      </c>
    </row>
    <row r="322" spans="1:4" x14ac:dyDescent="0.2">
      <c r="A322" t="s">
        <v>1752</v>
      </c>
      <c r="B322">
        <v>1.0146499748792399</v>
      </c>
      <c r="C322">
        <v>5.2958455598749502E-4</v>
      </c>
      <c r="D322">
        <v>2.34128015256614E-2</v>
      </c>
    </row>
    <row r="323" spans="1:4" x14ac:dyDescent="0.2">
      <c r="A323" t="s">
        <v>1834</v>
      </c>
      <c r="B323">
        <v>0.96449420402470198</v>
      </c>
      <c r="C323">
        <v>5.3070996773906204E-4</v>
      </c>
      <c r="D323">
        <v>2.34128015256614E-2</v>
      </c>
    </row>
    <row r="324" spans="1:4" x14ac:dyDescent="0.2">
      <c r="A324" t="s">
        <v>1653</v>
      </c>
      <c r="B324">
        <v>1.3777713249171499</v>
      </c>
      <c r="C324">
        <v>5.3165742004367003E-4</v>
      </c>
      <c r="D324">
        <v>2.34128015256614E-2</v>
      </c>
    </row>
    <row r="325" spans="1:4" x14ac:dyDescent="0.2">
      <c r="A325" t="s">
        <v>2129</v>
      </c>
      <c r="B325">
        <v>-0.70385031241421503</v>
      </c>
      <c r="C325">
        <v>5.42901720287797E-4</v>
      </c>
      <c r="D325">
        <v>2.3793439936455801E-2</v>
      </c>
    </row>
    <row r="326" spans="1:4" x14ac:dyDescent="0.2">
      <c r="A326" t="s">
        <v>2130</v>
      </c>
      <c r="B326">
        <v>2.0932737977789801</v>
      </c>
      <c r="C326">
        <v>5.4366731037600599E-4</v>
      </c>
      <c r="D326">
        <v>2.3793439936455801E-2</v>
      </c>
    </row>
    <row r="327" spans="1:4" x14ac:dyDescent="0.2">
      <c r="A327" t="s">
        <v>2131</v>
      </c>
      <c r="B327">
        <v>1.50086347176781</v>
      </c>
      <c r="C327">
        <v>5.4632631037298401E-4</v>
      </c>
      <c r="D327">
        <v>2.38360145784954E-2</v>
      </c>
    </row>
    <row r="328" spans="1:4" x14ac:dyDescent="0.2">
      <c r="A328" t="s">
        <v>1798</v>
      </c>
      <c r="B328">
        <v>4.1948561514023801</v>
      </c>
      <c r="C328">
        <v>5.4967349380830304E-4</v>
      </c>
      <c r="D328">
        <v>2.39082600260744E-2</v>
      </c>
    </row>
    <row r="329" spans="1:4" x14ac:dyDescent="0.2">
      <c r="A329" t="s">
        <v>1925</v>
      </c>
      <c r="B329">
        <v>0.75651461029465505</v>
      </c>
      <c r="C329">
        <v>5.5353247633722804E-4</v>
      </c>
      <c r="D329">
        <v>2.3916564321818198E-2</v>
      </c>
    </row>
    <row r="330" spans="1:4" x14ac:dyDescent="0.2">
      <c r="A330" t="s">
        <v>2047</v>
      </c>
      <c r="B330">
        <v>1.3217270785252899</v>
      </c>
      <c r="C330">
        <v>5.5465511827128104E-4</v>
      </c>
      <c r="D330">
        <v>2.3916564321818198E-2</v>
      </c>
    </row>
    <row r="331" spans="1:4" x14ac:dyDescent="0.2">
      <c r="A331" t="s">
        <v>1836</v>
      </c>
      <c r="B331">
        <v>0.59566086392127404</v>
      </c>
      <c r="C331">
        <v>5.5494008896125999E-4</v>
      </c>
      <c r="D331">
        <v>2.3916564321818198E-2</v>
      </c>
    </row>
    <row r="332" spans="1:4" x14ac:dyDescent="0.2">
      <c r="A332" t="s">
        <v>2132</v>
      </c>
      <c r="B332">
        <v>2.1704172639433201</v>
      </c>
      <c r="C332">
        <v>5.5787954467733498E-4</v>
      </c>
      <c r="D332">
        <v>2.3961200967386301E-2</v>
      </c>
    </row>
    <row r="333" spans="1:4" x14ac:dyDescent="0.2">
      <c r="A333" t="s">
        <v>1786</v>
      </c>
      <c r="B333">
        <v>3.0624804282479601</v>
      </c>
      <c r="C333">
        <v>5.59365896946624E-4</v>
      </c>
      <c r="D333">
        <v>2.3961200967386301E-2</v>
      </c>
    </row>
    <row r="334" spans="1:4" x14ac:dyDescent="0.2">
      <c r="A334" t="s">
        <v>1727</v>
      </c>
      <c r="B334">
        <v>2.1521103147527798</v>
      </c>
      <c r="C334">
        <v>5.6714342833842396E-4</v>
      </c>
      <c r="D334">
        <v>2.42209652658367E-2</v>
      </c>
    </row>
    <row r="335" spans="1:4" x14ac:dyDescent="0.2">
      <c r="A335" t="s">
        <v>1825</v>
      </c>
      <c r="B335">
        <v>5.1053722198662603</v>
      </c>
      <c r="C335">
        <v>5.7199788860603595E-4</v>
      </c>
      <c r="D335">
        <v>2.4354705281129301E-2</v>
      </c>
    </row>
    <row r="336" spans="1:4" x14ac:dyDescent="0.2">
      <c r="A336" t="s">
        <v>2068</v>
      </c>
      <c r="B336">
        <v>-0.79938266605622199</v>
      </c>
      <c r="C336">
        <v>5.7555345830493201E-4</v>
      </c>
      <c r="D336">
        <v>2.4432503563358899E-2</v>
      </c>
    </row>
    <row r="337" spans="1:4" x14ac:dyDescent="0.2">
      <c r="A337" t="s">
        <v>2133</v>
      </c>
      <c r="B337">
        <v>1.2653468721514001</v>
      </c>
      <c r="C337">
        <v>5.8178025446759495E-4</v>
      </c>
      <c r="D337">
        <v>2.4472211809515899E-2</v>
      </c>
    </row>
    <row r="338" spans="1:4" x14ac:dyDescent="0.2">
      <c r="A338" t="s">
        <v>1796</v>
      </c>
      <c r="B338">
        <v>3.39692522709205</v>
      </c>
      <c r="C338">
        <v>5.8244465411122796E-4</v>
      </c>
      <c r="D338">
        <v>2.4472211809515899E-2</v>
      </c>
    </row>
    <row r="339" spans="1:4" x14ac:dyDescent="0.2">
      <c r="A339" t="s">
        <v>2134</v>
      </c>
      <c r="B339">
        <v>-1.12138111232155</v>
      </c>
      <c r="C339">
        <v>5.8369146930604195E-4</v>
      </c>
      <c r="D339">
        <v>2.4472211809515899E-2</v>
      </c>
    </row>
    <row r="340" spans="1:4" x14ac:dyDescent="0.2">
      <c r="A340" t="s">
        <v>2083</v>
      </c>
      <c r="B340">
        <v>-0.65986670381465595</v>
      </c>
      <c r="C340">
        <v>5.8522639477271495E-4</v>
      </c>
      <c r="D340">
        <v>2.4472211809515899E-2</v>
      </c>
    </row>
    <row r="341" spans="1:4" x14ac:dyDescent="0.2">
      <c r="A341" t="s">
        <v>2033</v>
      </c>
      <c r="B341">
        <v>1.80763484744764</v>
      </c>
      <c r="C341">
        <v>5.8596039453362805E-4</v>
      </c>
      <c r="D341">
        <v>2.4472211809515899E-2</v>
      </c>
    </row>
    <row r="342" spans="1:4" x14ac:dyDescent="0.2">
      <c r="A342" t="s">
        <v>2135</v>
      </c>
      <c r="B342">
        <v>1.1692276349761199</v>
      </c>
      <c r="C342">
        <v>5.8779142509261903E-4</v>
      </c>
      <c r="D342">
        <v>2.4472211809515899E-2</v>
      </c>
    </row>
    <row r="343" spans="1:4" x14ac:dyDescent="0.2">
      <c r="A343" t="s">
        <v>1856</v>
      </c>
      <c r="B343">
        <v>2.11676376495019</v>
      </c>
      <c r="C343">
        <v>5.8860724499401498E-4</v>
      </c>
      <c r="D343">
        <v>2.4472211809515899E-2</v>
      </c>
    </row>
    <row r="344" spans="1:4" x14ac:dyDescent="0.2">
      <c r="A344" t="s">
        <v>2136</v>
      </c>
      <c r="B344">
        <v>1.0134321241537501</v>
      </c>
      <c r="C344">
        <v>5.9427290874426101E-4</v>
      </c>
      <c r="D344">
        <v>2.4635313307943899E-2</v>
      </c>
    </row>
    <row r="345" spans="1:4" x14ac:dyDescent="0.2">
      <c r="A345" t="s">
        <v>2137</v>
      </c>
      <c r="B345">
        <v>0.70125318911867196</v>
      </c>
      <c r="C345">
        <v>5.9853917115101603E-4</v>
      </c>
      <c r="D345">
        <v>2.4669839189460901E-2</v>
      </c>
    </row>
    <row r="346" spans="1:4" x14ac:dyDescent="0.2">
      <c r="A346" t="s">
        <v>1875</v>
      </c>
      <c r="B346">
        <v>1.54800651473246</v>
      </c>
      <c r="C346">
        <v>5.9859612634302996E-4</v>
      </c>
      <c r="D346">
        <v>2.4669839189460901E-2</v>
      </c>
    </row>
    <row r="347" spans="1:4" x14ac:dyDescent="0.2">
      <c r="A347" t="s">
        <v>1915</v>
      </c>
      <c r="B347">
        <v>3.6768507184382999</v>
      </c>
      <c r="C347">
        <v>6.1015309317383702E-4</v>
      </c>
      <c r="D347">
        <v>2.5073035247399299E-2</v>
      </c>
    </row>
    <row r="348" spans="1:4" x14ac:dyDescent="0.2">
      <c r="A348" t="s">
        <v>2138</v>
      </c>
      <c r="B348">
        <v>3.5427583711124302</v>
      </c>
      <c r="C348">
        <v>6.1580360717914003E-4</v>
      </c>
      <c r="D348">
        <v>2.5231883452418301E-2</v>
      </c>
    </row>
    <row r="349" spans="1:4" x14ac:dyDescent="0.2">
      <c r="A349" t="s">
        <v>1766</v>
      </c>
      <c r="B349">
        <v>1.3793944868253201</v>
      </c>
      <c r="C349">
        <v>6.2168863714278505E-4</v>
      </c>
      <c r="D349">
        <v>2.5370631637299999E-2</v>
      </c>
    </row>
    <row r="350" spans="1:4" x14ac:dyDescent="0.2">
      <c r="A350" t="s">
        <v>1805</v>
      </c>
      <c r="B350">
        <v>4.1598662982018597</v>
      </c>
      <c r="C350">
        <v>6.2420175364000404E-4</v>
      </c>
      <c r="D350">
        <v>2.5370631637299999E-2</v>
      </c>
    </row>
    <row r="351" spans="1:4" x14ac:dyDescent="0.2">
      <c r="A351" t="s">
        <v>1852</v>
      </c>
      <c r="B351">
        <v>0.84574068293377802</v>
      </c>
      <c r="C351">
        <v>6.2457412349889495E-4</v>
      </c>
      <c r="D351">
        <v>2.5370631637299999E-2</v>
      </c>
    </row>
    <row r="352" spans="1:4" x14ac:dyDescent="0.2">
      <c r="A352" t="s">
        <v>2139</v>
      </c>
      <c r="B352">
        <v>1.4534887494476201</v>
      </c>
      <c r="C352">
        <v>6.3411862120179999E-4</v>
      </c>
      <c r="D352">
        <v>2.5684529596872899E-2</v>
      </c>
    </row>
    <row r="353" spans="1:4" x14ac:dyDescent="0.2">
      <c r="A353" t="s">
        <v>1807</v>
      </c>
      <c r="B353">
        <v>1.8207838177837601</v>
      </c>
      <c r="C353">
        <v>6.4826915304648698E-4</v>
      </c>
      <c r="D353">
        <v>2.6182664992757499E-2</v>
      </c>
    </row>
    <row r="354" spans="1:4" x14ac:dyDescent="0.2">
      <c r="A354" t="s">
        <v>1723</v>
      </c>
      <c r="B354">
        <v>3.2057604643022501</v>
      </c>
      <c r="C354">
        <v>6.5070887794463296E-4</v>
      </c>
      <c r="D354">
        <v>2.6206326776710299E-2</v>
      </c>
    </row>
    <row r="355" spans="1:4" x14ac:dyDescent="0.2">
      <c r="A355" t="s">
        <v>1991</v>
      </c>
      <c r="B355">
        <v>2.8294327069774501</v>
      </c>
      <c r="C355">
        <v>6.6320437072980604E-4</v>
      </c>
      <c r="D355">
        <v>2.6583849477555901E-2</v>
      </c>
    </row>
    <row r="356" spans="1:4" x14ac:dyDescent="0.2">
      <c r="A356" t="s">
        <v>2079</v>
      </c>
      <c r="B356">
        <v>1.6360703857367001</v>
      </c>
      <c r="C356">
        <v>6.6384400577088596E-4</v>
      </c>
      <c r="D356">
        <v>2.6583849477555901E-2</v>
      </c>
    </row>
    <row r="357" spans="1:4" x14ac:dyDescent="0.2">
      <c r="A357" t="s">
        <v>2017</v>
      </c>
      <c r="B357">
        <v>0.66687248898032303</v>
      </c>
      <c r="C357">
        <v>6.6597676622962097E-4</v>
      </c>
      <c r="D357">
        <v>2.6593919681982801E-2</v>
      </c>
    </row>
    <row r="358" spans="1:4" x14ac:dyDescent="0.2">
      <c r="A358" t="s">
        <v>2140</v>
      </c>
      <c r="B358">
        <v>0.96140935961797502</v>
      </c>
      <c r="C358">
        <v>6.6905467241548102E-4</v>
      </c>
      <c r="D358">
        <v>2.6641568589479501E-2</v>
      </c>
    </row>
    <row r="359" spans="1:4" x14ac:dyDescent="0.2">
      <c r="A359" t="s">
        <v>2141</v>
      </c>
      <c r="B359">
        <v>1.18855155728783</v>
      </c>
      <c r="C359">
        <v>6.73582835497572E-4</v>
      </c>
      <c r="D359">
        <v>2.674653641178E-2</v>
      </c>
    </row>
    <row r="360" spans="1:4" x14ac:dyDescent="0.2">
      <c r="A360" t="s">
        <v>2142</v>
      </c>
      <c r="B360">
        <v>0.56058809308655899</v>
      </c>
      <c r="C360">
        <v>6.7649704102803196E-4</v>
      </c>
      <c r="D360">
        <v>2.6787008885076301E-2</v>
      </c>
    </row>
    <row r="361" spans="1:4" x14ac:dyDescent="0.2">
      <c r="A361" t="s">
        <v>1938</v>
      </c>
      <c r="B361">
        <v>1.03399389510679</v>
      </c>
      <c r="C361">
        <v>6.8383843985767804E-4</v>
      </c>
      <c r="D361">
        <v>2.7002067558179101E-2</v>
      </c>
    </row>
    <row r="362" spans="1:4" x14ac:dyDescent="0.2">
      <c r="A362" t="s">
        <v>2143</v>
      </c>
      <c r="B362">
        <v>-1.6073478270214701</v>
      </c>
      <c r="C362">
        <v>6.9376522160938898E-4</v>
      </c>
      <c r="D362">
        <v>2.73177302859898E-2</v>
      </c>
    </row>
    <row r="363" spans="1:4" x14ac:dyDescent="0.2">
      <c r="A363" t="s">
        <v>1862</v>
      </c>
      <c r="B363">
        <v>1.0615852242828501</v>
      </c>
      <c r="C363">
        <v>6.98496984044031E-4</v>
      </c>
      <c r="D363">
        <v>2.7427648240128898E-2</v>
      </c>
    </row>
    <row r="364" spans="1:4" x14ac:dyDescent="0.2">
      <c r="A364" t="s">
        <v>2067</v>
      </c>
      <c r="B364">
        <v>0.591555544238067</v>
      </c>
      <c r="C364">
        <v>7.0378532304351702E-4</v>
      </c>
      <c r="D364">
        <v>2.7558751597072498E-2</v>
      </c>
    </row>
    <row r="365" spans="1:4" x14ac:dyDescent="0.2">
      <c r="A365" t="s">
        <v>1787</v>
      </c>
      <c r="B365">
        <v>2.5869197211156498</v>
      </c>
      <c r="C365">
        <v>7.1486230096277296E-4</v>
      </c>
      <c r="D365">
        <v>2.7902069518567999E-2</v>
      </c>
    </row>
    <row r="366" spans="1:4" x14ac:dyDescent="0.2">
      <c r="A366" t="s">
        <v>1950</v>
      </c>
      <c r="B366">
        <v>1.1517538505934599</v>
      </c>
      <c r="C366">
        <v>7.16500511830799E-4</v>
      </c>
      <c r="D366">
        <v>2.7902069518567999E-2</v>
      </c>
    </row>
    <row r="367" spans="1:4" x14ac:dyDescent="0.2">
      <c r="A367" t="s">
        <v>1817</v>
      </c>
      <c r="B367">
        <v>-0.84771009376664497</v>
      </c>
      <c r="C367">
        <v>7.2337158649261901E-4</v>
      </c>
      <c r="D367">
        <v>2.8092254798515601E-2</v>
      </c>
    </row>
    <row r="368" spans="1:4" x14ac:dyDescent="0.2">
      <c r="A368" t="s">
        <v>2144</v>
      </c>
      <c r="B368">
        <v>2.1336039110344198</v>
      </c>
      <c r="C368">
        <v>7.2712245439666295E-4</v>
      </c>
      <c r="D368">
        <v>2.80967690383289E-2</v>
      </c>
    </row>
    <row r="369" spans="1:4" x14ac:dyDescent="0.2">
      <c r="A369" t="s">
        <v>1940</v>
      </c>
      <c r="B369">
        <v>3.1830339327688799</v>
      </c>
      <c r="C369">
        <v>7.27463035372692E-4</v>
      </c>
      <c r="D369">
        <v>2.80967690383289E-2</v>
      </c>
    </row>
    <row r="370" spans="1:4" x14ac:dyDescent="0.2">
      <c r="A370" t="s">
        <v>1992</v>
      </c>
      <c r="B370">
        <v>0.94125488909361499</v>
      </c>
      <c r="C370">
        <v>7.3627455035975699E-4</v>
      </c>
      <c r="D370">
        <v>2.8359610473802501E-2</v>
      </c>
    </row>
    <row r="371" spans="1:4" x14ac:dyDescent="0.2">
      <c r="A371" t="s">
        <v>2145</v>
      </c>
      <c r="B371">
        <v>2.6480801363001101</v>
      </c>
      <c r="C371">
        <v>7.3947431255636897E-4</v>
      </c>
      <c r="D371">
        <v>2.8384516721741599E-2</v>
      </c>
    </row>
    <row r="372" spans="1:4" x14ac:dyDescent="0.2">
      <c r="A372" t="s">
        <v>1824</v>
      </c>
      <c r="B372">
        <v>1.1227535837268601</v>
      </c>
      <c r="C372">
        <v>7.4093708760063996E-4</v>
      </c>
      <c r="D372">
        <v>2.8384516721741599E-2</v>
      </c>
    </row>
    <row r="373" spans="1:4" x14ac:dyDescent="0.2">
      <c r="A373" t="s">
        <v>2146</v>
      </c>
      <c r="B373">
        <v>0.61084603182694897</v>
      </c>
      <c r="C373">
        <v>7.4550543751537E-4</v>
      </c>
      <c r="D373">
        <v>2.84823374722088E-2</v>
      </c>
    </row>
    <row r="374" spans="1:4" x14ac:dyDescent="0.2">
      <c r="A374" t="s">
        <v>2147</v>
      </c>
      <c r="B374">
        <v>1.8757014615601599</v>
      </c>
      <c r="C374">
        <v>7.5019520461561801E-4</v>
      </c>
      <c r="D374">
        <v>2.8584257176405298E-2</v>
      </c>
    </row>
    <row r="375" spans="1:4" x14ac:dyDescent="0.2">
      <c r="A375" t="s">
        <v>2148</v>
      </c>
      <c r="B375">
        <v>0.60639941067296499</v>
      </c>
      <c r="C375">
        <v>7.5600085006356798E-4</v>
      </c>
      <c r="D375">
        <v>2.87280323024156E-2</v>
      </c>
    </row>
    <row r="376" spans="1:4" x14ac:dyDescent="0.2">
      <c r="A376" t="s">
        <v>1881</v>
      </c>
      <c r="B376">
        <v>1.3006442314148901</v>
      </c>
      <c r="C376">
        <v>7.5854901212517203E-4</v>
      </c>
      <c r="D376">
        <v>2.8747584009119101E-2</v>
      </c>
    </row>
    <row r="377" spans="1:4" x14ac:dyDescent="0.2">
      <c r="A377" t="s">
        <v>1801</v>
      </c>
      <c r="B377">
        <v>2.7075890524284301</v>
      </c>
      <c r="C377">
        <v>7.6069039092325997E-4</v>
      </c>
      <c r="D377">
        <v>2.8751656059067401E-2</v>
      </c>
    </row>
    <row r="378" spans="1:4" x14ac:dyDescent="0.2">
      <c r="A378" t="s">
        <v>2149</v>
      </c>
      <c r="B378">
        <v>0.63069202566097504</v>
      </c>
      <c r="C378">
        <v>7.6612497521019295E-4</v>
      </c>
      <c r="D378">
        <v>2.88322982647241E-2</v>
      </c>
    </row>
    <row r="379" spans="1:4" x14ac:dyDescent="0.2">
      <c r="A379" t="s">
        <v>1873</v>
      </c>
      <c r="B379">
        <v>-2.1739680813998499</v>
      </c>
      <c r="C379">
        <v>7.6690323624336904E-4</v>
      </c>
      <c r="D379">
        <v>2.88322982647241E-2</v>
      </c>
    </row>
    <row r="380" spans="1:4" x14ac:dyDescent="0.2">
      <c r="A380" t="s">
        <v>1920</v>
      </c>
      <c r="B380">
        <v>0.81066501941490199</v>
      </c>
      <c r="C380">
        <v>7.7519982954800902E-4</v>
      </c>
      <c r="D380">
        <v>2.90669092585959E-2</v>
      </c>
    </row>
    <row r="381" spans="1:4" x14ac:dyDescent="0.2">
      <c r="A381" t="s">
        <v>2150</v>
      </c>
      <c r="B381">
        <v>2.29757144235663</v>
      </c>
      <c r="C381">
        <v>7.8755689912802303E-4</v>
      </c>
      <c r="D381">
        <v>2.92984965883589E-2</v>
      </c>
    </row>
    <row r="382" spans="1:4" x14ac:dyDescent="0.2">
      <c r="A382" t="s">
        <v>1782</v>
      </c>
      <c r="B382">
        <v>2.3498179260212502</v>
      </c>
      <c r="C382">
        <v>7.8771639782571903E-4</v>
      </c>
      <c r="D382">
        <v>2.92984965883589E-2</v>
      </c>
    </row>
    <row r="383" spans="1:4" x14ac:dyDescent="0.2">
      <c r="A383" t="s">
        <v>1785</v>
      </c>
      <c r="B383">
        <v>1.9745028991220299</v>
      </c>
      <c r="C383">
        <v>7.8814120679565505E-4</v>
      </c>
      <c r="D383">
        <v>2.92984965883589E-2</v>
      </c>
    </row>
    <row r="384" spans="1:4" x14ac:dyDescent="0.2">
      <c r="A384" t="s">
        <v>1916</v>
      </c>
      <c r="B384">
        <v>1.1151427247391701</v>
      </c>
      <c r="C384">
        <v>7.9279249337508098E-4</v>
      </c>
      <c r="D384">
        <v>2.92984965883589E-2</v>
      </c>
    </row>
    <row r="385" spans="1:4" x14ac:dyDescent="0.2">
      <c r="A385" t="s">
        <v>1917</v>
      </c>
      <c r="B385">
        <v>1.73247251256058</v>
      </c>
      <c r="C385">
        <v>7.9363193400006299E-4</v>
      </c>
      <c r="D385">
        <v>2.92984965883589E-2</v>
      </c>
    </row>
    <row r="386" spans="1:4" x14ac:dyDescent="0.2">
      <c r="A386" t="s">
        <v>1993</v>
      </c>
      <c r="B386">
        <v>1.7205517373953401</v>
      </c>
      <c r="C386">
        <v>7.9381184163422797E-4</v>
      </c>
      <c r="D386">
        <v>2.92984965883589E-2</v>
      </c>
    </row>
    <row r="387" spans="1:4" x14ac:dyDescent="0.2">
      <c r="A387" t="s">
        <v>2151</v>
      </c>
      <c r="B387">
        <v>-0.51125744090862302</v>
      </c>
      <c r="C387">
        <v>8.0171384830329199E-4</v>
      </c>
      <c r="D387">
        <v>2.95130910406649E-2</v>
      </c>
    </row>
    <row r="388" spans="1:4" x14ac:dyDescent="0.2">
      <c r="A388" t="s">
        <v>1815</v>
      </c>
      <c r="B388">
        <v>1.23506953463395</v>
      </c>
      <c r="C388">
        <v>8.11198515353498E-4</v>
      </c>
      <c r="D388">
        <v>2.9709693889873202E-2</v>
      </c>
    </row>
    <row r="389" spans="1:4" x14ac:dyDescent="0.2">
      <c r="A389" t="s">
        <v>1772</v>
      </c>
      <c r="B389">
        <v>1.39297083815817</v>
      </c>
      <c r="C389">
        <v>8.1125791182024996E-4</v>
      </c>
      <c r="D389">
        <v>2.9709693889873202E-2</v>
      </c>
    </row>
    <row r="390" spans="1:4" x14ac:dyDescent="0.2">
      <c r="A390" t="s">
        <v>1961</v>
      </c>
      <c r="B390">
        <v>1.4727786379991099</v>
      </c>
      <c r="C390">
        <v>8.2816207464694403E-4</v>
      </c>
      <c r="D390">
        <v>3.0250385238266699E-2</v>
      </c>
    </row>
    <row r="391" spans="1:4" x14ac:dyDescent="0.2">
      <c r="A391" t="s">
        <v>2152</v>
      </c>
      <c r="B391">
        <v>-0.81984090471400195</v>
      </c>
      <c r="C391">
        <v>8.3188639131134498E-4</v>
      </c>
      <c r="D391">
        <v>3.0308108318497898E-2</v>
      </c>
    </row>
    <row r="392" spans="1:4" x14ac:dyDescent="0.2">
      <c r="A392" t="s">
        <v>2012</v>
      </c>
      <c r="B392">
        <v>1.6504101033921099</v>
      </c>
      <c r="C392">
        <v>8.3614973572112498E-4</v>
      </c>
      <c r="D392">
        <v>3.0385122529958401E-2</v>
      </c>
    </row>
    <row r="393" spans="1:4" x14ac:dyDescent="0.2">
      <c r="A393" t="s">
        <v>2153</v>
      </c>
      <c r="B393">
        <v>0.80333202224267197</v>
      </c>
      <c r="C393">
        <v>8.44735305563995E-4</v>
      </c>
      <c r="D393">
        <v>3.0618405844750299E-2</v>
      </c>
    </row>
    <row r="394" spans="1:4" x14ac:dyDescent="0.2">
      <c r="A394" t="s">
        <v>1918</v>
      </c>
      <c r="B394">
        <v>1.6130534587702099</v>
      </c>
      <c r="C394">
        <v>8.4758204937661395E-4</v>
      </c>
      <c r="D394">
        <v>3.0622601519615E-2</v>
      </c>
    </row>
    <row r="395" spans="1:4" x14ac:dyDescent="0.2">
      <c r="A395" t="s">
        <v>2022</v>
      </c>
      <c r="B395">
        <v>1.97398943498673</v>
      </c>
      <c r="C395">
        <v>8.4918363014212499E-4</v>
      </c>
      <c r="D395">
        <v>3.0622601519615E-2</v>
      </c>
    </row>
    <row r="396" spans="1:4" x14ac:dyDescent="0.2">
      <c r="A396" t="s">
        <v>2154</v>
      </c>
      <c r="B396">
        <v>0.48134450015066099</v>
      </c>
      <c r="C396">
        <v>8.53436369806408E-4</v>
      </c>
      <c r="D396">
        <v>3.0697650187235099E-2</v>
      </c>
    </row>
    <row r="397" spans="1:4" x14ac:dyDescent="0.2">
      <c r="A397" t="s">
        <v>1973</v>
      </c>
      <c r="B397">
        <v>0.77280363506238803</v>
      </c>
      <c r="C397">
        <v>8.5867431496553903E-4</v>
      </c>
      <c r="D397">
        <v>3.08076652699311E-2</v>
      </c>
    </row>
    <row r="398" spans="1:4" x14ac:dyDescent="0.2">
      <c r="A398" t="s">
        <v>2155</v>
      </c>
      <c r="B398">
        <v>1.37783354440505</v>
      </c>
      <c r="C398">
        <v>8.6125481544780497E-4</v>
      </c>
      <c r="D398">
        <v>3.0822020433342201E-2</v>
      </c>
    </row>
    <row r="399" spans="1:4" x14ac:dyDescent="0.2">
      <c r="A399" t="s">
        <v>1814</v>
      </c>
      <c r="B399">
        <v>1.48555186579554</v>
      </c>
      <c r="C399">
        <v>8.6817359107099702E-4</v>
      </c>
      <c r="D399">
        <v>3.0884197524106701E-2</v>
      </c>
    </row>
    <row r="400" spans="1:4" x14ac:dyDescent="0.2">
      <c r="A400" t="s">
        <v>2156</v>
      </c>
      <c r="B400">
        <v>1.04755277801804</v>
      </c>
      <c r="C400">
        <v>8.6859618274738105E-4</v>
      </c>
      <c r="D400">
        <v>3.0884197524106701E-2</v>
      </c>
    </row>
    <row r="401" spans="1:4" x14ac:dyDescent="0.2">
      <c r="A401" t="s">
        <v>1740</v>
      </c>
      <c r="B401">
        <v>3.3505267428665801</v>
      </c>
      <c r="C401">
        <v>8.6954659129842105E-4</v>
      </c>
      <c r="D401">
        <v>3.0884197524106701E-2</v>
      </c>
    </row>
    <row r="402" spans="1:4" x14ac:dyDescent="0.2">
      <c r="A402" t="s">
        <v>2065</v>
      </c>
      <c r="B402">
        <v>0.97605691986271403</v>
      </c>
      <c r="C402">
        <v>8.7484487967893197E-4</v>
      </c>
      <c r="D402">
        <v>3.0994504308625E-2</v>
      </c>
    </row>
    <row r="403" spans="1:4" x14ac:dyDescent="0.2">
      <c r="A403" t="s">
        <v>2157</v>
      </c>
      <c r="B403">
        <v>1.5709495272976499</v>
      </c>
      <c r="C403">
        <v>8.7704045095255095E-4</v>
      </c>
      <c r="D403">
        <v>3.0994609536663199E-2</v>
      </c>
    </row>
    <row r="404" spans="1:4" x14ac:dyDescent="0.2">
      <c r="A404" t="s">
        <v>2158</v>
      </c>
      <c r="B404">
        <v>-0.77183941001624701</v>
      </c>
      <c r="C404">
        <v>8.8744302489407803E-4</v>
      </c>
      <c r="D404">
        <v>3.12840264336725E-2</v>
      </c>
    </row>
    <row r="405" spans="1:4" x14ac:dyDescent="0.2">
      <c r="A405" t="s">
        <v>2159</v>
      </c>
      <c r="B405">
        <v>0.91605760280611004</v>
      </c>
      <c r="C405">
        <v>8.9078574438847702E-4</v>
      </c>
      <c r="D405">
        <v>3.1298600065565299E-2</v>
      </c>
    </row>
    <row r="406" spans="1:4" x14ac:dyDescent="0.2">
      <c r="A406" t="s">
        <v>2160</v>
      </c>
      <c r="B406">
        <v>0.80919711690403795</v>
      </c>
      <c r="C406">
        <v>8.9264842256940201E-4</v>
      </c>
      <c r="D406">
        <v>3.1298600065565299E-2</v>
      </c>
    </row>
    <row r="407" spans="1:4" x14ac:dyDescent="0.2">
      <c r="A407" t="s">
        <v>2161</v>
      </c>
      <c r="B407">
        <v>0.70517944353268103</v>
      </c>
      <c r="C407">
        <v>8.9449875682571904E-4</v>
      </c>
      <c r="D407">
        <v>3.1298600065565299E-2</v>
      </c>
    </row>
    <row r="408" spans="1:4" x14ac:dyDescent="0.2">
      <c r="A408" t="s">
        <v>2162</v>
      </c>
      <c r="B408">
        <v>0.59785850429395004</v>
      </c>
      <c r="C408">
        <v>9.0123164228470302E-4</v>
      </c>
      <c r="D408">
        <v>3.1456322210707599E-2</v>
      </c>
    </row>
    <row r="409" spans="1:4" x14ac:dyDescent="0.2">
      <c r="A409" t="s">
        <v>1919</v>
      </c>
      <c r="B409">
        <v>0.93965881439757404</v>
      </c>
      <c r="C409">
        <v>9.1289064196026996E-4</v>
      </c>
      <c r="D409">
        <v>3.1784783533867898E-2</v>
      </c>
    </row>
    <row r="410" spans="1:4" x14ac:dyDescent="0.2">
      <c r="A410" t="s">
        <v>2163</v>
      </c>
      <c r="B410">
        <v>0.92011990457411297</v>
      </c>
      <c r="C410">
        <v>9.1706862566163995E-4</v>
      </c>
      <c r="D410">
        <v>3.1851798752709902E-2</v>
      </c>
    </row>
    <row r="411" spans="1:4" x14ac:dyDescent="0.2">
      <c r="A411" t="s">
        <v>2164</v>
      </c>
      <c r="B411">
        <v>1.36356491445017</v>
      </c>
      <c r="C411">
        <v>9.2215731226985803E-4</v>
      </c>
      <c r="D411">
        <v>3.1950038642761601E-2</v>
      </c>
    </row>
    <row r="412" spans="1:4" x14ac:dyDescent="0.2">
      <c r="A412" t="s">
        <v>2165</v>
      </c>
      <c r="B412">
        <v>1.0750987054700101</v>
      </c>
      <c r="C412">
        <v>9.2553996250180196E-4</v>
      </c>
      <c r="D412">
        <v>3.1988833520600203E-2</v>
      </c>
    </row>
    <row r="413" spans="1:4" x14ac:dyDescent="0.2">
      <c r="A413" t="s">
        <v>2166</v>
      </c>
      <c r="B413">
        <v>1.32061000580091</v>
      </c>
      <c r="C413">
        <v>9.3186562381412398E-4</v>
      </c>
      <c r="D413">
        <v>3.2128908434723102E-2</v>
      </c>
    </row>
    <row r="414" spans="1:4" x14ac:dyDescent="0.2">
      <c r="A414" t="s">
        <v>2167</v>
      </c>
      <c r="B414">
        <v>2.33811195820652</v>
      </c>
      <c r="C414">
        <v>9.3420134340993998E-4</v>
      </c>
      <c r="D414">
        <v>3.2131071022975501E-2</v>
      </c>
    </row>
    <row r="415" spans="1:4" x14ac:dyDescent="0.2">
      <c r="A415" t="s">
        <v>1935</v>
      </c>
      <c r="B415">
        <v>1.0144397998225101</v>
      </c>
      <c r="C415">
        <v>9.4527989606836701E-4</v>
      </c>
      <c r="D415">
        <v>3.2418080566560002E-2</v>
      </c>
    </row>
    <row r="416" spans="1:4" x14ac:dyDescent="0.2">
      <c r="A416" t="s">
        <v>2168</v>
      </c>
      <c r="B416">
        <v>1.9690514651036399</v>
      </c>
      <c r="C416">
        <v>9.4757547004558197E-4</v>
      </c>
      <c r="D416">
        <v>3.2418080566560002E-2</v>
      </c>
    </row>
    <row r="417" spans="1:4" x14ac:dyDescent="0.2">
      <c r="A417" t="s">
        <v>1849</v>
      </c>
      <c r="B417">
        <v>1.35385636425489</v>
      </c>
      <c r="C417">
        <v>9.4942595886784303E-4</v>
      </c>
      <c r="D417">
        <v>3.2418080566560002E-2</v>
      </c>
    </row>
    <row r="418" spans="1:4" x14ac:dyDescent="0.2">
      <c r="A418" t="s">
        <v>1908</v>
      </c>
      <c r="B418">
        <v>1.71944984485685</v>
      </c>
      <c r="C418">
        <v>9.55291022080375E-4</v>
      </c>
      <c r="D418">
        <v>3.2433737281626698E-2</v>
      </c>
    </row>
    <row r="419" spans="1:4" x14ac:dyDescent="0.2">
      <c r="A419" t="s">
        <v>1960</v>
      </c>
      <c r="B419">
        <v>0.770206370990977</v>
      </c>
      <c r="C419">
        <v>9.5566700710523198E-4</v>
      </c>
      <c r="D419">
        <v>3.2433737281626698E-2</v>
      </c>
    </row>
    <row r="420" spans="1:4" x14ac:dyDescent="0.2">
      <c r="A420" t="s">
        <v>2169</v>
      </c>
      <c r="B420">
        <v>-0.452631200944343</v>
      </c>
      <c r="C420">
        <v>9.5676771692404896E-4</v>
      </c>
      <c r="D420">
        <v>3.2433737281626698E-2</v>
      </c>
    </row>
    <row r="421" spans="1:4" x14ac:dyDescent="0.2">
      <c r="A421" t="s">
        <v>2170</v>
      </c>
      <c r="B421">
        <v>0.76761960564924003</v>
      </c>
      <c r="C421">
        <v>9.6334509340272197E-4</v>
      </c>
      <c r="D421">
        <v>3.2529359176908301E-2</v>
      </c>
    </row>
    <row r="422" spans="1:4" x14ac:dyDescent="0.2">
      <c r="A422" t="s">
        <v>2171</v>
      </c>
      <c r="B422">
        <v>1.9399610753855201</v>
      </c>
      <c r="C422">
        <v>9.6419082449947604E-4</v>
      </c>
      <c r="D422">
        <v>3.2529359176908301E-2</v>
      </c>
    </row>
    <row r="423" spans="1:4" x14ac:dyDescent="0.2">
      <c r="A423" t="s">
        <v>1891</v>
      </c>
      <c r="B423">
        <v>-1.2029981413061599</v>
      </c>
      <c r="C423">
        <v>9.6951611341065697E-4</v>
      </c>
      <c r="D423">
        <v>3.2559307173289601E-2</v>
      </c>
    </row>
    <row r="424" spans="1:4" x14ac:dyDescent="0.2">
      <c r="A424" t="s">
        <v>1880</v>
      </c>
      <c r="B424">
        <v>0.713537203983583</v>
      </c>
      <c r="C424">
        <v>9.7197413692492096E-4</v>
      </c>
      <c r="D424">
        <v>3.2559307173289601E-2</v>
      </c>
    </row>
    <row r="425" spans="1:4" x14ac:dyDescent="0.2">
      <c r="A425" t="s">
        <v>2006</v>
      </c>
      <c r="B425">
        <v>1.45846771957414</v>
      </c>
      <c r="C425">
        <v>9.7198837203793097E-4</v>
      </c>
      <c r="D425">
        <v>3.2559307173289601E-2</v>
      </c>
    </row>
    <row r="426" spans="1:4" x14ac:dyDescent="0.2">
      <c r="A426" t="s">
        <v>2172</v>
      </c>
      <c r="B426">
        <v>0.86565742971137305</v>
      </c>
      <c r="C426">
        <v>9.9732759696404189E-4</v>
      </c>
      <c r="D426">
        <v>3.3329132176557197E-2</v>
      </c>
    </row>
    <row r="427" spans="1:4" x14ac:dyDescent="0.2">
      <c r="A427" t="s">
        <v>1840</v>
      </c>
      <c r="B427">
        <v>1.3768486776926701</v>
      </c>
      <c r="C427">
        <v>1.0032335715212299E-3</v>
      </c>
      <c r="D427">
        <v>3.3447428695811403E-2</v>
      </c>
    </row>
    <row r="428" spans="1:4" x14ac:dyDescent="0.2">
      <c r="A428" t="s">
        <v>2173</v>
      </c>
      <c r="B428">
        <v>-1.49262652828278</v>
      </c>
      <c r="C428">
        <v>1.0150540451763E-3</v>
      </c>
      <c r="D428">
        <v>3.3761891723793201E-2</v>
      </c>
    </row>
    <row r="429" spans="1:4" x14ac:dyDescent="0.2">
      <c r="A429" t="s">
        <v>1847</v>
      </c>
      <c r="B429">
        <v>2.9222958412468798</v>
      </c>
      <c r="C429">
        <v>1.01767302715064E-3</v>
      </c>
      <c r="D429">
        <v>3.3769544393900001E-2</v>
      </c>
    </row>
    <row r="430" spans="1:4" x14ac:dyDescent="0.2">
      <c r="A430" t="s">
        <v>2174</v>
      </c>
      <c r="B430">
        <v>2.9164812666890199</v>
      </c>
      <c r="C430">
        <v>1.0206130776328601E-3</v>
      </c>
      <c r="D430">
        <v>3.3787790317138397E-2</v>
      </c>
    </row>
    <row r="431" spans="1:4" x14ac:dyDescent="0.2">
      <c r="A431" t="s">
        <v>2175</v>
      </c>
      <c r="B431">
        <v>0.60333048977153003</v>
      </c>
      <c r="C431">
        <v>1.0314590669145999E-3</v>
      </c>
      <c r="D431">
        <v>3.4051155996794202E-2</v>
      </c>
    </row>
    <row r="432" spans="1:4" x14ac:dyDescent="0.2">
      <c r="A432" t="s">
        <v>1934</v>
      </c>
      <c r="B432">
        <v>-1.7271101914146401</v>
      </c>
      <c r="C432">
        <v>1.0369082189283501E-3</v>
      </c>
      <c r="D432">
        <v>3.4051155996794202E-2</v>
      </c>
    </row>
    <row r="433" spans="1:4" x14ac:dyDescent="0.2">
      <c r="A433" t="s">
        <v>2176</v>
      </c>
      <c r="B433">
        <v>0.892103722841604</v>
      </c>
      <c r="C433">
        <v>1.03711160918851E-3</v>
      </c>
      <c r="D433">
        <v>3.4051155996794202E-2</v>
      </c>
    </row>
    <row r="434" spans="1:4" x14ac:dyDescent="0.2">
      <c r="A434" t="s">
        <v>2177</v>
      </c>
      <c r="B434">
        <v>1.6059054549154601</v>
      </c>
      <c r="C434">
        <v>1.0400188516801699E-3</v>
      </c>
      <c r="D434">
        <v>3.4051155996794202E-2</v>
      </c>
    </row>
    <row r="435" spans="1:4" x14ac:dyDescent="0.2">
      <c r="A435" t="s">
        <v>1959</v>
      </c>
      <c r="B435">
        <v>0.61849746151532403</v>
      </c>
      <c r="C435">
        <v>1.04237270892358E-3</v>
      </c>
      <c r="D435">
        <v>3.4051155996794202E-2</v>
      </c>
    </row>
    <row r="436" spans="1:4" x14ac:dyDescent="0.2">
      <c r="A436" t="s">
        <v>2178</v>
      </c>
      <c r="B436">
        <v>-0.61540497033777097</v>
      </c>
      <c r="C436">
        <v>1.04302140256168E-3</v>
      </c>
      <c r="D436">
        <v>3.4051155996794202E-2</v>
      </c>
    </row>
    <row r="437" spans="1:4" x14ac:dyDescent="0.2">
      <c r="A437" t="s">
        <v>2179</v>
      </c>
      <c r="B437">
        <v>0.98845295136252898</v>
      </c>
      <c r="C437">
        <v>1.0513098848201599E-3</v>
      </c>
      <c r="D437">
        <v>3.4212584349640099E-2</v>
      </c>
    </row>
    <row r="438" spans="1:4" x14ac:dyDescent="0.2">
      <c r="A438" t="s">
        <v>2180</v>
      </c>
      <c r="B438">
        <v>-2.6578827464772901</v>
      </c>
      <c r="C438">
        <v>1.0528066066846E-3</v>
      </c>
      <c r="D438">
        <v>3.4212584349640099E-2</v>
      </c>
    </row>
    <row r="439" spans="1:4" x14ac:dyDescent="0.2">
      <c r="A439" t="s">
        <v>2181</v>
      </c>
      <c r="B439">
        <v>1.04665900556219</v>
      </c>
      <c r="C439">
        <v>1.0655987069498501E-3</v>
      </c>
      <c r="D439">
        <v>3.4508633716118599E-2</v>
      </c>
    </row>
    <row r="440" spans="1:4" x14ac:dyDescent="0.2">
      <c r="A440" t="s">
        <v>2182</v>
      </c>
      <c r="B440">
        <v>0.77258589260090604</v>
      </c>
      <c r="C440">
        <v>1.0667991605789399E-3</v>
      </c>
      <c r="D440">
        <v>3.4508633716118599E-2</v>
      </c>
    </row>
    <row r="441" spans="1:4" x14ac:dyDescent="0.2">
      <c r="A441" t="s">
        <v>2183</v>
      </c>
      <c r="B441">
        <v>-0.82832663770077497</v>
      </c>
      <c r="C441">
        <v>1.07346966836283E-3</v>
      </c>
      <c r="D441">
        <v>3.4645130666613899E-2</v>
      </c>
    </row>
    <row r="442" spans="1:4" x14ac:dyDescent="0.2">
      <c r="A442" t="s">
        <v>2184</v>
      </c>
      <c r="B442">
        <v>1.02448597097226</v>
      </c>
      <c r="C442">
        <v>1.08787399125776E-3</v>
      </c>
      <c r="D442">
        <v>3.5030038133074398E-2</v>
      </c>
    </row>
    <row r="443" spans="1:4" x14ac:dyDescent="0.2">
      <c r="A443" t="s">
        <v>2185</v>
      </c>
      <c r="B443">
        <v>2.0079121226589698</v>
      </c>
      <c r="C443">
        <v>1.09754653371927E-3</v>
      </c>
      <c r="D443">
        <v>3.5234939775437901E-2</v>
      </c>
    </row>
    <row r="444" spans="1:4" x14ac:dyDescent="0.2">
      <c r="A444" t="s">
        <v>1944</v>
      </c>
      <c r="B444">
        <v>2.9826172008696799</v>
      </c>
      <c r="C444">
        <v>1.09922244206056E-3</v>
      </c>
      <c r="D444">
        <v>3.5234939775437901E-2</v>
      </c>
    </row>
    <row r="445" spans="1:4" x14ac:dyDescent="0.2">
      <c r="A445" t="s">
        <v>2186</v>
      </c>
      <c r="B445">
        <v>0.59673726265473404</v>
      </c>
      <c r="C445">
        <v>1.1055875802100199E-3</v>
      </c>
      <c r="D445">
        <v>3.5358791931784601E-2</v>
      </c>
    </row>
    <row r="446" spans="1:4" x14ac:dyDescent="0.2">
      <c r="A446" t="s">
        <v>1888</v>
      </c>
      <c r="B446">
        <v>1.3121395109613101</v>
      </c>
      <c r="C446">
        <v>1.1223934250055799E-3</v>
      </c>
      <c r="D446">
        <v>3.5815244821397099E-2</v>
      </c>
    </row>
    <row r="447" spans="1:4" x14ac:dyDescent="0.2">
      <c r="A447" t="s">
        <v>1717</v>
      </c>
      <c r="B447">
        <v>0.95017883825371596</v>
      </c>
      <c r="C447">
        <v>1.1301213368881001E-3</v>
      </c>
      <c r="D447">
        <v>3.5829245412975698E-2</v>
      </c>
    </row>
    <row r="448" spans="1:4" x14ac:dyDescent="0.2">
      <c r="A448" t="s">
        <v>2187</v>
      </c>
      <c r="B448">
        <v>0.61338711401463697</v>
      </c>
      <c r="C448">
        <v>1.13452566056114E-3</v>
      </c>
      <c r="D448">
        <v>3.5829245412975698E-2</v>
      </c>
    </row>
    <row r="449" spans="1:4" x14ac:dyDescent="0.2">
      <c r="A449" t="s">
        <v>1860</v>
      </c>
      <c r="B449">
        <v>2.08744272507069</v>
      </c>
      <c r="C449">
        <v>1.1348637992427101E-3</v>
      </c>
      <c r="D449">
        <v>3.5829245412975698E-2</v>
      </c>
    </row>
    <row r="450" spans="1:4" x14ac:dyDescent="0.2">
      <c r="A450" t="s">
        <v>1980</v>
      </c>
      <c r="B450">
        <v>-2.0870652844317399</v>
      </c>
      <c r="C450">
        <v>1.13796563314529E-3</v>
      </c>
      <c r="D450">
        <v>3.5829245412975698E-2</v>
      </c>
    </row>
    <row r="451" spans="1:4" x14ac:dyDescent="0.2">
      <c r="A451" t="s">
        <v>2019</v>
      </c>
      <c r="B451">
        <v>0.91166859959164803</v>
      </c>
      <c r="C451">
        <v>1.1402117861952501E-3</v>
      </c>
      <c r="D451">
        <v>3.5829245412975698E-2</v>
      </c>
    </row>
    <row r="452" spans="1:4" x14ac:dyDescent="0.2">
      <c r="A452" t="s">
        <v>2188</v>
      </c>
      <c r="B452">
        <v>1.1204864738978</v>
      </c>
      <c r="C452">
        <v>1.1404040067785599E-3</v>
      </c>
      <c r="D452">
        <v>3.5829245412975698E-2</v>
      </c>
    </row>
    <row r="453" spans="1:4" x14ac:dyDescent="0.2">
      <c r="A453" t="s">
        <v>2189</v>
      </c>
      <c r="B453">
        <v>-2.50533025312849</v>
      </c>
      <c r="C453">
        <v>1.14057445075262E-3</v>
      </c>
      <c r="D453">
        <v>3.5829245412975698E-2</v>
      </c>
    </row>
    <row r="454" spans="1:4" x14ac:dyDescent="0.2">
      <c r="A454" t="s">
        <v>2190</v>
      </c>
      <c r="B454">
        <v>1.4988416883770099</v>
      </c>
      <c r="C454">
        <v>1.1463822659499099E-3</v>
      </c>
      <c r="D454">
        <v>3.5931839715006499E-2</v>
      </c>
    </row>
    <row r="455" spans="1:4" x14ac:dyDescent="0.2">
      <c r="A455" t="s">
        <v>2191</v>
      </c>
      <c r="B455">
        <v>1.5894917572714999</v>
      </c>
      <c r="C455">
        <v>1.1502876580966599E-3</v>
      </c>
      <c r="D455">
        <v>3.5962268541544502E-2</v>
      </c>
    </row>
    <row r="456" spans="1:4" x14ac:dyDescent="0.2">
      <c r="A456" t="s">
        <v>2192</v>
      </c>
      <c r="B456">
        <v>-0.84918004015654402</v>
      </c>
      <c r="C456">
        <v>1.1524411183729199E-3</v>
      </c>
      <c r="D456">
        <v>3.5962268541544502E-2</v>
      </c>
    </row>
    <row r="457" spans="1:4" x14ac:dyDescent="0.2">
      <c r="A457" t="s">
        <v>2193</v>
      </c>
      <c r="B457">
        <v>0.67997674812034203</v>
      </c>
      <c r="C457">
        <v>1.1574046968812601E-3</v>
      </c>
      <c r="D457">
        <v>3.6037605275580503E-2</v>
      </c>
    </row>
    <row r="458" spans="1:4" x14ac:dyDescent="0.2">
      <c r="A458" t="s">
        <v>1872</v>
      </c>
      <c r="B458">
        <v>1.3162393469868201</v>
      </c>
      <c r="C458">
        <v>1.1632082535073199E-3</v>
      </c>
      <c r="D458">
        <v>3.6138707410064898E-2</v>
      </c>
    </row>
    <row r="459" spans="1:4" x14ac:dyDescent="0.2">
      <c r="A459" t="s">
        <v>2194</v>
      </c>
      <c r="B459">
        <v>0.60381611503534705</v>
      </c>
      <c r="C459">
        <v>1.1662433989524401E-3</v>
      </c>
      <c r="D459">
        <v>3.6153545367525498E-2</v>
      </c>
    </row>
    <row r="460" spans="1:4" x14ac:dyDescent="0.2">
      <c r="A460" t="s">
        <v>2195</v>
      </c>
      <c r="B460">
        <v>1.0645935421400701</v>
      </c>
      <c r="C460">
        <v>1.1690730006551099E-3</v>
      </c>
      <c r="D460">
        <v>3.6161960475406298E-2</v>
      </c>
    </row>
    <row r="461" spans="1:4" x14ac:dyDescent="0.2">
      <c r="A461" t="s">
        <v>2196</v>
      </c>
      <c r="B461">
        <v>0.923625552803778</v>
      </c>
      <c r="C461">
        <v>1.1845410885797799E-3</v>
      </c>
      <c r="D461">
        <v>3.6542251583863102E-2</v>
      </c>
    </row>
    <row r="462" spans="1:4" x14ac:dyDescent="0.2">
      <c r="A462" t="s">
        <v>2026</v>
      </c>
      <c r="B462">
        <v>1.47789023817545</v>
      </c>
      <c r="C462">
        <v>1.1872940637865201E-3</v>
      </c>
      <c r="D462">
        <v>3.6542251583863102E-2</v>
      </c>
    </row>
    <row r="463" spans="1:4" x14ac:dyDescent="0.2">
      <c r="A463" t="s">
        <v>1965</v>
      </c>
      <c r="B463">
        <v>4.39505256205313</v>
      </c>
      <c r="C463">
        <v>1.18912250485123E-3</v>
      </c>
      <c r="D463">
        <v>3.6542251583863102E-2</v>
      </c>
    </row>
    <row r="464" spans="1:4" x14ac:dyDescent="0.2">
      <c r="A464" t="s">
        <v>2197</v>
      </c>
      <c r="B464">
        <v>0.59905046014475005</v>
      </c>
      <c r="C464">
        <v>1.2052834845537399E-3</v>
      </c>
      <c r="D464">
        <v>3.6932247811661698E-2</v>
      </c>
    </row>
    <row r="465" spans="1:4" x14ac:dyDescent="0.2">
      <c r="A465" t="s">
        <v>1882</v>
      </c>
      <c r="B465">
        <v>-2.2128563679217499</v>
      </c>
      <c r="C465">
        <v>1.2082186644834601E-3</v>
      </c>
      <c r="D465">
        <v>3.6932247811661698E-2</v>
      </c>
    </row>
    <row r="466" spans="1:4" x14ac:dyDescent="0.2">
      <c r="A466" t="s">
        <v>2198</v>
      </c>
      <c r="B466">
        <v>-0.42247437095915302</v>
      </c>
      <c r="C466">
        <v>1.2096512971703E-3</v>
      </c>
      <c r="D466">
        <v>3.6932247811661698E-2</v>
      </c>
    </row>
    <row r="467" spans="1:4" x14ac:dyDescent="0.2">
      <c r="A467" t="s">
        <v>2199</v>
      </c>
      <c r="B467">
        <v>0.49164217964652501</v>
      </c>
      <c r="C467">
        <v>1.2188830877608199E-3</v>
      </c>
      <c r="D467">
        <v>3.7062078615111599E-2</v>
      </c>
    </row>
    <row r="468" spans="1:4" x14ac:dyDescent="0.2">
      <c r="A468" t="s">
        <v>2200</v>
      </c>
      <c r="B468">
        <v>0.56272501384601104</v>
      </c>
      <c r="C468">
        <v>1.21914732286551E-3</v>
      </c>
      <c r="D468">
        <v>3.7062078615111599E-2</v>
      </c>
    </row>
    <row r="469" spans="1:4" x14ac:dyDescent="0.2">
      <c r="A469" t="s">
        <v>2201</v>
      </c>
      <c r="B469">
        <v>1.96910476538366</v>
      </c>
      <c r="C469">
        <v>1.2311931353149301E-3</v>
      </c>
      <c r="D469">
        <v>3.7305440115478899E-2</v>
      </c>
    </row>
    <row r="470" spans="1:4" x14ac:dyDescent="0.2">
      <c r="A470" t="s">
        <v>2202</v>
      </c>
      <c r="B470">
        <v>0.689157441716713</v>
      </c>
      <c r="C470">
        <v>1.23243071122868E-3</v>
      </c>
      <c r="D470">
        <v>3.7305440115478899E-2</v>
      </c>
    </row>
    <row r="471" spans="1:4" x14ac:dyDescent="0.2">
      <c r="A471" t="s">
        <v>2203</v>
      </c>
      <c r="B471">
        <v>3.39498921462582</v>
      </c>
      <c r="C471">
        <v>1.2388971026662801E-3</v>
      </c>
      <c r="D471">
        <v>3.7421045818996801E-2</v>
      </c>
    </row>
    <row r="472" spans="1:4" x14ac:dyDescent="0.2">
      <c r="A472" t="s">
        <v>1988</v>
      </c>
      <c r="B472">
        <v>1.0436490639803899</v>
      </c>
      <c r="C472">
        <v>1.25385912357391E-3</v>
      </c>
      <c r="D472">
        <v>3.7792222965545401E-2</v>
      </c>
    </row>
    <row r="473" spans="1:4" x14ac:dyDescent="0.2">
      <c r="A473" t="s">
        <v>2204</v>
      </c>
      <c r="B473">
        <v>0.57194399163455401</v>
      </c>
      <c r="C473">
        <v>1.2608754845565399E-3</v>
      </c>
      <c r="D473">
        <v>3.7802612920194198E-2</v>
      </c>
    </row>
    <row r="474" spans="1:4" x14ac:dyDescent="0.2">
      <c r="A474" t="s">
        <v>2205</v>
      </c>
      <c r="B474">
        <v>-0.59770711939729404</v>
      </c>
      <c r="C474">
        <v>1.26176504673345E-3</v>
      </c>
      <c r="D474">
        <v>3.7802612920194198E-2</v>
      </c>
    </row>
    <row r="475" spans="1:4" x14ac:dyDescent="0.2">
      <c r="A475" t="s">
        <v>1963</v>
      </c>
      <c r="B475">
        <v>1.07699475407722</v>
      </c>
      <c r="C475">
        <v>1.26565691504312E-3</v>
      </c>
      <c r="D475">
        <v>3.7802612920194198E-2</v>
      </c>
    </row>
    <row r="476" spans="1:4" x14ac:dyDescent="0.2">
      <c r="A476" t="s">
        <v>1797</v>
      </c>
      <c r="B476">
        <v>1.7481121354062099</v>
      </c>
      <c r="C476">
        <v>1.26624210161206E-3</v>
      </c>
      <c r="D476">
        <v>3.7802612920194198E-2</v>
      </c>
    </row>
    <row r="477" spans="1:4" x14ac:dyDescent="0.2">
      <c r="A477" t="s">
        <v>1869</v>
      </c>
      <c r="B477">
        <v>1.7746619073152601</v>
      </c>
      <c r="C477">
        <v>1.2735468086797601E-3</v>
      </c>
      <c r="D477">
        <v>3.7802612920194198E-2</v>
      </c>
    </row>
    <row r="478" spans="1:4" x14ac:dyDescent="0.2">
      <c r="A478" t="s">
        <v>2206</v>
      </c>
      <c r="B478">
        <v>-0.87106366367972099</v>
      </c>
      <c r="C478">
        <v>1.2747032329004601E-3</v>
      </c>
      <c r="D478">
        <v>3.7802612920194198E-2</v>
      </c>
    </row>
    <row r="479" spans="1:4" x14ac:dyDescent="0.2">
      <c r="A479" t="s">
        <v>2207</v>
      </c>
      <c r="B479">
        <v>1.0590514456179101</v>
      </c>
      <c r="C479">
        <v>1.27576939904934E-3</v>
      </c>
      <c r="D479">
        <v>3.7802612920194198E-2</v>
      </c>
    </row>
    <row r="480" spans="1:4" x14ac:dyDescent="0.2">
      <c r="A480" t="s">
        <v>2002</v>
      </c>
      <c r="B480">
        <v>0.87142426087029001</v>
      </c>
      <c r="C480">
        <v>1.2762808402654801E-3</v>
      </c>
      <c r="D480">
        <v>3.7802612920194198E-2</v>
      </c>
    </row>
    <row r="481" spans="1:4" x14ac:dyDescent="0.2">
      <c r="A481" t="s">
        <v>2208</v>
      </c>
      <c r="B481">
        <v>-1.8575194576121401</v>
      </c>
      <c r="C481">
        <v>1.28313414615286E-3</v>
      </c>
      <c r="D481">
        <v>3.7802612920194198E-2</v>
      </c>
    </row>
    <row r="482" spans="1:4" x14ac:dyDescent="0.2">
      <c r="A482" t="s">
        <v>1870</v>
      </c>
      <c r="B482">
        <v>5.3281663536985899</v>
      </c>
      <c r="C482">
        <v>1.2834710153552999E-3</v>
      </c>
      <c r="D482">
        <v>3.7802612920194198E-2</v>
      </c>
    </row>
    <row r="483" spans="1:4" x14ac:dyDescent="0.2">
      <c r="A483" t="s">
        <v>2209</v>
      </c>
      <c r="B483">
        <v>1.11613825957478</v>
      </c>
      <c r="C483">
        <v>1.28362013311355E-3</v>
      </c>
      <c r="D483">
        <v>3.7802612920194198E-2</v>
      </c>
    </row>
    <row r="484" spans="1:4" x14ac:dyDescent="0.2">
      <c r="A484" t="s">
        <v>2210</v>
      </c>
      <c r="B484">
        <v>0.55450151350066801</v>
      </c>
      <c r="C484">
        <v>1.2918226750390099E-3</v>
      </c>
      <c r="D484">
        <v>3.7965083855200497E-2</v>
      </c>
    </row>
    <row r="485" spans="1:4" x14ac:dyDescent="0.2">
      <c r="A485" t="s">
        <v>2043</v>
      </c>
      <c r="B485">
        <v>1.9768190700028401</v>
      </c>
      <c r="C485">
        <v>1.3092733934730099E-3</v>
      </c>
      <c r="D485">
        <v>3.8398109315631597E-2</v>
      </c>
    </row>
    <row r="486" spans="1:4" x14ac:dyDescent="0.2">
      <c r="A486" t="s">
        <v>2211</v>
      </c>
      <c r="B486">
        <v>1.1278637540301799</v>
      </c>
      <c r="C486">
        <v>1.3125363604967E-3</v>
      </c>
      <c r="D486">
        <v>3.8414107643853598E-2</v>
      </c>
    </row>
    <row r="487" spans="1:4" x14ac:dyDescent="0.2">
      <c r="A487" t="s">
        <v>2212</v>
      </c>
      <c r="B487">
        <v>-0.79817667175273599</v>
      </c>
      <c r="C487">
        <v>1.31820254054831E-3</v>
      </c>
      <c r="D487">
        <v>3.8500229572708398E-2</v>
      </c>
    </row>
    <row r="488" spans="1:4" x14ac:dyDescent="0.2">
      <c r="A488" t="s">
        <v>2213</v>
      </c>
      <c r="B488">
        <v>1.67893614018256</v>
      </c>
      <c r="C488">
        <v>1.32599866002435E-3</v>
      </c>
      <c r="D488">
        <v>3.8601442324791499E-2</v>
      </c>
    </row>
    <row r="489" spans="1:4" x14ac:dyDescent="0.2">
      <c r="A489" t="s">
        <v>2214</v>
      </c>
      <c r="B489">
        <v>1.20429074216553</v>
      </c>
      <c r="C489">
        <v>1.3290649589540399E-3</v>
      </c>
      <c r="D489">
        <v>3.8601442324791499E-2</v>
      </c>
    </row>
    <row r="490" spans="1:4" x14ac:dyDescent="0.2">
      <c r="A490" t="s">
        <v>1972</v>
      </c>
      <c r="B490">
        <v>-0.70026879770795103</v>
      </c>
      <c r="C490">
        <v>1.32986010272874E-3</v>
      </c>
      <c r="D490">
        <v>3.8601442324791499E-2</v>
      </c>
    </row>
    <row r="491" spans="1:4" x14ac:dyDescent="0.2">
      <c r="A491" t="s">
        <v>1952</v>
      </c>
      <c r="B491">
        <v>4.9015467485681103</v>
      </c>
      <c r="C491">
        <v>1.3337840254683099E-3</v>
      </c>
      <c r="D491">
        <v>3.8636006114795098E-2</v>
      </c>
    </row>
    <row r="492" spans="1:4" x14ac:dyDescent="0.2">
      <c r="A492" t="s">
        <v>2215</v>
      </c>
      <c r="B492">
        <v>-1.0149816850501101</v>
      </c>
      <c r="C492">
        <v>1.33956555520673E-3</v>
      </c>
      <c r="D492">
        <v>3.8724128197141799E-2</v>
      </c>
    </row>
    <row r="493" spans="1:4" x14ac:dyDescent="0.2">
      <c r="A493" t="s">
        <v>1997</v>
      </c>
      <c r="B493">
        <v>0.47423605024704002</v>
      </c>
      <c r="C493">
        <v>1.34365345182915E-3</v>
      </c>
      <c r="D493">
        <v>3.8763031010320199E-2</v>
      </c>
    </row>
    <row r="494" spans="1:4" x14ac:dyDescent="0.2">
      <c r="A494" t="s">
        <v>1803</v>
      </c>
      <c r="B494">
        <v>1.64856154310897</v>
      </c>
      <c r="C494">
        <v>1.35459985899752E-3</v>
      </c>
      <c r="D494">
        <v>3.8999233415048698E-2</v>
      </c>
    </row>
    <row r="495" spans="1:4" x14ac:dyDescent="0.2">
      <c r="A495" t="s">
        <v>1878</v>
      </c>
      <c r="B495">
        <v>-1.2280595842775699</v>
      </c>
      <c r="C495">
        <v>1.3656678620632299E-3</v>
      </c>
      <c r="D495">
        <v>3.9169810030885301E-2</v>
      </c>
    </row>
    <row r="496" spans="1:4" x14ac:dyDescent="0.2">
      <c r="A496" t="s">
        <v>2025</v>
      </c>
      <c r="B496">
        <v>0.92755052643262603</v>
      </c>
      <c r="C496">
        <v>1.3660665213091701E-3</v>
      </c>
      <c r="D496">
        <v>3.9169810030885301E-2</v>
      </c>
    </row>
    <row r="497" spans="1:4" x14ac:dyDescent="0.2">
      <c r="A497" t="s">
        <v>2216</v>
      </c>
      <c r="B497">
        <v>-1.1890250512407099</v>
      </c>
      <c r="C497">
        <v>1.3730266017441301E-3</v>
      </c>
      <c r="D497">
        <v>3.9289684296062902E-2</v>
      </c>
    </row>
    <row r="498" spans="1:4" x14ac:dyDescent="0.2">
      <c r="A498" t="s">
        <v>2217</v>
      </c>
      <c r="B498">
        <v>-1.13344359298768</v>
      </c>
      <c r="C498">
        <v>1.38975407164305E-3</v>
      </c>
      <c r="D498">
        <v>3.96862200484406E-2</v>
      </c>
    </row>
    <row r="499" spans="1:4" x14ac:dyDescent="0.2">
      <c r="A499" t="s">
        <v>2218</v>
      </c>
      <c r="B499">
        <v>1.2980146373241701</v>
      </c>
      <c r="C499">
        <v>1.3978835476193799E-3</v>
      </c>
      <c r="D499">
        <v>3.96862200484406E-2</v>
      </c>
    </row>
    <row r="500" spans="1:4" x14ac:dyDescent="0.2">
      <c r="A500" t="s">
        <v>2219</v>
      </c>
      <c r="B500">
        <v>0.91100804200046503</v>
      </c>
      <c r="C500">
        <v>1.4000356693553899E-3</v>
      </c>
      <c r="D500">
        <v>3.96862200484406E-2</v>
      </c>
    </row>
    <row r="501" spans="1:4" x14ac:dyDescent="0.2">
      <c r="A501" t="s">
        <v>2220</v>
      </c>
      <c r="B501">
        <v>0.56021573473342401</v>
      </c>
      <c r="C501">
        <v>1.4005904120588299E-3</v>
      </c>
      <c r="D501">
        <v>3.96862200484406E-2</v>
      </c>
    </row>
    <row r="502" spans="1:4" x14ac:dyDescent="0.2">
      <c r="A502" t="s">
        <v>1887</v>
      </c>
      <c r="B502">
        <v>0.59585590196544702</v>
      </c>
      <c r="C502">
        <v>1.40092132174391E-3</v>
      </c>
      <c r="D502">
        <v>3.96862200484406E-2</v>
      </c>
    </row>
    <row r="503" spans="1:4" x14ac:dyDescent="0.2">
      <c r="A503" t="s">
        <v>2221</v>
      </c>
      <c r="B503">
        <v>0.75677855833123298</v>
      </c>
      <c r="C503">
        <v>1.4042002316353901E-3</v>
      </c>
      <c r="D503">
        <v>3.96995489487958E-2</v>
      </c>
    </row>
    <row r="504" spans="1:4" x14ac:dyDescent="0.2">
      <c r="A504" t="s">
        <v>2222</v>
      </c>
      <c r="B504">
        <v>1.02786866793158</v>
      </c>
      <c r="C504">
        <v>1.4120608419572701E-3</v>
      </c>
      <c r="D504">
        <v>3.9842099923967901E-2</v>
      </c>
    </row>
    <row r="505" spans="1:4" x14ac:dyDescent="0.2">
      <c r="A505" t="s">
        <v>2223</v>
      </c>
      <c r="B505">
        <v>0.438870936267931</v>
      </c>
      <c r="C505">
        <v>1.4181909813160999E-3</v>
      </c>
      <c r="D505">
        <v>3.9935354007737803E-2</v>
      </c>
    </row>
    <row r="506" spans="1:4" x14ac:dyDescent="0.2">
      <c r="A506" t="s">
        <v>2224</v>
      </c>
      <c r="B506">
        <v>2.1154426035763199</v>
      </c>
      <c r="C506">
        <v>1.4213431868820899E-3</v>
      </c>
      <c r="D506">
        <v>3.9944547295755799E-2</v>
      </c>
    </row>
    <row r="507" spans="1:4" x14ac:dyDescent="0.2">
      <c r="A507" t="s">
        <v>2225</v>
      </c>
      <c r="B507">
        <v>1.7610149677531399</v>
      </c>
      <c r="C507">
        <v>1.4320897813509901E-3</v>
      </c>
      <c r="D507">
        <v>4.01366970893677E-2</v>
      </c>
    </row>
    <row r="508" spans="1:4" x14ac:dyDescent="0.2">
      <c r="A508" t="s">
        <v>1863</v>
      </c>
      <c r="B508">
        <v>1.0928552850946001</v>
      </c>
      <c r="C508">
        <v>1.43385908532334E-3</v>
      </c>
      <c r="D508">
        <v>4.01366970893677E-2</v>
      </c>
    </row>
    <row r="509" spans="1:4" x14ac:dyDescent="0.2">
      <c r="A509" t="s">
        <v>2226</v>
      </c>
      <c r="B509">
        <v>-0.65614381625587304</v>
      </c>
      <c r="C509">
        <v>1.44274330796127E-3</v>
      </c>
      <c r="D509">
        <v>4.0305571939408098E-2</v>
      </c>
    </row>
    <row r="510" spans="1:4" x14ac:dyDescent="0.2">
      <c r="A510" t="s">
        <v>1983</v>
      </c>
      <c r="B510">
        <v>-3.1925764071473499</v>
      </c>
      <c r="C510">
        <v>1.4512886540904201E-3</v>
      </c>
      <c r="D510">
        <v>4.0449022485947402E-2</v>
      </c>
    </row>
    <row r="511" spans="1:4" x14ac:dyDescent="0.2">
      <c r="A511" t="s">
        <v>2227</v>
      </c>
      <c r="B511">
        <v>-1.13939258135511</v>
      </c>
      <c r="C511">
        <v>1.4536009778481399E-3</v>
      </c>
      <c r="D511">
        <v>4.0449022485947402E-2</v>
      </c>
    </row>
    <row r="512" spans="1:4" x14ac:dyDescent="0.2">
      <c r="A512" t="s">
        <v>2228</v>
      </c>
      <c r="B512">
        <v>0.78498587113252505</v>
      </c>
      <c r="C512">
        <v>1.47254913867833E-3</v>
      </c>
      <c r="D512">
        <v>4.0859481590981003E-2</v>
      </c>
    </row>
    <row r="513" spans="1:4" x14ac:dyDescent="0.2">
      <c r="A513" t="s">
        <v>2229</v>
      </c>
      <c r="B513">
        <v>0.98336825999728805</v>
      </c>
      <c r="C513">
        <v>1.4741324003537299E-3</v>
      </c>
      <c r="D513">
        <v>4.0859481590981003E-2</v>
      </c>
    </row>
    <row r="514" spans="1:4" x14ac:dyDescent="0.2">
      <c r="A514" t="s">
        <v>2230</v>
      </c>
      <c r="B514">
        <v>0.73535923131054304</v>
      </c>
      <c r="C514">
        <v>1.4775200103951001E-3</v>
      </c>
      <c r="D514">
        <v>4.0873234573278003E-2</v>
      </c>
    </row>
    <row r="515" spans="1:4" x14ac:dyDescent="0.2">
      <c r="A515" t="s">
        <v>2231</v>
      </c>
      <c r="B515">
        <v>-0.57857537933179803</v>
      </c>
      <c r="C515">
        <v>1.4969278978408001E-3</v>
      </c>
      <c r="D515">
        <v>4.1277544362860102E-2</v>
      </c>
    </row>
    <row r="516" spans="1:4" x14ac:dyDescent="0.2">
      <c r="A516" t="s">
        <v>1885</v>
      </c>
      <c r="B516">
        <v>0.79493721497352599</v>
      </c>
      <c r="C516">
        <v>1.49954883852302E-3</v>
      </c>
      <c r="D516">
        <v>4.1277544362860102E-2</v>
      </c>
    </row>
    <row r="517" spans="1:4" x14ac:dyDescent="0.2">
      <c r="A517" t="s">
        <v>2232</v>
      </c>
      <c r="B517">
        <v>0.70413875471078102</v>
      </c>
      <c r="C517">
        <v>1.50089543028509E-3</v>
      </c>
      <c r="D517">
        <v>4.1277544362860102E-2</v>
      </c>
    </row>
    <row r="518" spans="1:4" x14ac:dyDescent="0.2">
      <c r="A518" t="s">
        <v>1942</v>
      </c>
      <c r="B518">
        <v>1.22905521324842</v>
      </c>
      <c r="C518">
        <v>1.5092418067776301E-3</v>
      </c>
      <c r="D518">
        <v>4.1426489671084601E-2</v>
      </c>
    </row>
    <row r="519" spans="1:4" x14ac:dyDescent="0.2">
      <c r="A519" t="s">
        <v>2233</v>
      </c>
      <c r="B519">
        <v>0.72181631048848705</v>
      </c>
      <c r="C519">
        <v>1.52039758696276E-3</v>
      </c>
      <c r="D519">
        <v>4.1651822266096102E-2</v>
      </c>
    </row>
    <row r="520" spans="1:4" x14ac:dyDescent="0.2">
      <c r="A520" t="s">
        <v>2234</v>
      </c>
      <c r="B520">
        <v>1.2768949930459601</v>
      </c>
      <c r="C520">
        <v>1.52828278652049E-3</v>
      </c>
      <c r="D520">
        <v>4.1786857776119297E-2</v>
      </c>
    </row>
    <row r="521" spans="1:4" x14ac:dyDescent="0.2">
      <c r="A521" t="s">
        <v>1894</v>
      </c>
      <c r="B521">
        <v>1.54253110202982</v>
      </c>
      <c r="C521">
        <v>1.5456714985697499E-3</v>
      </c>
      <c r="D521">
        <v>4.2180718733169899E-2</v>
      </c>
    </row>
    <row r="522" spans="1:4" x14ac:dyDescent="0.2">
      <c r="A522" t="s">
        <v>1982</v>
      </c>
      <c r="B522">
        <v>4.4535470587997903</v>
      </c>
      <c r="C522">
        <v>1.5516783774527901E-3</v>
      </c>
      <c r="D522">
        <v>4.2184942076888401E-2</v>
      </c>
    </row>
    <row r="523" spans="1:4" x14ac:dyDescent="0.2">
      <c r="A523" t="s">
        <v>2235</v>
      </c>
      <c r="B523">
        <v>0.48599241849423902</v>
      </c>
      <c r="C523">
        <v>1.5517947000553199E-3</v>
      </c>
      <c r="D523">
        <v>4.2184942076888401E-2</v>
      </c>
    </row>
    <row r="524" spans="1:4" x14ac:dyDescent="0.2">
      <c r="A524" t="s">
        <v>2236</v>
      </c>
      <c r="B524">
        <v>0.61869959209479297</v>
      </c>
      <c r="C524">
        <v>1.55498583192486E-3</v>
      </c>
      <c r="D524">
        <v>4.2190556084625401E-2</v>
      </c>
    </row>
    <row r="525" spans="1:4" x14ac:dyDescent="0.2">
      <c r="A525" t="s">
        <v>2237</v>
      </c>
      <c r="B525">
        <v>-1.4130315830978</v>
      </c>
      <c r="C525">
        <v>1.5662784252592401E-3</v>
      </c>
      <c r="D525">
        <v>4.2404325437582699E-2</v>
      </c>
    </row>
    <row r="526" spans="1:4" x14ac:dyDescent="0.2">
      <c r="A526" t="s">
        <v>1933</v>
      </c>
      <c r="B526">
        <v>2.47479281627791</v>
      </c>
      <c r="C526">
        <v>1.5707811535303801E-3</v>
      </c>
      <c r="D526">
        <v>4.2404325437582699E-2</v>
      </c>
    </row>
    <row r="527" spans="1:4" x14ac:dyDescent="0.2">
      <c r="A527" t="s">
        <v>2238</v>
      </c>
      <c r="B527">
        <v>1.53223931449634</v>
      </c>
      <c r="C527">
        <v>1.5718637895651699E-3</v>
      </c>
      <c r="D527">
        <v>4.2404325437582699E-2</v>
      </c>
    </row>
    <row r="528" spans="1:4" x14ac:dyDescent="0.2">
      <c r="A528" t="s">
        <v>2239</v>
      </c>
      <c r="B528">
        <v>-0.65838654869348501</v>
      </c>
      <c r="C528">
        <v>1.5834216231949999E-3</v>
      </c>
      <c r="D528">
        <v>4.2565812153824503E-2</v>
      </c>
    </row>
    <row r="529" spans="1:4" x14ac:dyDescent="0.2">
      <c r="A529" t="s">
        <v>2240</v>
      </c>
      <c r="B529">
        <v>-0.57221082454396299</v>
      </c>
      <c r="C529">
        <v>1.58505221852035E-3</v>
      </c>
      <c r="D529">
        <v>4.2565812153824503E-2</v>
      </c>
    </row>
    <row r="530" spans="1:4" x14ac:dyDescent="0.2">
      <c r="A530" t="s">
        <v>2241</v>
      </c>
      <c r="B530">
        <v>-0.63758176736855099</v>
      </c>
      <c r="C530">
        <v>1.5868833478399501E-3</v>
      </c>
      <c r="D530">
        <v>4.2565812153824503E-2</v>
      </c>
    </row>
    <row r="531" spans="1:4" x14ac:dyDescent="0.2">
      <c r="A531" t="s">
        <v>1779</v>
      </c>
      <c r="B531">
        <v>-1.7373300047565301</v>
      </c>
      <c r="C531">
        <v>1.5900188989968001E-3</v>
      </c>
      <c r="D531">
        <v>4.2569142341323397E-2</v>
      </c>
    </row>
    <row r="532" spans="1:4" x14ac:dyDescent="0.2">
      <c r="A532" t="s">
        <v>2242</v>
      </c>
      <c r="B532">
        <v>0.52092397425395798</v>
      </c>
      <c r="C532">
        <v>1.5967023256957999E-3</v>
      </c>
      <c r="D532">
        <v>4.2572860993865598E-2</v>
      </c>
    </row>
    <row r="533" spans="1:4" x14ac:dyDescent="0.2">
      <c r="A533" t="s">
        <v>2243</v>
      </c>
      <c r="B533">
        <v>0.57245419868848402</v>
      </c>
      <c r="C533">
        <v>1.59866977350959E-3</v>
      </c>
      <c r="D533">
        <v>4.2572860993865598E-2</v>
      </c>
    </row>
    <row r="534" spans="1:4" x14ac:dyDescent="0.2">
      <c r="A534" t="s">
        <v>2031</v>
      </c>
      <c r="B534">
        <v>1.24164646442648</v>
      </c>
      <c r="C534">
        <v>1.600014242781E-3</v>
      </c>
      <c r="D534">
        <v>4.2572860993865598E-2</v>
      </c>
    </row>
    <row r="535" spans="1:4" x14ac:dyDescent="0.2">
      <c r="A535" t="s">
        <v>2244</v>
      </c>
      <c r="B535">
        <v>-1.3054386267706699</v>
      </c>
      <c r="C535">
        <v>1.6022044460056999E-3</v>
      </c>
      <c r="D535">
        <v>4.2572860993865598E-2</v>
      </c>
    </row>
    <row r="536" spans="1:4" x14ac:dyDescent="0.2">
      <c r="A536" t="s">
        <v>2245</v>
      </c>
      <c r="B536">
        <v>-1.1635315807764599</v>
      </c>
      <c r="C536">
        <v>1.6171456477283199E-3</v>
      </c>
      <c r="D536">
        <v>4.2889251175023603E-2</v>
      </c>
    </row>
    <row r="537" spans="1:4" x14ac:dyDescent="0.2">
      <c r="A537" t="s">
        <v>2246</v>
      </c>
      <c r="B537">
        <v>0.70492775045563805</v>
      </c>
      <c r="C537">
        <v>1.6263061151784201E-3</v>
      </c>
      <c r="D537">
        <v>4.3013878159016701E-2</v>
      </c>
    </row>
    <row r="538" spans="1:4" x14ac:dyDescent="0.2">
      <c r="A538" t="s">
        <v>2082</v>
      </c>
      <c r="B538">
        <v>1.55536428091151</v>
      </c>
      <c r="C538">
        <v>1.62793044815181E-3</v>
      </c>
      <c r="D538">
        <v>4.3013878159016701E-2</v>
      </c>
    </row>
    <row r="539" spans="1:4" x14ac:dyDescent="0.2">
      <c r="A539" t="s">
        <v>2077</v>
      </c>
      <c r="B539">
        <v>1.33987024063475</v>
      </c>
      <c r="C539">
        <v>1.6327440888371E-3</v>
      </c>
      <c r="D539">
        <v>4.3060579178733703E-2</v>
      </c>
    </row>
    <row r="540" spans="1:4" x14ac:dyDescent="0.2">
      <c r="A540" t="s">
        <v>2247</v>
      </c>
      <c r="B540">
        <v>1.4005765194667099</v>
      </c>
      <c r="C540">
        <v>1.6359466264875501E-3</v>
      </c>
      <c r="D540">
        <v>4.3064695553124699E-2</v>
      </c>
    </row>
    <row r="541" spans="1:4" x14ac:dyDescent="0.2">
      <c r="A541" t="s">
        <v>1898</v>
      </c>
      <c r="B541">
        <v>0.74572869230814798</v>
      </c>
      <c r="C541">
        <v>1.6528520631202E-3</v>
      </c>
      <c r="D541">
        <v>4.3428841569269801E-2</v>
      </c>
    </row>
    <row r="542" spans="1:4" x14ac:dyDescent="0.2">
      <c r="A542" t="s">
        <v>2248</v>
      </c>
      <c r="B542">
        <v>-0.50311334800294305</v>
      </c>
      <c r="C542">
        <v>1.66177322208997E-3</v>
      </c>
      <c r="D542">
        <v>4.3565043645285302E-2</v>
      </c>
    </row>
    <row r="543" spans="1:4" x14ac:dyDescent="0.2">
      <c r="A543" t="s">
        <v>2249</v>
      </c>
      <c r="B543">
        <v>0.68090599518208506</v>
      </c>
      <c r="C543">
        <v>1.66612644273385E-3</v>
      </c>
      <c r="D543">
        <v>4.3565043645285302E-2</v>
      </c>
    </row>
    <row r="544" spans="1:4" x14ac:dyDescent="0.2">
      <c r="A544" t="s">
        <v>2250</v>
      </c>
      <c r="B544">
        <v>0.63708507524841196</v>
      </c>
      <c r="C544">
        <v>1.6720585488903201E-3</v>
      </c>
      <c r="D544">
        <v>4.3565043645285302E-2</v>
      </c>
    </row>
    <row r="545" spans="1:4" x14ac:dyDescent="0.2">
      <c r="A545" t="s">
        <v>2054</v>
      </c>
      <c r="B545">
        <v>-1.2438257068470799</v>
      </c>
      <c r="C545">
        <v>1.6727014017819601E-3</v>
      </c>
      <c r="D545">
        <v>4.3565043645285302E-2</v>
      </c>
    </row>
    <row r="546" spans="1:4" x14ac:dyDescent="0.2">
      <c r="A546" t="s">
        <v>2251</v>
      </c>
      <c r="B546">
        <v>-2.3912460301838299</v>
      </c>
      <c r="C546">
        <v>1.67344501269029E-3</v>
      </c>
      <c r="D546">
        <v>4.3565043645285302E-2</v>
      </c>
    </row>
    <row r="547" spans="1:4" x14ac:dyDescent="0.2">
      <c r="A547" t="s">
        <v>2252</v>
      </c>
      <c r="B547">
        <v>1.25673748313755</v>
      </c>
      <c r="C547">
        <v>1.68378762213607E-3</v>
      </c>
      <c r="D547">
        <v>4.3647237027100903E-2</v>
      </c>
    </row>
    <row r="548" spans="1:4" x14ac:dyDescent="0.2">
      <c r="A548" t="s">
        <v>1971</v>
      </c>
      <c r="B548">
        <v>-0.96445443583074197</v>
      </c>
      <c r="C548">
        <v>1.6853643019528E-3</v>
      </c>
      <c r="D548">
        <v>4.3647237027100903E-2</v>
      </c>
    </row>
    <row r="549" spans="1:4" x14ac:dyDescent="0.2">
      <c r="A549" t="s">
        <v>1771</v>
      </c>
      <c r="B549">
        <v>1.4125681780423101</v>
      </c>
      <c r="C549">
        <v>1.68713135003886E-3</v>
      </c>
      <c r="D549">
        <v>4.3647237027100903E-2</v>
      </c>
    </row>
    <row r="550" spans="1:4" x14ac:dyDescent="0.2">
      <c r="A550" t="s">
        <v>2253</v>
      </c>
      <c r="B550">
        <v>0.55631514662905801</v>
      </c>
      <c r="C550">
        <v>1.69186559800542E-3</v>
      </c>
      <c r="D550">
        <v>4.3647237027100903E-2</v>
      </c>
    </row>
    <row r="551" spans="1:4" x14ac:dyDescent="0.2">
      <c r="A551" t="s">
        <v>2254</v>
      </c>
      <c r="B551">
        <v>3.6781984522888198</v>
      </c>
      <c r="C551">
        <v>1.6932615456398299E-3</v>
      </c>
      <c r="D551">
        <v>4.3647237027100903E-2</v>
      </c>
    </row>
    <row r="552" spans="1:4" x14ac:dyDescent="0.2">
      <c r="A552" t="s">
        <v>1822</v>
      </c>
      <c r="B552">
        <v>-0.58282784521166398</v>
      </c>
      <c r="C552">
        <v>1.6951282631492901E-3</v>
      </c>
      <c r="D552">
        <v>4.3647237027100903E-2</v>
      </c>
    </row>
    <row r="553" spans="1:4" x14ac:dyDescent="0.2">
      <c r="A553" t="s">
        <v>2255</v>
      </c>
      <c r="B553">
        <v>-0.42730468704294799</v>
      </c>
      <c r="C553">
        <v>1.71463240547515E-3</v>
      </c>
      <c r="D553">
        <v>4.40691703341759E-2</v>
      </c>
    </row>
    <row r="554" spans="1:4" x14ac:dyDescent="0.2">
      <c r="A554" t="s">
        <v>2256</v>
      </c>
      <c r="B554">
        <v>-0.69880335552916495</v>
      </c>
      <c r="C554">
        <v>1.7211196797212399E-3</v>
      </c>
      <c r="D554">
        <v>4.4155622128020898E-2</v>
      </c>
    </row>
    <row r="555" spans="1:4" x14ac:dyDescent="0.2">
      <c r="A555" t="s">
        <v>2257</v>
      </c>
      <c r="B555">
        <v>0.552881674692699</v>
      </c>
      <c r="C555">
        <v>1.72525483354158E-3</v>
      </c>
      <c r="D555">
        <v>4.4161797858015002E-2</v>
      </c>
    </row>
    <row r="556" spans="1:4" x14ac:dyDescent="0.2">
      <c r="A556" t="s">
        <v>1886</v>
      </c>
      <c r="B556">
        <v>-1.6053879031945799</v>
      </c>
      <c r="C556">
        <v>1.7276085325044E-3</v>
      </c>
      <c r="D556">
        <v>4.4161797858015002E-2</v>
      </c>
    </row>
    <row r="557" spans="1:4" x14ac:dyDescent="0.2">
      <c r="A557" t="s">
        <v>2057</v>
      </c>
      <c r="B557">
        <v>0.95597385553085601</v>
      </c>
      <c r="C557">
        <v>1.7417232868819799E-3</v>
      </c>
      <c r="D557">
        <v>4.4379848840737701E-2</v>
      </c>
    </row>
    <row r="558" spans="1:4" x14ac:dyDescent="0.2">
      <c r="A558" t="s">
        <v>2258</v>
      </c>
      <c r="B558">
        <v>1.6134468595959801</v>
      </c>
      <c r="C558">
        <v>1.74241766458754E-3</v>
      </c>
      <c r="D558">
        <v>4.4379848840737701E-2</v>
      </c>
    </row>
    <row r="559" spans="1:4" x14ac:dyDescent="0.2">
      <c r="A559" t="s">
        <v>2259</v>
      </c>
      <c r="B559">
        <v>-0.78353827934146303</v>
      </c>
      <c r="C559">
        <v>1.75722275718319E-3</v>
      </c>
      <c r="D559">
        <v>4.4676440459607003E-2</v>
      </c>
    </row>
    <row r="560" spans="1:4" x14ac:dyDescent="0.2">
      <c r="A560" t="s">
        <v>1928</v>
      </c>
      <c r="B560">
        <v>-0.76020121053261303</v>
      </c>
      <c r="C560">
        <v>1.76404869034885E-3</v>
      </c>
      <c r="D560">
        <v>4.4769465505873199E-2</v>
      </c>
    </row>
    <row r="561" spans="1:4" x14ac:dyDescent="0.2">
      <c r="A561" t="s">
        <v>2260</v>
      </c>
      <c r="B561">
        <v>-0.74786848923032301</v>
      </c>
      <c r="C561">
        <v>1.7686204969311801E-3</v>
      </c>
      <c r="D561">
        <v>4.48050525889232E-2</v>
      </c>
    </row>
    <row r="562" spans="1:4" x14ac:dyDescent="0.2">
      <c r="A562" t="s">
        <v>2261</v>
      </c>
      <c r="B562">
        <v>-0.75002147741641001</v>
      </c>
      <c r="C562">
        <v>1.7863560304347201E-3</v>
      </c>
      <c r="D562">
        <v>4.5173396862656902E-2</v>
      </c>
    </row>
    <row r="563" spans="1:4" x14ac:dyDescent="0.2">
      <c r="A563" t="s">
        <v>2262</v>
      </c>
      <c r="B563">
        <v>0.79855712644215204</v>
      </c>
      <c r="C563">
        <v>1.79965947184783E-3</v>
      </c>
      <c r="D563">
        <v>4.5428546953644601E-2</v>
      </c>
    </row>
    <row r="564" spans="1:4" x14ac:dyDescent="0.2">
      <c r="A564" t="s">
        <v>2263</v>
      </c>
      <c r="B564">
        <v>-0.78565942902244801</v>
      </c>
      <c r="C564">
        <v>1.8208288620995201E-3</v>
      </c>
      <c r="D564">
        <v>4.5805562905607798E-2</v>
      </c>
    </row>
    <row r="565" spans="1:4" x14ac:dyDescent="0.2">
      <c r="A565" t="s">
        <v>2264</v>
      </c>
      <c r="B565">
        <v>0.77199258012760497</v>
      </c>
      <c r="C565">
        <v>1.8210757182337001E-3</v>
      </c>
      <c r="D565">
        <v>4.5805562905607798E-2</v>
      </c>
    </row>
    <row r="566" spans="1:4" x14ac:dyDescent="0.2">
      <c r="A566" t="s">
        <v>2265</v>
      </c>
      <c r="B566">
        <v>-1.09089280055621</v>
      </c>
      <c r="C566">
        <v>1.8359816078214199E-3</v>
      </c>
      <c r="D566">
        <v>4.6098465378620897E-2</v>
      </c>
    </row>
    <row r="567" spans="1:4" x14ac:dyDescent="0.2">
      <c r="A567" t="s">
        <v>2266</v>
      </c>
      <c r="B567">
        <v>-0.61612449316705198</v>
      </c>
      <c r="C567">
        <v>1.84788517378069E-3</v>
      </c>
      <c r="D567">
        <v>4.6276209352657E-2</v>
      </c>
    </row>
    <row r="568" spans="1:4" x14ac:dyDescent="0.2">
      <c r="A568" t="s">
        <v>2267</v>
      </c>
      <c r="B568">
        <v>0.67643320621773595</v>
      </c>
      <c r="C568">
        <v>1.8536649081726301E-3</v>
      </c>
      <c r="D568">
        <v>4.6276209352657E-2</v>
      </c>
    </row>
    <row r="569" spans="1:4" x14ac:dyDescent="0.2">
      <c r="A569" t="s">
        <v>2071</v>
      </c>
      <c r="B569">
        <v>1.1366675549266401</v>
      </c>
      <c r="C569">
        <v>1.85681470176128E-3</v>
      </c>
      <c r="D569">
        <v>4.6276209352657E-2</v>
      </c>
    </row>
    <row r="570" spans="1:4" x14ac:dyDescent="0.2">
      <c r="A570" t="s">
        <v>2268</v>
      </c>
      <c r="B570">
        <v>1.30085831289058</v>
      </c>
      <c r="C570">
        <v>1.86058262124024E-3</v>
      </c>
      <c r="D570">
        <v>4.6276209352657E-2</v>
      </c>
    </row>
    <row r="571" spans="1:4" x14ac:dyDescent="0.2">
      <c r="A571" t="s">
        <v>2269</v>
      </c>
      <c r="B571">
        <v>0.61120289307263997</v>
      </c>
      <c r="C571">
        <v>1.8609693823416699E-3</v>
      </c>
      <c r="D571">
        <v>4.6276209352657E-2</v>
      </c>
    </row>
    <row r="572" spans="1:4" x14ac:dyDescent="0.2">
      <c r="A572" t="s">
        <v>1964</v>
      </c>
      <c r="B572">
        <v>1.2974665412183799</v>
      </c>
      <c r="C572">
        <v>1.8647215770711001E-3</v>
      </c>
      <c r="D572">
        <v>4.6276209352657E-2</v>
      </c>
    </row>
    <row r="573" spans="1:4" x14ac:dyDescent="0.2">
      <c r="A573" t="s">
        <v>2270</v>
      </c>
      <c r="B573">
        <v>0.48612338237823499</v>
      </c>
      <c r="C573">
        <v>1.86597618357488E-3</v>
      </c>
      <c r="D573">
        <v>4.6276209352657E-2</v>
      </c>
    </row>
    <row r="574" spans="1:4" x14ac:dyDescent="0.2">
      <c r="A574" t="s">
        <v>2271</v>
      </c>
      <c r="B574">
        <v>-0.61125881676609395</v>
      </c>
      <c r="C574">
        <v>1.87755236256515E-3</v>
      </c>
      <c r="D574">
        <v>4.6405637920297602E-2</v>
      </c>
    </row>
    <row r="575" spans="1:4" x14ac:dyDescent="0.2">
      <c r="A575" t="s">
        <v>2042</v>
      </c>
      <c r="B575">
        <v>0.95226062969014102</v>
      </c>
      <c r="C575">
        <v>1.8777606741942701E-3</v>
      </c>
      <c r="D575">
        <v>4.6405637920297602E-2</v>
      </c>
    </row>
    <row r="576" spans="1:4" x14ac:dyDescent="0.2">
      <c r="A576" t="s">
        <v>1957</v>
      </c>
      <c r="B576">
        <v>-0.56395512324339703</v>
      </c>
      <c r="C576">
        <v>1.8822503993750101E-3</v>
      </c>
      <c r="D576">
        <v>4.6435412994005498E-2</v>
      </c>
    </row>
    <row r="577" spans="1:4" x14ac:dyDescent="0.2">
      <c r="A577" t="s">
        <v>2272</v>
      </c>
      <c r="B577">
        <v>-1.5430298305663299</v>
      </c>
      <c r="C577">
        <v>1.8935950526163001E-3</v>
      </c>
      <c r="D577">
        <v>4.6606981244423702E-2</v>
      </c>
    </row>
    <row r="578" spans="1:4" x14ac:dyDescent="0.2">
      <c r="A578" t="s">
        <v>2273</v>
      </c>
      <c r="B578">
        <v>0.92234680842043404</v>
      </c>
      <c r="C578">
        <v>1.8958377846100801E-3</v>
      </c>
      <c r="D578">
        <v>4.6606981244423702E-2</v>
      </c>
    </row>
    <row r="579" spans="1:4" x14ac:dyDescent="0.2">
      <c r="A579" t="s">
        <v>1828</v>
      </c>
      <c r="B579">
        <v>-1.7618771656507399</v>
      </c>
      <c r="C579">
        <v>1.90096629953078E-3</v>
      </c>
      <c r="D579">
        <v>4.6606981244423702E-2</v>
      </c>
    </row>
    <row r="580" spans="1:4" x14ac:dyDescent="0.2">
      <c r="A580" t="s">
        <v>2274</v>
      </c>
      <c r="B580">
        <v>1.2677225918966699</v>
      </c>
      <c r="C580">
        <v>1.9023930516435001E-3</v>
      </c>
      <c r="D580">
        <v>4.6606981244423702E-2</v>
      </c>
    </row>
    <row r="581" spans="1:4" x14ac:dyDescent="0.2">
      <c r="A581" t="s">
        <v>2275</v>
      </c>
      <c r="B581">
        <v>-0.70655868020410395</v>
      </c>
      <c r="C581">
        <v>1.9105284623283901E-3</v>
      </c>
      <c r="D581">
        <v>4.6695835230335797E-2</v>
      </c>
    </row>
    <row r="582" spans="1:4" x14ac:dyDescent="0.2">
      <c r="A582" t="s">
        <v>2010</v>
      </c>
      <c r="B582">
        <v>0.86906038519499396</v>
      </c>
      <c r="C582">
        <v>1.9173984982471201E-3</v>
      </c>
      <c r="D582">
        <v>4.6695835230335797E-2</v>
      </c>
    </row>
    <row r="583" spans="1:4" x14ac:dyDescent="0.2">
      <c r="A583" t="s">
        <v>2276</v>
      </c>
      <c r="B583">
        <v>-0.80175844219026504</v>
      </c>
      <c r="C583">
        <v>1.9174564604415899E-3</v>
      </c>
      <c r="D583">
        <v>4.6695835230335797E-2</v>
      </c>
    </row>
    <row r="584" spans="1:4" x14ac:dyDescent="0.2">
      <c r="A584" t="s">
        <v>2277</v>
      </c>
      <c r="B584">
        <v>0.71347696027158103</v>
      </c>
      <c r="C584">
        <v>1.9192331825711E-3</v>
      </c>
      <c r="D584">
        <v>4.6695835230335797E-2</v>
      </c>
    </row>
    <row r="585" spans="1:4" x14ac:dyDescent="0.2">
      <c r="A585" t="s">
        <v>1977</v>
      </c>
      <c r="B585">
        <v>1.68426641196297</v>
      </c>
      <c r="C585">
        <v>1.94295243094489E-3</v>
      </c>
      <c r="D585">
        <v>4.71096048704761E-2</v>
      </c>
    </row>
    <row r="586" spans="1:4" x14ac:dyDescent="0.2">
      <c r="A586" t="s">
        <v>2052</v>
      </c>
      <c r="B586">
        <v>1.4333194834960099</v>
      </c>
      <c r="C586">
        <v>1.9449017131960801E-3</v>
      </c>
      <c r="D586">
        <v>4.71096048704761E-2</v>
      </c>
    </row>
    <row r="587" spans="1:4" x14ac:dyDescent="0.2">
      <c r="A587" t="s">
        <v>1910</v>
      </c>
      <c r="B587">
        <v>1.0574877511196099</v>
      </c>
      <c r="C587">
        <v>1.94900193413311E-3</v>
      </c>
      <c r="D587">
        <v>4.71096048704761E-2</v>
      </c>
    </row>
    <row r="588" spans="1:4" x14ac:dyDescent="0.2">
      <c r="A588" t="s">
        <v>2278</v>
      </c>
      <c r="B588">
        <v>-1.6650452538617999</v>
      </c>
      <c r="C588">
        <v>1.94991754196003E-3</v>
      </c>
      <c r="D588">
        <v>4.71096048704761E-2</v>
      </c>
    </row>
    <row r="589" spans="1:4" x14ac:dyDescent="0.2">
      <c r="A589" t="s">
        <v>2279</v>
      </c>
      <c r="B589">
        <v>0.79025705848703198</v>
      </c>
      <c r="C589">
        <v>1.9529482817053901E-3</v>
      </c>
      <c r="D589">
        <v>4.71096048704761E-2</v>
      </c>
    </row>
    <row r="590" spans="1:4" x14ac:dyDescent="0.2">
      <c r="A590" t="s">
        <v>2280</v>
      </c>
      <c r="B590">
        <v>0.46244915477968901</v>
      </c>
      <c r="C590">
        <v>1.9563529508723199E-3</v>
      </c>
      <c r="D590">
        <v>4.71096048704761E-2</v>
      </c>
    </row>
    <row r="591" spans="1:4" x14ac:dyDescent="0.2">
      <c r="A591" t="s">
        <v>2281</v>
      </c>
      <c r="B591">
        <v>0.56993664014086198</v>
      </c>
      <c r="C591">
        <v>1.9595676049688699E-3</v>
      </c>
      <c r="D591">
        <v>4.71096048704761E-2</v>
      </c>
    </row>
    <row r="592" spans="1:4" x14ac:dyDescent="0.2">
      <c r="A592" t="s">
        <v>2038</v>
      </c>
      <c r="B592">
        <v>0.61691714790653096</v>
      </c>
      <c r="C592">
        <v>1.9672180029528001E-3</v>
      </c>
      <c r="D592">
        <v>4.7213232070867202E-2</v>
      </c>
    </row>
    <row r="593" spans="1:4" x14ac:dyDescent="0.2">
      <c r="A593" t="s">
        <v>2282</v>
      </c>
      <c r="B593">
        <v>-0.457456736417027</v>
      </c>
      <c r="C593">
        <v>1.9782933040690702E-3</v>
      </c>
      <c r="D593">
        <v>4.7398566349695401E-2</v>
      </c>
    </row>
    <row r="594" spans="1:4" x14ac:dyDescent="0.2">
      <c r="A594" t="s">
        <v>2283</v>
      </c>
      <c r="B594">
        <v>-0.89453887982330904</v>
      </c>
      <c r="C594">
        <v>1.9901060916048801E-3</v>
      </c>
      <c r="D594">
        <v>4.7525686347064097E-2</v>
      </c>
    </row>
    <row r="595" spans="1:4" x14ac:dyDescent="0.2">
      <c r="A595" t="s">
        <v>2284</v>
      </c>
      <c r="B595">
        <v>1.5593535747820599</v>
      </c>
      <c r="C595">
        <v>1.9903230275510699E-3</v>
      </c>
      <c r="D595">
        <v>4.7525686347064097E-2</v>
      </c>
    </row>
    <row r="596" spans="1:4" x14ac:dyDescent="0.2">
      <c r="A596" t="s">
        <v>2285</v>
      </c>
      <c r="B596">
        <v>0.67874960960296304</v>
      </c>
      <c r="C596">
        <v>1.99750078731338E-3</v>
      </c>
      <c r="D596">
        <v>4.7616646086782302E-2</v>
      </c>
    </row>
    <row r="597" spans="1:4" x14ac:dyDescent="0.2">
      <c r="A597" t="s">
        <v>2020</v>
      </c>
      <c r="B597">
        <v>2.1518188688289501</v>
      </c>
      <c r="C597">
        <v>2.0117556191480198E-3</v>
      </c>
      <c r="D597">
        <v>4.7875719582956902E-2</v>
      </c>
    </row>
    <row r="598" spans="1:4" x14ac:dyDescent="0.2">
      <c r="A598" t="s">
        <v>2286</v>
      </c>
      <c r="B598">
        <v>0.72928448944110202</v>
      </c>
      <c r="C598">
        <v>2.01713309912084E-3</v>
      </c>
      <c r="D598">
        <v>4.7888235071294499E-2</v>
      </c>
    </row>
    <row r="599" spans="1:4" x14ac:dyDescent="0.2">
      <c r="A599" t="s">
        <v>2287</v>
      </c>
      <c r="B599">
        <v>-0.84811542852866295</v>
      </c>
      <c r="C599">
        <v>2.0190568833115098E-3</v>
      </c>
      <c r="D599">
        <v>4.7888235071294499E-2</v>
      </c>
    </row>
    <row r="600" spans="1:4" x14ac:dyDescent="0.2">
      <c r="A600" t="s">
        <v>2288</v>
      </c>
      <c r="B600">
        <v>-0.646382543352646</v>
      </c>
      <c r="C600">
        <v>2.03283869254738E-3</v>
      </c>
      <c r="D600">
        <v>4.805895852132E-2</v>
      </c>
    </row>
    <row r="601" spans="1:4" x14ac:dyDescent="0.2">
      <c r="A601" t="s">
        <v>2289</v>
      </c>
      <c r="B601">
        <v>-0.96416843321495405</v>
      </c>
      <c r="C601">
        <v>2.0346665288444601E-3</v>
      </c>
      <c r="D601">
        <v>4.805895852132E-2</v>
      </c>
    </row>
    <row r="602" spans="1:4" x14ac:dyDescent="0.2">
      <c r="A602" t="s">
        <v>2290</v>
      </c>
      <c r="B602">
        <v>0.82782341325035402</v>
      </c>
      <c r="C602">
        <v>2.0366920174001101E-3</v>
      </c>
      <c r="D602">
        <v>4.805895852132E-2</v>
      </c>
    </row>
    <row r="603" spans="1:4" x14ac:dyDescent="0.2">
      <c r="A603" t="s">
        <v>1695</v>
      </c>
      <c r="B603">
        <v>-1.2399102306733201</v>
      </c>
      <c r="C603">
        <v>2.0414382602274399E-3</v>
      </c>
      <c r="D603">
        <v>4.805895852132E-2</v>
      </c>
    </row>
    <row r="604" spans="1:4" x14ac:dyDescent="0.2">
      <c r="A604" t="s">
        <v>2291</v>
      </c>
      <c r="B604">
        <v>0.94711017120818797</v>
      </c>
      <c r="C604">
        <v>2.0444540612343199E-3</v>
      </c>
      <c r="D604">
        <v>4.805895852132E-2</v>
      </c>
    </row>
    <row r="605" spans="1:4" x14ac:dyDescent="0.2">
      <c r="A605" t="s">
        <v>2292</v>
      </c>
      <c r="B605">
        <v>1.24798010549933</v>
      </c>
      <c r="C605">
        <v>2.0466534401411001E-3</v>
      </c>
      <c r="D605">
        <v>4.805895852132E-2</v>
      </c>
    </row>
    <row r="606" spans="1:4" x14ac:dyDescent="0.2">
      <c r="A606" t="s">
        <v>2024</v>
      </c>
      <c r="B606">
        <v>-0.91113453082699802</v>
      </c>
      <c r="C606">
        <v>2.06282967451528E-3</v>
      </c>
      <c r="D606">
        <v>4.8358474757791099E-2</v>
      </c>
    </row>
    <row r="607" spans="1:4" x14ac:dyDescent="0.2">
      <c r="A607" t="s">
        <v>1948</v>
      </c>
      <c r="B607">
        <v>1.2272004515964601</v>
      </c>
      <c r="C607">
        <v>2.07839814054556E-3</v>
      </c>
      <c r="D607">
        <v>4.8579577667253702E-2</v>
      </c>
    </row>
    <row r="608" spans="1:4" x14ac:dyDescent="0.2">
      <c r="A608" t="s">
        <v>2293</v>
      </c>
      <c r="B608">
        <v>0.71349657351796003</v>
      </c>
      <c r="C608">
        <v>2.0791344431726499E-3</v>
      </c>
      <c r="D608">
        <v>4.8579577667253702E-2</v>
      </c>
    </row>
    <row r="609" spans="1:4" x14ac:dyDescent="0.2">
      <c r="A609" t="s">
        <v>2032</v>
      </c>
      <c r="B609">
        <v>-2.0927594391899298</v>
      </c>
      <c r="C609">
        <v>2.08973848423773E-3</v>
      </c>
      <c r="D609">
        <v>4.8717150934792501E-2</v>
      </c>
    </row>
    <row r="610" spans="1:4" x14ac:dyDescent="0.2">
      <c r="A610" t="s">
        <v>2294</v>
      </c>
      <c r="B610">
        <v>-0.56537939171920604</v>
      </c>
      <c r="C610">
        <v>2.0922200954074199E-3</v>
      </c>
      <c r="D610">
        <v>4.8717150934792501E-2</v>
      </c>
    </row>
    <row r="611" spans="1:4" x14ac:dyDescent="0.2">
      <c r="A611" t="s">
        <v>1941</v>
      </c>
      <c r="B611">
        <v>1.6832960508838699</v>
      </c>
      <c r="C611">
        <v>2.0953613305287099E-3</v>
      </c>
      <c r="D611">
        <v>4.8717150934792501E-2</v>
      </c>
    </row>
    <row r="612" spans="1:4" x14ac:dyDescent="0.2">
      <c r="A612" t="s">
        <v>2295</v>
      </c>
      <c r="B612">
        <v>-0.70323947751160198</v>
      </c>
      <c r="C612">
        <v>2.1215534058929E-3</v>
      </c>
      <c r="D612">
        <v>4.9245121421513903E-2</v>
      </c>
    </row>
    <row r="613" spans="1:4" x14ac:dyDescent="0.2">
      <c r="A613" t="s">
        <v>2296</v>
      </c>
      <c r="B613">
        <v>0.90776776458647002</v>
      </c>
      <c r="C613">
        <v>2.1253507990370698E-3</v>
      </c>
      <c r="D613">
        <v>4.92523916314557E-2</v>
      </c>
    </row>
    <row r="614" spans="1:4" x14ac:dyDescent="0.2">
      <c r="A614" t="s">
        <v>2297</v>
      </c>
      <c r="B614">
        <v>-0.82475471023457103</v>
      </c>
      <c r="C614">
        <v>2.13479070803609E-3</v>
      </c>
      <c r="D614">
        <v>4.9390182403925002E-2</v>
      </c>
    </row>
    <row r="615" spans="1:4" x14ac:dyDescent="0.2">
      <c r="A615" t="s">
        <v>2298</v>
      </c>
      <c r="B615">
        <v>-1.08912480489474</v>
      </c>
      <c r="C615">
        <v>2.1574176587175501E-3</v>
      </c>
      <c r="D615">
        <v>4.9832117685672202E-2</v>
      </c>
    </row>
    <row r="616" spans="1:4" x14ac:dyDescent="0.2">
      <c r="A616" t="s">
        <v>2299</v>
      </c>
      <c r="B616">
        <v>0.80307130049530295</v>
      </c>
      <c r="C616">
        <v>2.1630845904837001E-3</v>
      </c>
      <c r="D616">
        <v>4.98815069675001E-2</v>
      </c>
    </row>
    <row r="617" spans="1:4" x14ac:dyDescent="0.2">
      <c r="A617" t="s">
        <v>2300</v>
      </c>
      <c r="B617">
        <v>0.88047215218155195</v>
      </c>
      <c r="C617">
        <v>2.1702251336702602E-3</v>
      </c>
      <c r="D617">
        <v>4.99646620351187E-2</v>
      </c>
    </row>
  </sheetData>
  <sortState xmlns:xlrd2="http://schemas.microsoft.com/office/spreadsheetml/2017/richdata2" ref="A4:D617">
    <sortCondition ref="C4:C617"/>
  </sortState>
  <pageMargins left="0.7" right="0.7" top="0.3" bottom="0.3" header="0.3" footer="0.3"/>
  <pageSetup scale="50" fitToWidth="6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D3CA8-38D6-E841-8131-84292B205518}">
  <sheetPr>
    <pageSetUpPr fitToPage="1"/>
  </sheetPr>
  <dimension ref="A1:G54"/>
  <sheetViews>
    <sheetView zoomScale="44" zoomScaleNormal="44" workbookViewId="0">
      <selection activeCell="T16" sqref="T16"/>
    </sheetView>
  </sheetViews>
  <sheetFormatPr baseColWidth="10" defaultColWidth="11" defaultRowHeight="16" x14ac:dyDescent="0.2"/>
  <cols>
    <col min="2" max="2" width="40.6640625" customWidth="1"/>
    <col min="3" max="3" width="15.6640625" customWidth="1"/>
    <col min="5" max="5" width="14.33203125" customWidth="1"/>
    <col min="7" max="7" width="76.5" customWidth="1"/>
  </cols>
  <sheetData>
    <row r="1" spans="1:7" x14ac:dyDescent="0.2">
      <c r="A1" s="2" t="s">
        <v>3138</v>
      </c>
    </row>
    <row r="2" spans="1:7" x14ac:dyDescent="0.2">
      <c r="A2" t="s">
        <v>2301</v>
      </c>
    </row>
    <row r="3" spans="1:7" x14ac:dyDescent="0.2">
      <c r="A3" t="s">
        <v>1412</v>
      </c>
      <c r="B3" t="s">
        <v>1413</v>
      </c>
      <c r="C3" t="s">
        <v>1414</v>
      </c>
      <c r="D3" t="s">
        <v>1415</v>
      </c>
      <c r="E3" t="s">
        <v>93</v>
      </c>
      <c r="F3" t="s">
        <v>94</v>
      </c>
      <c r="G3" t="s">
        <v>1416</v>
      </c>
    </row>
    <row r="4" spans="1:7" ht="68" x14ac:dyDescent="0.2">
      <c r="A4" t="s">
        <v>2302</v>
      </c>
      <c r="B4" t="s">
        <v>2303</v>
      </c>
      <c r="C4">
        <v>0.62187653660588005</v>
      </c>
      <c r="D4">
        <v>2.47797174687503</v>
      </c>
      <c r="E4" s="1">
        <v>1E-10</v>
      </c>
      <c r="F4" s="1">
        <v>1.5300000000000001E-8</v>
      </c>
      <c r="G4" s="22" t="s">
        <v>2304</v>
      </c>
    </row>
    <row r="5" spans="1:7" ht="102" x14ac:dyDescent="0.2">
      <c r="A5" t="s">
        <v>2305</v>
      </c>
      <c r="B5" t="s">
        <v>1421</v>
      </c>
      <c r="C5">
        <v>0.67308411656218803</v>
      </c>
      <c r="D5">
        <v>2.41298978243025</v>
      </c>
      <c r="E5" s="1">
        <v>2.61242182230633E-10</v>
      </c>
      <c r="F5" s="1">
        <v>1.9985026940643401E-8</v>
      </c>
      <c r="G5" s="22" t="s">
        <v>2306</v>
      </c>
    </row>
    <row r="6" spans="1:7" ht="51" x14ac:dyDescent="0.2">
      <c r="A6" t="s">
        <v>2307</v>
      </c>
      <c r="B6" t="s">
        <v>2308</v>
      </c>
      <c r="C6">
        <v>0.713606618831781</v>
      </c>
      <c r="D6">
        <v>2.4244228630736502</v>
      </c>
      <c r="E6" s="1">
        <v>3.9979527264144301E-10</v>
      </c>
      <c r="F6" s="1">
        <v>2.0389558904713599E-8</v>
      </c>
      <c r="G6" s="22" t="s">
        <v>2309</v>
      </c>
    </row>
    <row r="7" spans="1:7" ht="34" x14ac:dyDescent="0.2">
      <c r="A7" t="s">
        <v>2310</v>
      </c>
      <c r="B7" t="s">
        <v>1586</v>
      </c>
      <c r="C7">
        <v>0.73123599750651702</v>
      </c>
      <c r="D7">
        <v>2.3251003310023401</v>
      </c>
      <c r="E7" s="1">
        <v>2.1686955595426399E-8</v>
      </c>
      <c r="F7" s="1">
        <v>8.2952605152506197E-7</v>
      </c>
      <c r="G7" s="22" t="s">
        <v>2311</v>
      </c>
    </row>
    <row r="8" spans="1:7" ht="34" x14ac:dyDescent="0.2">
      <c r="A8" t="s">
        <v>2312</v>
      </c>
      <c r="B8" t="s">
        <v>2313</v>
      </c>
      <c r="C8">
        <v>0.74474136988720097</v>
      </c>
      <c r="D8">
        <v>2.2254410772239099</v>
      </c>
      <c r="E8" s="1">
        <v>2.3751809474805201E-7</v>
      </c>
      <c r="F8" s="1">
        <v>7.2680536992903898E-6</v>
      </c>
      <c r="G8" s="22" t="s">
        <v>2314</v>
      </c>
    </row>
    <row r="9" spans="1:7" ht="51" x14ac:dyDescent="0.2">
      <c r="A9" t="s">
        <v>2315</v>
      </c>
      <c r="B9" t="s">
        <v>2316</v>
      </c>
      <c r="C9">
        <v>0.55710870807657897</v>
      </c>
      <c r="D9">
        <v>2.0599314083981599</v>
      </c>
      <c r="E9" s="1">
        <v>1.1278522356469399E-6</v>
      </c>
      <c r="F9" s="1">
        <v>2.87602320089969E-5</v>
      </c>
      <c r="G9" s="22" t="s">
        <v>2317</v>
      </c>
    </row>
    <row r="10" spans="1:7" ht="51" x14ac:dyDescent="0.2">
      <c r="A10" t="s">
        <v>2318</v>
      </c>
      <c r="B10" t="s">
        <v>2319</v>
      </c>
      <c r="C10">
        <v>0.53767051949433098</v>
      </c>
      <c r="D10">
        <v>2.0082869954134801</v>
      </c>
      <c r="E10" s="1">
        <v>1.8995615372343199E-6</v>
      </c>
      <c r="F10" s="1">
        <v>4.1518987885264401E-5</v>
      </c>
      <c r="G10" s="22" t="s">
        <v>2320</v>
      </c>
    </row>
    <row r="11" spans="1:7" ht="17" x14ac:dyDescent="0.2">
      <c r="A11" t="s">
        <v>2321</v>
      </c>
      <c r="B11" t="s">
        <v>1472</v>
      </c>
      <c r="C11">
        <v>0.78190485273438604</v>
      </c>
      <c r="D11">
        <v>2.1772705939129802</v>
      </c>
      <c r="E11" s="1">
        <v>2.6213292038049201E-6</v>
      </c>
      <c r="F11" s="1">
        <v>5.0132921022769201E-5</v>
      </c>
      <c r="G11" s="22" t="s">
        <v>2322</v>
      </c>
    </row>
    <row r="12" spans="1:7" ht="51" x14ac:dyDescent="0.2">
      <c r="A12" t="s">
        <v>2323</v>
      </c>
      <c r="B12" t="s">
        <v>1460</v>
      </c>
      <c r="C12">
        <v>0.63433861105447698</v>
      </c>
      <c r="D12">
        <v>2.08981640192478</v>
      </c>
      <c r="E12" s="1">
        <v>3.8782401475372497E-6</v>
      </c>
      <c r="F12" s="1">
        <v>6.5930082508133207E-5</v>
      </c>
      <c r="G12" s="22" t="s">
        <v>2324</v>
      </c>
    </row>
    <row r="13" spans="1:7" ht="34" x14ac:dyDescent="0.2">
      <c r="A13" t="s">
        <v>2325</v>
      </c>
      <c r="B13" t="s">
        <v>2326</v>
      </c>
      <c r="C13">
        <v>0.57579426909471798</v>
      </c>
      <c r="D13">
        <v>2.0234424611810802</v>
      </c>
      <c r="E13" s="1">
        <v>5.0597512966594098E-6</v>
      </c>
      <c r="F13" s="1">
        <v>7.7414194838888893E-5</v>
      </c>
      <c r="G13" s="22" t="s">
        <v>2327</v>
      </c>
    </row>
    <row r="14" spans="1:7" ht="34" x14ac:dyDescent="0.2">
      <c r="A14" t="s">
        <v>2328</v>
      </c>
      <c r="B14" t="s">
        <v>1533</v>
      </c>
      <c r="C14">
        <v>0.59551245876985703</v>
      </c>
      <c r="D14">
        <v>2.0410494226520299</v>
      </c>
      <c r="E14" s="1">
        <v>6.3747574220126804E-6</v>
      </c>
      <c r="F14" s="1">
        <v>8.8667080506176402E-5</v>
      </c>
      <c r="G14" s="22" t="s">
        <v>2329</v>
      </c>
    </row>
    <row r="15" spans="1:7" ht="34" x14ac:dyDescent="0.2">
      <c r="A15" t="s">
        <v>2330</v>
      </c>
      <c r="B15" t="s">
        <v>1445</v>
      </c>
      <c r="C15">
        <v>-0.67237757249365704</v>
      </c>
      <c r="D15">
        <v>-2.2058092980648198</v>
      </c>
      <c r="E15" s="1">
        <v>7.7218786029836795E-6</v>
      </c>
      <c r="F15" s="1">
        <v>9.8453952188041902E-5</v>
      </c>
      <c r="G15" s="22" t="s">
        <v>2331</v>
      </c>
    </row>
    <row r="16" spans="1:7" ht="221" x14ac:dyDescent="0.2">
      <c r="A16" t="s">
        <v>2332</v>
      </c>
      <c r="B16" t="s">
        <v>2333</v>
      </c>
      <c r="C16">
        <v>0.37418502057647401</v>
      </c>
      <c r="D16">
        <v>1.62184159506311</v>
      </c>
      <c r="E16" s="1">
        <v>9.2867952940682707E-6</v>
      </c>
      <c r="F16">
        <v>1.0626591506199401E-4</v>
      </c>
      <c r="G16" s="22" t="s">
        <v>2334</v>
      </c>
    </row>
    <row r="17" spans="1:7" ht="51" x14ac:dyDescent="0.2">
      <c r="A17" t="s">
        <v>2335</v>
      </c>
      <c r="B17" t="s">
        <v>2336</v>
      </c>
      <c r="C17">
        <v>0.55624146721405998</v>
      </c>
      <c r="D17">
        <v>2.0119842097910499</v>
      </c>
      <c r="E17" s="1">
        <v>9.8272980141209907E-6</v>
      </c>
      <c r="F17">
        <v>1.0626591506199401E-4</v>
      </c>
      <c r="G17" s="22" t="s">
        <v>2337</v>
      </c>
    </row>
    <row r="18" spans="1:7" ht="51" x14ac:dyDescent="0.2">
      <c r="A18" t="s">
        <v>2338</v>
      </c>
      <c r="B18" t="s">
        <v>2339</v>
      </c>
      <c r="C18">
        <v>0.46967135927255799</v>
      </c>
      <c r="D18">
        <v>1.84547099392035</v>
      </c>
      <c r="E18" s="1">
        <v>1.0418226966862199E-5</v>
      </c>
      <c r="F18">
        <v>1.0626591506199401E-4</v>
      </c>
      <c r="G18" s="22" t="s">
        <v>2340</v>
      </c>
    </row>
    <row r="19" spans="1:7" ht="68" x14ac:dyDescent="0.2">
      <c r="A19" t="s">
        <v>2341</v>
      </c>
      <c r="B19" t="s">
        <v>1561</v>
      </c>
      <c r="C19">
        <v>0.60921249094435803</v>
      </c>
      <c r="D19">
        <v>2.0050265604005002</v>
      </c>
      <c r="E19" s="1">
        <v>3.7878344290801298E-5</v>
      </c>
      <c r="F19">
        <v>3.6221166728078697E-4</v>
      </c>
      <c r="G19" s="22" t="s">
        <v>2342</v>
      </c>
    </row>
    <row r="20" spans="1:7" ht="17" x14ac:dyDescent="0.2">
      <c r="A20" t="s">
        <v>2343</v>
      </c>
      <c r="B20" t="s">
        <v>2344</v>
      </c>
      <c r="C20">
        <v>0.86931422948450099</v>
      </c>
      <c r="D20">
        <v>1.99408624370112</v>
      </c>
      <c r="E20" s="1">
        <v>4.0838846894751502E-5</v>
      </c>
      <c r="F20">
        <v>3.6754962205276401E-4</v>
      </c>
      <c r="G20" s="22" t="s">
        <v>2345</v>
      </c>
    </row>
    <row r="21" spans="1:7" ht="34" x14ac:dyDescent="0.2">
      <c r="A21" t="s">
        <v>2346</v>
      </c>
      <c r="B21" t="s">
        <v>2347</v>
      </c>
      <c r="C21">
        <v>0.52726497421113905</v>
      </c>
      <c r="D21">
        <v>1.9016171198482601</v>
      </c>
      <c r="E21" s="1">
        <v>5.71665447451473E-5</v>
      </c>
      <c r="F21">
        <v>4.85915630333752E-4</v>
      </c>
      <c r="G21" s="22" t="s">
        <v>2348</v>
      </c>
    </row>
    <row r="22" spans="1:7" ht="34" x14ac:dyDescent="0.2">
      <c r="A22" t="s">
        <v>2349</v>
      </c>
      <c r="B22" t="s">
        <v>2350</v>
      </c>
      <c r="C22">
        <v>0.63728292735514402</v>
      </c>
      <c r="D22">
        <v>1.9982149855594999</v>
      </c>
      <c r="E22" s="1">
        <v>6.05887197074167E-5</v>
      </c>
      <c r="F22">
        <v>4.87898637643935E-4</v>
      </c>
      <c r="G22" s="22" t="s">
        <v>2351</v>
      </c>
    </row>
    <row r="23" spans="1:7" ht="51" x14ac:dyDescent="0.2">
      <c r="A23" t="s">
        <v>2352</v>
      </c>
      <c r="B23" t="s">
        <v>2353</v>
      </c>
      <c r="C23">
        <v>-0.51183565574680301</v>
      </c>
      <c r="D23">
        <v>-1.99634371104328</v>
      </c>
      <c r="E23" s="1">
        <v>7.3882663079670295E-5</v>
      </c>
      <c r="F23">
        <v>5.6520237255947795E-4</v>
      </c>
      <c r="G23" s="22" t="s">
        <v>2354</v>
      </c>
    </row>
    <row r="24" spans="1:7" ht="102" x14ac:dyDescent="0.2">
      <c r="A24" t="s">
        <v>2355</v>
      </c>
      <c r="B24" t="s">
        <v>2356</v>
      </c>
      <c r="C24">
        <v>0.50737784981054801</v>
      </c>
      <c r="D24">
        <v>1.8502015602852599</v>
      </c>
      <c r="E24">
        <v>1.3661998671937999E-4</v>
      </c>
      <c r="F24">
        <v>9.9537418895548607E-4</v>
      </c>
      <c r="G24" s="22" t="s">
        <v>2357</v>
      </c>
    </row>
    <row r="25" spans="1:7" ht="17" x14ac:dyDescent="0.2">
      <c r="A25" t="s">
        <v>2358</v>
      </c>
      <c r="B25" t="s">
        <v>2359</v>
      </c>
      <c r="C25">
        <v>0.67630909788211402</v>
      </c>
      <c r="D25">
        <v>1.99208093886981</v>
      </c>
      <c r="E25">
        <v>1.7512893052357999E-4</v>
      </c>
      <c r="F25">
        <v>1.1800474407795199E-3</v>
      </c>
      <c r="G25" s="22" t="s">
        <v>2360</v>
      </c>
    </row>
    <row r="26" spans="1:7" ht="119" x14ac:dyDescent="0.2">
      <c r="A26" t="s">
        <v>2361</v>
      </c>
      <c r="B26" t="s">
        <v>2362</v>
      </c>
      <c r="C26">
        <v>0.41317001678204401</v>
      </c>
      <c r="D26">
        <v>1.6520117860372101</v>
      </c>
      <c r="E26">
        <v>1.77392752535484E-4</v>
      </c>
      <c r="F26">
        <v>1.1800474407795199E-3</v>
      </c>
      <c r="G26" s="22" t="s">
        <v>2363</v>
      </c>
    </row>
    <row r="27" spans="1:7" ht="17" x14ac:dyDescent="0.2">
      <c r="A27" t="s">
        <v>2364</v>
      </c>
      <c r="B27" t="s">
        <v>2365</v>
      </c>
      <c r="C27">
        <v>0.63219470672042999</v>
      </c>
      <c r="D27">
        <v>1.91853868648729</v>
      </c>
      <c r="E27">
        <v>1.8884072874654999E-4</v>
      </c>
      <c r="F27">
        <v>1.2038596457592499E-3</v>
      </c>
      <c r="G27" s="22" t="s">
        <v>2366</v>
      </c>
    </row>
    <row r="28" spans="1:7" ht="34" x14ac:dyDescent="0.2">
      <c r="A28" t="s">
        <v>2367</v>
      </c>
      <c r="B28" t="s">
        <v>2368</v>
      </c>
      <c r="C28">
        <v>0.58415392685588896</v>
      </c>
      <c r="D28">
        <v>1.8574256373050599</v>
      </c>
      <c r="E28">
        <v>4.7501550745024802E-4</v>
      </c>
      <c r="F28">
        <v>2.9070949055955198E-3</v>
      </c>
      <c r="G28" s="22" t="s">
        <v>2369</v>
      </c>
    </row>
    <row r="29" spans="1:7" ht="51" x14ac:dyDescent="0.2">
      <c r="A29" t="s">
        <v>2370</v>
      </c>
      <c r="B29" t="s">
        <v>1466</v>
      </c>
      <c r="C29">
        <v>0.58226449278280701</v>
      </c>
      <c r="D29">
        <v>1.85141783161208</v>
      </c>
      <c r="E29">
        <v>5.42392534157655E-4</v>
      </c>
      <c r="F29">
        <v>3.0579619995742798E-3</v>
      </c>
      <c r="G29" s="22" t="s">
        <v>2371</v>
      </c>
    </row>
    <row r="30" spans="1:7" ht="34" x14ac:dyDescent="0.2">
      <c r="A30" t="s">
        <v>2372</v>
      </c>
      <c r="B30" t="s">
        <v>2373</v>
      </c>
      <c r="C30">
        <v>0.468325740681236</v>
      </c>
      <c r="D30">
        <v>1.72854566822941</v>
      </c>
      <c r="E30">
        <v>5.47736879197496E-4</v>
      </c>
      <c r="F30">
        <v>3.0579619995742798E-3</v>
      </c>
      <c r="G30" s="22" t="s">
        <v>2374</v>
      </c>
    </row>
    <row r="31" spans="1:7" ht="34" x14ac:dyDescent="0.2">
      <c r="A31" t="s">
        <v>2375</v>
      </c>
      <c r="B31" t="s">
        <v>1496</v>
      </c>
      <c r="C31">
        <v>0.65187166038494904</v>
      </c>
      <c r="D31">
        <v>1.9201000153758501</v>
      </c>
      <c r="E31">
        <v>5.5962703260183002E-4</v>
      </c>
      <c r="F31">
        <v>3.0579619995742798E-3</v>
      </c>
      <c r="G31" s="22" t="s">
        <v>2376</v>
      </c>
    </row>
    <row r="32" spans="1:7" ht="17" x14ac:dyDescent="0.2">
      <c r="A32" t="s">
        <v>2377</v>
      </c>
      <c r="B32" t="s">
        <v>2378</v>
      </c>
      <c r="C32">
        <v>0.753570525976483</v>
      </c>
      <c r="D32">
        <v>1.85572003372105</v>
      </c>
      <c r="E32">
        <v>7.3426732369333899E-4</v>
      </c>
      <c r="F32">
        <v>3.8738931215545102E-3</v>
      </c>
      <c r="G32" s="22" t="s">
        <v>2379</v>
      </c>
    </row>
    <row r="33" spans="1:7" ht="34" x14ac:dyDescent="0.2">
      <c r="A33" t="s">
        <v>2380</v>
      </c>
      <c r="B33" t="s">
        <v>2381</v>
      </c>
      <c r="C33">
        <v>-0.64464135500423203</v>
      </c>
      <c r="D33">
        <v>-1.9709045283514599</v>
      </c>
      <c r="E33">
        <v>1.20756444768942E-3</v>
      </c>
      <c r="F33">
        <v>6.0270815541782104E-3</v>
      </c>
      <c r="G33" s="22" t="s">
        <v>2382</v>
      </c>
    </row>
    <row r="34" spans="1:7" ht="34" x14ac:dyDescent="0.2">
      <c r="A34" t="s">
        <v>2383</v>
      </c>
      <c r="B34" t="s">
        <v>2384</v>
      </c>
      <c r="C34">
        <v>0.46315445361188901</v>
      </c>
      <c r="D34">
        <v>1.6816394208548899</v>
      </c>
      <c r="E34">
        <v>1.2211733867942801E-3</v>
      </c>
      <c r="F34">
        <v>6.0270815541782104E-3</v>
      </c>
      <c r="G34" s="22" t="s">
        <v>2385</v>
      </c>
    </row>
    <row r="35" spans="1:7" ht="17" x14ac:dyDescent="0.2">
      <c r="A35" t="s">
        <v>2386</v>
      </c>
      <c r="B35" t="s">
        <v>2387</v>
      </c>
      <c r="C35">
        <v>0.63414646887121795</v>
      </c>
      <c r="D35">
        <v>1.8436332075007</v>
      </c>
      <c r="E35">
        <v>1.50392798911163E-3</v>
      </c>
      <c r="F35">
        <v>7.1906556979399799E-3</v>
      </c>
      <c r="G35" s="22" t="s">
        <v>2388</v>
      </c>
    </row>
    <row r="36" spans="1:7" ht="68" x14ac:dyDescent="0.2">
      <c r="A36" t="s">
        <v>2389</v>
      </c>
      <c r="B36" t="s">
        <v>2390</v>
      </c>
      <c r="C36">
        <v>-0.37314691141916301</v>
      </c>
      <c r="D36">
        <v>-1.63197993874426</v>
      </c>
      <c r="E36">
        <v>1.6277095529417501E-3</v>
      </c>
      <c r="F36">
        <v>7.5466533818208496E-3</v>
      </c>
      <c r="G36" s="22" t="s">
        <v>2391</v>
      </c>
    </row>
    <row r="37" spans="1:7" ht="17" x14ac:dyDescent="0.2">
      <c r="A37" t="s">
        <v>2392</v>
      </c>
      <c r="B37" t="s">
        <v>2393</v>
      </c>
      <c r="C37">
        <v>0.75065595925137696</v>
      </c>
      <c r="D37">
        <v>1.8153017303780901</v>
      </c>
      <c r="E37">
        <v>1.7965244665089899E-3</v>
      </c>
      <c r="F37">
        <v>8.0843600992904496E-3</v>
      </c>
      <c r="G37" s="22" t="s">
        <v>2394</v>
      </c>
    </row>
    <row r="38" spans="1:7" ht="17" x14ac:dyDescent="0.2">
      <c r="A38" t="s">
        <v>2395</v>
      </c>
      <c r="B38" t="s">
        <v>2396</v>
      </c>
      <c r="C38">
        <v>0.58664241309079701</v>
      </c>
      <c r="D38">
        <v>1.75353143473683</v>
      </c>
      <c r="E38">
        <v>2.1337566133032902E-3</v>
      </c>
      <c r="F38">
        <v>9.3275646238686599E-3</v>
      </c>
      <c r="G38" s="22" t="s">
        <v>2397</v>
      </c>
    </row>
    <row r="39" spans="1:7" ht="17" x14ac:dyDescent="0.2">
      <c r="A39" t="s">
        <v>2398</v>
      </c>
      <c r="B39" t="s">
        <v>1517</v>
      </c>
      <c r="C39">
        <v>0.66064505218853398</v>
      </c>
      <c r="D39">
        <v>1.82038084249259</v>
      </c>
      <c r="E39">
        <v>2.4619138288100202E-3</v>
      </c>
      <c r="F39">
        <v>1.0463133772442601E-2</v>
      </c>
      <c r="G39" s="22" t="s">
        <v>2399</v>
      </c>
    </row>
    <row r="40" spans="1:7" ht="17" x14ac:dyDescent="0.2">
      <c r="A40" t="s">
        <v>2400</v>
      </c>
      <c r="B40" t="s">
        <v>2401</v>
      </c>
      <c r="C40">
        <v>-0.73138268360089798</v>
      </c>
      <c r="D40">
        <v>-1.79330709638633</v>
      </c>
      <c r="E40">
        <v>2.8395816350669802E-3</v>
      </c>
      <c r="F40">
        <v>1.1742053788250001E-2</v>
      </c>
      <c r="G40" s="22" t="s">
        <v>2402</v>
      </c>
    </row>
    <row r="41" spans="1:7" ht="17" x14ac:dyDescent="0.2">
      <c r="A41" t="s">
        <v>2403</v>
      </c>
      <c r="B41" t="s">
        <v>2404</v>
      </c>
      <c r="C41">
        <v>0.77449344979658297</v>
      </c>
      <c r="D41">
        <v>1.7765805294499999</v>
      </c>
      <c r="E41">
        <v>3.2271563558378901E-3</v>
      </c>
      <c r="F41">
        <v>1.2993550590610499E-2</v>
      </c>
      <c r="G41" s="22" t="s">
        <v>2405</v>
      </c>
    </row>
    <row r="42" spans="1:7" ht="34" x14ac:dyDescent="0.2">
      <c r="A42" t="s">
        <v>2406</v>
      </c>
      <c r="B42" t="s">
        <v>2407</v>
      </c>
      <c r="C42">
        <v>0.53449848073655104</v>
      </c>
      <c r="D42">
        <v>1.6995369466472801</v>
      </c>
      <c r="E42">
        <v>3.74729112432116E-3</v>
      </c>
      <c r="F42">
        <v>1.4700911333875299E-2</v>
      </c>
      <c r="G42" s="22" t="s">
        <v>2408</v>
      </c>
    </row>
    <row r="43" spans="1:7" ht="34" x14ac:dyDescent="0.2">
      <c r="A43" t="s">
        <v>2409</v>
      </c>
      <c r="B43" t="s">
        <v>2410</v>
      </c>
      <c r="C43">
        <v>-0.40336940142560801</v>
      </c>
      <c r="D43">
        <v>-1.62374682341842</v>
      </c>
      <c r="E43">
        <v>4.03288585249324E-3</v>
      </c>
      <c r="F43">
        <v>1.54257883857866E-2</v>
      </c>
      <c r="G43" s="22" t="s">
        <v>2411</v>
      </c>
    </row>
    <row r="44" spans="1:7" ht="51" x14ac:dyDescent="0.2">
      <c r="A44" t="s">
        <v>2412</v>
      </c>
      <c r="B44" t="s">
        <v>2413</v>
      </c>
      <c r="C44">
        <v>-0.39087680503177202</v>
      </c>
      <c r="D44">
        <v>-1.5892644263818601</v>
      </c>
      <c r="E44">
        <v>6.1530401519853404E-3</v>
      </c>
      <c r="F44">
        <v>2.2961344957408699E-2</v>
      </c>
      <c r="G44" s="22" t="s">
        <v>2414</v>
      </c>
    </row>
    <row r="45" spans="1:7" ht="17" x14ac:dyDescent="0.2">
      <c r="A45" t="s">
        <v>2415</v>
      </c>
      <c r="B45" t="s">
        <v>2416</v>
      </c>
      <c r="C45">
        <v>-0.48087229351914501</v>
      </c>
      <c r="D45">
        <v>-1.6705393321178099</v>
      </c>
      <c r="E45">
        <v>6.5262866966503998E-3</v>
      </c>
      <c r="F45">
        <v>2.3628041836365E-2</v>
      </c>
      <c r="G45" s="22" t="s">
        <v>2417</v>
      </c>
    </row>
    <row r="46" spans="1:7" ht="17" x14ac:dyDescent="0.2">
      <c r="A46" t="s">
        <v>2418</v>
      </c>
      <c r="B46" t="s">
        <v>2419</v>
      </c>
      <c r="C46">
        <v>0.64029715241338503</v>
      </c>
      <c r="D46">
        <v>1.7305121978464</v>
      </c>
      <c r="E46">
        <v>6.7500831538898796E-3</v>
      </c>
      <c r="F46">
        <v>2.3628041836365E-2</v>
      </c>
      <c r="G46" s="22" t="s">
        <v>2420</v>
      </c>
    </row>
    <row r="47" spans="1:7" ht="17" x14ac:dyDescent="0.2">
      <c r="A47" t="s">
        <v>2421</v>
      </c>
      <c r="B47" t="s">
        <v>2422</v>
      </c>
      <c r="C47">
        <v>-0.49694634314682801</v>
      </c>
      <c r="D47">
        <v>-1.70918336505327</v>
      </c>
      <c r="E47">
        <v>6.7949924235298099E-3</v>
      </c>
      <c r="F47">
        <v>2.3628041836365E-2</v>
      </c>
      <c r="G47" s="22" t="s">
        <v>2423</v>
      </c>
    </row>
    <row r="48" spans="1:7" ht="34" x14ac:dyDescent="0.2">
      <c r="A48" t="s">
        <v>2424</v>
      </c>
      <c r="B48" t="s">
        <v>2425</v>
      </c>
      <c r="C48">
        <v>-0.49269309339560802</v>
      </c>
      <c r="D48">
        <v>-1.69455485671942</v>
      </c>
      <c r="E48">
        <v>7.5211613966035401E-3</v>
      </c>
      <c r="F48">
        <v>2.5571948748451999E-2</v>
      </c>
      <c r="G48" s="22" t="s">
        <v>2426</v>
      </c>
    </row>
    <row r="49" spans="1:7" ht="34" x14ac:dyDescent="0.2">
      <c r="A49" t="s">
        <v>2427</v>
      </c>
      <c r="B49" t="s">
        <v>2428</v>
      </c>
      <c r="C49">
        <v>-0.45639210747922898</v>
      </c>
      <c r="D49">
        <v>-1.6415100485128</v>
      </c>
      <c r="E49">
        <v>8.1759023408320194E-3</v>
      </c>
      <c r="F49">
        <v>2.71937621336369E-2</v>
      </c>
      <c r="G49" s="22" t="s">
        <v>2429</v>
      </c>
    </row>
    <row r="50" spans="1:7" ht="17" x14ac:dyDescent="0.2">
      <c r="A50" t="s">
        <v>2430</v>
      </c>
      <c r="B50" t="s">
        <v>2431</v>
      </c>
      <c r="C50">
        <v>-0.601045541997003</v>
      </c>
      <c r="D50">
        <v>-1.79898383913291</v>
      </c>
      <c r="E50">
        <v>8.4506586224431801E-3</v>
      </c>
      <c r="F50">
        <v>2.7509590834761798E-2</v>
      </c>
      <c r="G50" s="22" t="s">
        <v>2432</v>
      </c>
    </row>
    <row r="51" spans="1:7" ht="51" x14ac:dyDescent="0.2">
      <c r="A51" t="s">
        <v>2433</v>
      </c>
      <c r="B51" t="s">
        <v>2434</v>
      </c>
      <c r="C51">
        <v>0.45854865794292798</v>
      </c>
      <c r="D51">
        <v>1.5838325910475599</v>
      </c>
      <c r="E51">
        <v>9.35619560616637E-3</v>
      </c>
      <c r="F51">
        <v>2.9822873494655299E-2</v>
      </c>
      <c r="G51" s="22" t="s">
        <v>2435</v>
      </c>
    </row>
    <row r="52" spans="1:7" ht="17" x14ac:dyDescent="0.2">
      <c r="A52" t="s">
        <v>2436</v>
      </c>
      <c r="B52" t="s">
        <v>2437</v>
      </c>
      <c r="C52">
        <v>0.54090711219028997</v>
      </c>
      <c r="D52">
        <v>1.6653267475134801</v>
      </c>
      <c r="E52">
        <v>1.04622060131918E-2</v>
      </c>
      <c r="F52">
        <v>3.2667704490170403E-2</v>
      </c>
      <c r="G52" s="22" t="s">
        <v>2438</v>
      </c>
    </row>
    <row r="53" spans="1:7" ht="17" x14ac:dyDescent="0.2">
      <c r="A53" t="s">
        <v>2439</v>
      </c>
      <c r="B53" t="s">
        <v>2440</v>
      </c>
      <c r="C53">
        <v>0.65695982277615705</v>
      </c>
      <c r="D53">
        <v>1.61780943183225</v>
      </c>
      <c r="E53">
        <v>1.13126786936907E-2</v>
      </c>
      <c r="F53">
        <v>3.4020859758422201E-2</v>
      </c>
      <c r="G53" s="22" t="s">
        <v>2441</v>
      </c>
    </row>
    <row r="54" spans="1:7" ht="34" x14ac:dyDescent="0.2">
      <c r="A54" t="s">
        <v>2442</v>
      </c>
      <c r="B54" t="s">
        <v>2443</v>
      </c>
      <c r="C54">
        <v>0.44020625566877197</v>
      </c>
      <c r="D54">
        <v>1.5419164863975801</v>
      </c>
      <c r="E54">
        <v>1.1340286586140801E-2</v>
      </c>
      <c r="F54">
        <v>3.4020859758422201E-2</v>
      </c>
      <c r="G54" s="22" t="s">
        <v>2444</v>
      </c>
    </row>
  </sheetData>
  <pageMargins left="0.7" right="0.7" top="0.75" bottom="0.75" header="0.3" footer="0.3"/>
  <pageSetup scale="33" fitToWidth="2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7E579-8A82-F349-9D08-937407A78922}">
  <sheetPr>
    <pageSetUpPr fitToPage="1"/>
  </sheetPr>
  <dimension ref="A1:G43"/>
  <sheetViews>
    <sheetView zoomScale="63" zoomScaleNormal="63" workbookViewId="0">
      <selection activeCell="N11" sqref="N11"/>
    </sheetView>
  </sheetViews>
  <sheetFormatPr baseColWidth="10" defaultColWidth="11" defaultRowHeight="16" x14ac:dyDescent="0.2"/>
  <cols>
    <col min="2" max="2" width="32.5" customWidth="1"/>
    <col min="3" max="3" width="17.6640625" customWidth="1"/>
    <col min="5" max="5" width="15.5" customWidth="1"/>
    <col min="7" max="7" width="57.33203125" customWidth="1"/>
  </cols>
  <sheetData>
    <row r="1" spans="1:7" x14ac:dyDescent="0.2">
      <c r="A1" s="2" t="s">
        <v>3139</v>
      </c>
    </row>
    <row r="2" spans="1:7" x14ac:dyDescent="0.2">
      <c r="A2" t="s">
        <v>2445</v>
      </c>
    </row>
    <row r="3" spans="1:7" x14ac:dyDescent="0.2">
      <c r="A3" t="s">
        <v>1412</v>
      </c>
      <c r="B3" t="s">
        <v>1413</v>
      </c>
      <c r="C3" t="s">
        <v>1414</v>
      </c>
      <c r="D3" t="s">
        <v>1415</v>
      </c>
      <c r="E3" t="s">
        <v>93</v>
      </c>
      <c r="F3" t="s">
        <v>94</v>
      </c>
      <c r="G3" t="s">
        <v>1416</v>
      </c>
    </row>
    <row r="4" spans="1:7" ht="85" x14ac:dyDescent="0.2">
      <c r="A4" t="s">
        <v>2302</v>
      </c>
      <c r="B4" s="22" t="s">
        <v>2303</v>
      </c>
      <c r="C4">
        <v>0.63157629004055704</v>
      </c>
      <c r="D4">
        <v>2.3915165866595798</v>
      </c>
      <c r="E4" s="1">
        <v>1E-10</v>
      </c>
      <c r="F4" s="1">
        <v>7.6500000000000007E-9</v>
      </c>
      <c r="G4" s="22" t="s">
        <v>2446</v>
      </c>
    </row>
    <row r="5" spans="1:7" ht="68" x14ac:dyDescent="0.2">
      <c r="A5" t="s">
        <v>2307</v>
      </c>
      <c r="B5" s="22" t="s">
        <v>2308</v>
      </c>
      <c r="C5">
        <v>0.77096426392713902</v>
      </c>
      <c r="D5">
        <v>2.50049405508067</v>
      </c>
      <c r="E5" s="1">
        <v>1E-10</v>
      </c>
      <c r="F5" s="1">
        <v>7.6500000000000007E-9</v>
      </c>
      <c r="G5" s="22" t="s">
        <v>2447</v>
      </c>
    </row>
    <row r="6" spans="1:7" ht="51" x14ac:dyDescent="0.2">
      <c r="A6" t="s">
        <v>2310</v>
      </c>
      <c r="B6" s="22" t="s">
        <v>1586</v>
      </c>
      <c r="C6">
        <v>0.78346318085427402</v>
      </c>
      <c r="D6">
        <v>2.4229217500447602</v>
      </c>
      <c r="E6" s="1">
        <v>3.7236621312246402E-10</v>
      </c>
      <c r="F6" s="1">
        <v>1.8990676869245599E-8</v>
      </c>
      <c r="G6" s="22" t="s">
        <v>2448</v>
      </c>
    </row>
    <row r="7" spans="1:7" ht="34" x14ac:dyDescent="0.2">
      <c r="A7" t="s">
        <v>2312</v>
      </c>
      <c r="B7" s="22" t="s">
        <v>2313</v>
      </c>
      <c r="C7">
        <v>0.78439264847347401</v>
      </c>
      <c r="D7">
        <v>2.2907682156845501</v>
      </c>
      <c r="E7" s="1">
        <v>1.31829793626501E-8</v>
      </c>
      <c r="F7" s="1">
        <v>5.0424896062136497E-7</v>
      </c>
      <c r="G7" s="22" t="s">
        <v>2449</v>
      </c>
    </row>
    <row r="8" spans="1:7" ht="68" x14ac:dyDescent="0.2">
      <c r="A8" t="s">
        <v>2325</v>
      </c>
      <c r="B8" s="22" t="s">
        <v>2326</v>
      </c>
      <c r="C8">
        <v>0.65369271923698702</v>
      </c>
      <c r="D8">
        <v>2.1849931128057101</v>
      </c>
      <c r="E8" s="1">
        <v>5.8227394298639401E-8</v>
      </c>
      <c r="F8" s="1">
        <v>1.7817582655383701E-6</v>
      </c>
      <c r="G8" s="22" t="s">
        <v>2450</v>
      </c>
    </row>
    <row r="9" spans="1:7" ht="34" x14ac:dyDescent="0.2">
      <c r="A9" t="s">
        <v>2349</v>
      </c>
      <c r="B9" s="22" t="s">
        <v>2350</v>
      </c>
      <c r="C9">
        <v>0.71085696742599203</v>
      </c>
      <c r="D9">
        <v>2.1710012322202799</v>
      </c>
      <c r="E9" s="1">
        <v>6.7416025052155604E-7</v>
      </c>
      <c r="F9" s="1">
        <v>1.71910863882997E-5</v>
      </c>
      <c r="G9" s="22" t="s">
        <v>2451</v>
      </c>
    </row>
    <row r="10" spans="1:7" ht="51" x14ac:dyDescent="0.2">
      <c r="A10" t="s">
        <v>2318</v>
      </c>
      <c r="B10" s="22" t="s">
        <v>2319</v>
      </c>
      <c r="C10">
        <v>0.55648593741624297</v>
      </c>
      <c r="D10">
        <v>1.9543219239946299</v>
      </c>
      <c r="E10" s="1">
        <v>1.9680536444801701E-6</v>
      </c>
      <c r="F10" s="1">
        <v>4.3016029657923798E-5</v>
      </c>
      <c r="G10" s="22" t="s">
        <v>2452</v>
      </c>
    </row>
    <row r="11" spans="1:7" ht="85" x14ac:dyDescent="0.2">
      <c r="A11" t="s">
        <v>2323</v>
      </c>
      <c r="B11" s="22" t="s">
        <v>1460</v>
      </c>
      <c r="C11">
        <v>0.65225823666531801</v>
      </c>
      <c r="D11">
        <v>2.0769529967969902</v>
      </c>
      <c r="E11" s="1">
        <v>3.7422569726586599E-6</v>
      </c>
      <c r="F11" s="1">
        <v>7.1570664602096901E-5</v>
      </c>
      <c r="G11" s="22" t="s">
        <v>2453</v>
      </c>
    </row>
    <row r="12" spans="1:7" ht="51" x14ac:dyDescent="0.2">
      <c r="A12" t="s">
        <v>2346</v>
      </c>
      <c r="B12" s="22" t="s">
        <v>2347</v>
      </c>
      <c r="C12">
        <v>0.57811923499493201</v>
      </c>
      <c r="D12">
        <v>1.96644457058613</v>
      </c>
      <c r="E12" s="1">
        <v>4.5253007741909002E-6</v>
      </c>
      <c r="F12" s="1">
        <v>7.6930113161245399E-5</v>
      </c>
      <c r="G12" s="22" t="s">
        <v>2454</v>
      </c>
    </row>
    <row r="13" spans="1:7" ht="68" x14ac:dyDescent="0.2">
      <c r="A13" t="s">
        <v>2315</v>
      </c>
      <c r="B13" s="22" t="s">
        <v>2316</v>
      </c>
      <c r="C13">
        <v>0.557103519393086</v>
      </c>
      <c r="D13">
        <v>1.95159842960498</v>
      </c>
      <c r="E13" s="1">
        <v>6.0581652087120302E-6</v>
      </c>
      <c r="F13" s="1">
        <v>9.2689927693294098E-5</v>
      </c>
      <c r="G13" s="22" t="s">
        <v>2455</v>
      </c>
    </row>
    <row r="14" spans="1:7" ht="119" x14ac:dyDescent="0.2">
      <c r="A14" t="s">
        <v>2305</v>
      </c>
      <c r="B14" s="22" t="s">
        <v>1421</v>
      </c>
      <c r="C14">
        <v>0.58169118502669503</v>
      </c>
      <c r="D14">
        <v>1.9677850743713099</v>
      </c>
      <c r="E14" s="1">
        <v>1.08193304290013E-5</v>
      </c>
      <c r="F14">
        <v>1.5048705051247201E-4</v>
      </c>
      <c r="G14" s="22" t="s">
        <v>2456</v>
      </c>
    </row>
    <row r="15" spans="1:7" ht="68" x14ac:dyDescent="0.2">
      <c r="A15" t="s">
        <v>2338</v>
      </c>
      <c r="B15" s="22" t="s">
        <v>2339</v>
      </c>
      <c r="C15">
        <v>0.47887816713255998</v>
      </c>
      <c r="D15">
        <v>1.79147624361115</v>
      </c>
      <c r="E15" s="1">
        <v>2.1515252272081198E-5</v>
      </c>
      <c r="F15">
        <v>2.7431946646903601E-4</v>
      </c>
      <c r="G15" s="22" t="s">
        <v>2457</v>
      </c>
    </row>
    <row r="16" spans="1:7" ht="17" x14ac:dyDescent="0.2">
      <c r="A16" t="s">
        <v>2343</v>
      </c>
      <c r="B16" s="22" t="s">
        <v>2344</v>
      </c>
      <c r="C16">
        <v>0.87544972313570402</v>
      </c>
      <c r="D16">
        <v>1.94837317815807</v>
      </c>
      <c r="E16" s="1">
        <v>3.81401833694092E-5</v>
      </c>
      <c r="F16">
        <v>4.4888061965535499E-4</v>
      </c>
      <c r="G16" s="22" t="s">
        <v>2345</v>
      </c>
    </row>
    <row r="17" spans="1:7" ht="51" x14ac:dyDescent="0.2">
      <c r="A17" t="s">
        <v>2335</v>
      </c>
      <c r="B17" s="22" t="s">
        <v>2336</v>
      </c>
      <c r="C17">
        <v>0.54731017647899105</v>
      </c>
      <c r="D17">
        <v>1.8699264565876199</v>
      </c>
      <c r="E17" s="1">
        <v>5.5438095718658999E-5</v>
      </c>
      <c r="F17">
        <v>6.0585918892534405E-4</v>
      </c>
      <c r="G17" s="22" t="s">
        <v>2458</v>
      </c>
    </row>
    <row r="18" spans="1:7" ht="17" x14ac:dyDescent="0.2">
      <c r="A18" t="s">
        <v>2321</v>
      </c>
      <c r="B18" s="22" t="s">
        <v>1472</v>
      </c>
      <c r="C18">
        <v>0.74943188586093401</v>
      </c>
      <c r="D18">
        <v>2.0168840466137801</v>
      </c>
      <c r="E18" s="1">
        <v>8.9380512926525094E-5</v>
      </c>
      <c r="F18">
        <v>9.1168123185055602E-4</v>
      </c>
      <c r="G18" s="22" t="s">
        <v>2459</v>
      </c>
    </row>
    <row r="19" spans="1:7" ht="34" x14ac:dyDescent="0.2">
      <c r="A19" t="s">
        <v>2358</v>
      </c>
      <c r="B19" s="22" t="s">
        <v>2359</v>
      </c>
      <c r="C19">
        <v>0.68406990010888102</v>
      </c>
      <c r="D19">
        <v>1.9277669176774901</v>
      </c>
      <c r="E19">
        <v>1.2595534444674001E-4</v>
      </c>
      <c r="F19">
        <v>1.20444798127195E-3</v>
      </c>
      <c r="G19" s="22" t="s">
        <v>2460</v>
      </c>
    </row>
    <row r="20" spans="1:7" ht="34" x14ac:dyDescent="0.2">
      <c r="A20" t="s">
        <v>2364</v>
      </c>
      <c r="B20" s="22" t="s">
        <v>2365</v>
      </c>
      <c r="C20">
        <v>0.65369649980333999</v>
      </c>
      <c r="D20">
        <v>1.93015737651444</v>
      </c>
      <c r="E20">
        <v>1.4540038576308799E-4</v>
      </c>
      <c r="F20">
        <v>1.30860347186779E-3</v>
      </c>
      <c r="G20" s="22" t="s">
        <v>2461</v>
      </c>
    </row>
    <row r="21" spans="1:7" ht="119" x14ac:dyDescent="0.2">
      <c r="A21" t="s">
        <v>2361</v>
      </c>
      <c r="B21" s="22" t="s">
        <v>2362</v>
      </c>
      <c r="C21">
        <v>0.434009758122478</v>
      </c>
      <c r="D21">
        <v>1.65162688748968</v>
      </c>
      <c r="E21">
        <v>2.9213038635308498E-4</v>
      </c>
      <c r="F21">
        <v>2.48310828400123E-3</v>
      </c>
      <c r="G21" s="22" t="s">
        <v>2462</v>
      </c>
    </row>
    <row r="22" spans="1:7" ht="51" x14ac:dyDescent="0.2">
      <c r="A22" t="s">
        <v>2328</v>
      </c>
      <c r="B22" s="22" t="s">
        <v>1533</v>
      </c>
      <c r="C22">
        <v>0.55000686229483298</v>
      </c>
      <c r="D22">
        <v>1.8073833312105201</v>
      </c>
      <c r="E22">
        <v>3.4632606587638902E-4</v>
      </c>
      <c r="F22">
        <v>2.78883621468881E-3</v>
      </c>
      <c r="G22" s="22" t="s">
        <v>2463</v>
      </c>
    </row>
    <row r="23" spans="1:7" ht="34" x14ac:dyDescent="0.2">
      <c r="A23" t="s">
        <v>2375</v>
      </c>
      <c r="B23" s="22" t="s">
        <v>1496</v>
      </c>
      <c r="C23">
        <v>0.65912461339935802</v>
      </c>
      <c r="D23">
        <v>1.8574689869207901</v>
      </c>
      <c r="E23">
        <v>4.0918432363297501E-4</v>
      </c>
      <c r="F23">
        <v>3.1302600757922602E-3</v>
      </c>
      <c r="G23" s="22" t="s">
        <v>2464</v>
      </c>
    </row>
    <row r="24" spans="1:7" ht="51" x14ac:dyDescent="0.2">
      <c r="A24" t="s">
        <v>2372</v>
      </c>
      <c r="B24" s="22" t="s">
        <v>2373</v>
      </c>
      <c r="C24">
        <v>0.50068872970862499</v>
      </c>
      <c r="D24">
        <v>1.74446638942544</v>
      </c>
      <c r="E24">
        <v>4.5374520552948398E-4</v>
      </c>
      <c r="F24">
        <v>3.3058579260005199E-3</v>
      </c>
      <c r="G24" s="22" t="s">
        <v>2465</v>
      </c>
    </row>
    <row r="25" spans="1:7" ht="17" x14ac:dyDescent="0.2">
      <c r="A25" t="s">
        <v>2403</v>
      </c>
      <c r="B25" s="22" t="s">
        <v>2404</v>
      </c>
      <c r="C25">
        <v>0.82822280382401503</v>
      </c>
      <c r="D25">
        <v>1.8432664422231499</v>
      </c>
      <c r="E25">
        <v>4.7783443089301599E-4</v>
      </c>
      <c r="F25">
        <v>3.3231212693923401E-3</v>
      </c>
      <c r="G25" s="22" t="s">
        <v>2405</v>
      </c>
    </row>
    <row r="26" spans="1:7" ht="34" x14ac:dyDescent="0.2">
      <c r="A26" t="s">
        <v>2466</v>
      </c>
      <c r="B26" s="22" t="s">
        <v>2467</v>
      </c>
      <c r="C26">
        <v>0.75876010781671199</v>
      </c>
      <c r="D26">
        <v>1.90429165415823</v>
      </c>
      <c r="E26">
        <v>1.29405002239538E-3</v>
      </c>
      <c r="F26">
        <v>8.6082458011518606E-3</v>
      </c>
      <c r="G26" s="22" t="s">
        <v>2468</v>
      </c>
    </row>
    <row r="27" spans="1:7" ht="34" x14ac:dyDescent="0.2">
      <c r="A27" t="s">
        <v>2330</v>
      </c>
      <c r="B27" s="22" t="s">
        <v>1445</v>
      </c>
      <c r="C27">
        <v>-0.57149534678021696</v>
      </c>
      <c r="D27">
        <v>-1.8518457120251499</v>
      </c>
      <c r="E27">
        <v>1.44288823383416E-3</v>
      </c>
      <c r="F27">
        <v>9.1984124906927395E-3</v>
      </c>
      <c r="G27" s="22" t="s">
        <v>2469</v>
      </c>
    </row>
    <row r="28" spans="1:7" ht="34" x14ac:dyDescent="0.2">
      <c r="A28" t="s">
        <v>2377</v>
      </c>
      <c r="B28" s="22" t="s">
        <v>2378</v>
      </c>
      <c r="C28">
        <v>0.76033476144715295</v>
      </c>
      <c r="D28">
        <v>1.85778713688844</v>
      </c>
      <c r="E28">
        <v>1.8305659312935201E-3</v>
      </c>
      <c r="F28">
        <v>1.1203063499516301E-2</v>
      </c>
      <c r="G28" s="22" t="s">
        <v>2470</v>
      </c>
    </row>
    <row r="29" spans="1:7" ht="17" x14ac:dyDescent="0.2">
      <c r="A29" t="s">
        <v>2400</v>
      </c>
      <c r="B29" s="22" t="s">
        <v>2401</v>
      </c>
      <c r="C29">
        <v>-0.76407100732328603</v>
      </c>
      <c r="D29">
        <v>-1.8991650628476699</v>
      </c>
      <c r="E29">
        <v>2.2290432164251799E-3</v>
      </c>
      <c r="F29">
        <v>1.3117062004348199E-2</v>
      </c>
      <c r="G29" s="22" t="s">
        <v>2471</v>
      </c>
    </row>
    <row r="30" spans="1:7" ht="34" x14ac:dyDescent="0.2">
      <c r="A30" t="s">
        <v>2442</v>
      </c>
      <c r="B30" s="22" t="s">
        <v>2443</v>
      </c>
      <c r="C30">
        <v>0.49854143812238499</v>
      </c>
      <c r="D30">
        <v>1.66984492307951</v>
      </c>
      <c r="E30">
        <v>2.5342752760606001E-3</v>
      </c>
      <c r="F30">
        <v>1.3919636093253E-2</v>
      </c>
      <c r="G30" s="22" t="s">
        <v>2472</v>
      </c>
    </row>
    <row r="31" spans="1:7" ht="17" x14ac:dyDescent="0.2">
      <c r="A31" t="s">
        <v>2392</v>
      </c>
      <c r="B31" s="22" t="s">
        <v>2393</v>
      </c>
      <c r="C31">
        <v>0.75953300198364304</v>
      </c>
      <c r="D31">
        <v>1.8193295066603501</v>
      </c>
      <c r="E31">
        <v>2.5473843830789802E-3</v>
      </c>
      <c r="F31">
        <v>1.3919636093253E-2</v>
      </c>
      <c r="G31" s="22" t="s">
        <v>2473</v>
      </c>
    </row>
    <row r="32" spans="1:7" ht="34" x14ac:dyDescent="0.2">
      <c r="A32" t="s">
        <v>2367</v>
      </c>
      <c r="B32" s="22" t="s">
        <v>2368</v>
      </c>
      <c r="C32">
        <v>0.55732538701179402</v>
      </c>
      <c r="D32">
        <v>1.7235727664580001</v>
      </c>
      <c r="E32">
        <v>3.6035739931327099E-3</v>
      </c>
      <c r="F32">
        <v>1.8364133797308099E-2</v>
      </c>
      <c r="G32" s="22" t="s">
        <v>2474</v>
      </c>
    </row>
    <row r="33" spans="1:7" ht="34" x14ac:dyDescent="0.2">
      <c r="A33" t="s">
        <v>2424</v>
      </c>
      <c r="B33" s="22" t="s">
        <v>2425</v>
      </c>
      <c r="C33">
        <v>-0.50780019206486304</v>
      </c>
      <c r="D33">
        <v>-1.6941867457878601</v>
      </c>
      <c r="E33">
        <v>3.6262352398605999E-3</v>
      </c>
      <c r="F33">
        <v>1.8364133797308099E-2</v>
      </c>
      <c r="G33" s="22" t="s">
        <v>2475</v>
      </c>
    </row>
    <row r="34" spans="1:7" ht="17" x14ac:dyDescent="0.2">
      <c r="A34" t="s">
        <v>2398</v>
      </c>
      <c r="B34" s="22" t="s">
        <v>1517</v>
      </c>
      <c r="C34">
        <v>0.65478209357516004</v>
      </c>
      <c r="D34">
        <v>1.74229876962181</v>
      </c>
      <c r="E34">
        <v>3.72083756677485E-3</v>
      </c>
      <c r="F34">
        <v>1.8364133797308099E-2</v>
      </c>
      <c r="G34" s="22" t="s">
        <v>2476</v>
      </c>
    </row>
    <row r="35" spans="1:7" ht="34" x14ac:dyDescent="0.2">
      <c r="A35" t="s">
        <v>2477</v>
      </c>
      <c r="B35" s="22" t="s">
        <v>2478</v>
      </c>
      <c r="C35">
        <v>0.53174296264000898</v>
      </c>
      <c r="D35">
        <v>1.65804612071903</v>
      </c>
      <c r="E35">
        <v>3.8942621910968301E-3</v>
      </c>
      <c r="F35">
        <v>1.8619441101181699E-2</v>
      </c>
      <c r="G35" s="22" t="s">
        <v>2479</v>
      </c>
    </row>
    <row r="36" spans="1:7" ht="51" x14ac:dyDescent="0.2">
      <c r="A36" t="s">
        <v>2383</v>
      </c>
      <c r="B36" s="22" t="s">
        <v>2384</v>
      </c>
      <c r="C36">
        <v>0.47136590877766299</v>
      </c>
      <c r="D36">
        <v>1.6139857877800301</v>
      </c>
      <c r="E36">
        <v>4.2151846968950801E-3</v>
      </c>
      <c r="F36">
        <v>1.9543129049240798E-2</v>
      </c>
      <c r="G36" s="22" t="s">
        <v>2480</v>
      </c>
    </row>
    <row r="37" spans="1:7" ht="34" x14ac:dyDescent="0.2">
      <c r="A37" t="s">
        <v>2386</v>
      </c>
      <c r="B37" s="22" t="s">
        <v>2387</v>
      </c>
      <c r="C37">
        <v>0.60888579413243105</v>
      </c>
      <c r="D37">
        <v>1.7047806678652599</v>
      </c>
      <c r="E37">
        <v>6.3190030770838299E-3</v>
      </c>
      <c r="F37">
        <v>2.8435513846877199E-2</v>
      </c>
      <c r="G37" s="22" t="s">
        <v>2481</v>
      </c>
    </row>
    <row r="38" spans="1:7" ht="34" x14ac:dyDescent="0.2">
      <c r="A38" t="s">
        <v>2395</v>
      </c>
      <c r="B38" s="22" t="s">
        <v>2396</v>
      </c>
      <c r="C38">
        <v>0.57451043339407004</v>
      </c>
      <c r="D38">
        <v>1.6523192290587301</v>
      </c>
      <c r="E38">
        <v>7.6271456698454396E-3</v>
      </c>
      <c r="F38">
        <v>3.3341522499610102E-2</v>
      </c>
      <c r="G38" s="22" t="s">
        <v>2482</v>
      </c>
    </row>
    <row r="39" spans="1:7" ht="17" x14ac:dyDescent="0.2">
      <c r="A39" t="s">
        <v>2483</v>
      </c>
      <c r="B39" s="22" t="s">
        <v>2484</v>
      </c>
      <c r="C39">
        <v>0.57939023035589998</v>
      </c>
      <c r="D39">
        <v>1.63277074218273</v>
      </c>
      <c r="E39">
        <v>8.1868291801694103E-3</v>
      </c>
      <c r="F39">
        <v>3.4794024015720001E-2</v>
      </c>
      <c r="G39" s="22" t="s">
        <v>2485</v>
      </c>
    </row>
    <row r="40" spans="1:7" ht="34" x14ac:dyDescent="0.2">
      <c r="A40" t="s">
        <v>2486</v>
      </c>
      <c r="B40" s="22" t="s">
        <v>2487</v>
      </c>
      <c r="C40">
        <v>0.54993050170762003</v>
      </c>
      <c r="D40">
        <v>1.6498307719740399</v>
      </c>
      <c r="E40">
        <v>9.2629122810177593E-3</v>
      </c>
      <c r="F40">
        <v>3.8303394026911297E-2</v>
      </c>
      <c r="G40" s="22" t="s">
        <v>2488</v>
      </c>
    </row>
    <row r="41" spans="1:7" ht="68" x14ac:dyDescent="0.2">
      <c r="A41" t="s">
        <v>2389</v>
      </c>
      <c r="B41" s="22" t="s">
        <v>2390</v>
      </c>
      <c r="C41">
        <v>-0.33813338552116101</v>
      </c>
      <c r="D41">
        <v>-1.4270036594272599</v>
      </c>
      <c r="E41">
        <v>1.0078203792615001E-2</v>
      </c>
      <c r="F41">
        <v>4.0578031059739297E-2</v>
      </c>
      <c r="G41" s="22" t="s">
        <v>2489</v>
      </c>
    </row>
    <row r="42" spans="1:7" ht="34" x14ac:dyDescent="0.2">
      <c r="A42" t="s">
        <v>2352</v>
      </c>
      <c r="B42" s="22" t="s">
        <v>2353</v>
      </c>
      <c r="C42">
        <v>-0.39419804656756102</v>
      </c>
      <c r="D42">
        <v>-1.53167678626785</v>
      </c>
      <c r="E42">
        <v>1.17477055613169E-2</v>
      </c>
      <c r="F42">
        <v>4.6087152586704899E-2</v>
      </c>
      <c r="G42" s="22" t="s">
        <v>2490</v>
      </c>
    </row>
    <row r="43" spans="1:7" ht="34" x14ac:dyDescent="0.2">
      <c r="A43" t="s">
        <v>2491</v>
      </c>
      <c r="B43" s="22" t="s">
        <v>2492</v>
      </c>
      <c r="C43">
        <v>0.53607044293058803</v>
      </c>
      <c r="D43">
        <v>1.5695145242212201</v>
      </c>
      <c r="E43">
        <v>1.2826820808914801E-2</v>
      </c>
      <c r="F43">
        <v>4.9062589594098899E-2</v>
      </c>
      <c r="G43" s="22" t="s">
        <v>2493</v>
      </c>
    </row>
  </sheetData>
  <pageMargins left="0.7" right="0.7" top="0.75" bottom="0.75" header="0.3" footer="0.3"/>
  <pageSetup scale="39" fitToWidth="2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D3ABA-4BEF-684A-8EB7-71CB940A4120}">
  <sheetPr>
    <pageSetUpPr fitToPage="1"/>
  </sheetPr>
  <dimension ref="A1:Q54"/>
  <sheetViews>
    <sheetView zoomScale="44" zoomScaleNormal="44" workbookViewId="0">
      <selection activeCell="W19" sqref="W19"/>
    </sheetView>
  </sheetViews>
  <sheetFormatPr baseColWidth="10" defaultColWidth="11" defaultRowHeight="16" x14ac:dyDescent="0.2"/>
  <cols>
    <col min="1" max="1" width="25.6640625" customWidth="1"/>
    <col min="2" max="2" width="9.1640625" customWidth="1"/>
    <col min="5" max="5" width="9.6640625" customWidth="1"/>
    <col min="6" max="6" width="21.5" customWidth="1"/>
    <col min="7" max="7" width="17.5" customWidth="1"/>
    <col min="15" max="15" width="17.6640625" customWidth="1"/>
    <col min="16" max="16" width="41.33203125" customWidth="1"/>
    <col min="17" max="17" width="18" customWidth="1"/>
  </cols>
  <sheetData>
    <row r="1" spans="1:17" ht="17" thickBot="1" x14ac:dyDescent="0.25">
      <c r="A1" s="2" t="s">
        <v>3140</v>
      </c>
    </row>
    <row r="2" spans="1:17" ht="17" thickBot="1" x14ac:dyDescent="0.25">
      <c r="A2" s="24" t="s">
        <v>2494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6"/>
    </row>
    <row r="3" spans="1:17" ht="74" customHeight="1" x14ac:dyDescent="0.2">
      <c r="A3" s="9" t="s">
        <v>2495</v>
      </c>
      <c r="B3" s="12" t="s">
        <v>2496</v>
      </c>
      <c r="C3" s="12" t="s">
        <v>2497</v>
      </c>
      <c r="D3" s="12" t="s">
        <v>2498</v>
      </c>
      <c r="E3" s="12" t="s">
        <v>2499</v>
      </c>
      <c r="F3" s="12" t="s">
        <v>2500</v>
      </c>
      <c r="G3" s="12" t="s">
        <v>2501</v>
      </c>
      <c r="H3" s="12" t="s">
        <v>2502</v>
      </c>
      <c r="I3" s="12" t="s">
        <v>2503</v>
      </c>
      <c r="J3" s="12" t="s">
        <v>2504</v>
      </c>
      <c r="K3" s="12" t="s">
        <v>2505</v>
      </c>
      <c r="L3" s="12" t="s">
        <v>2506</v>
      </c>
      <c r="M3" s="12" t="s">
        <v>2507</v>
      </c>
      <c r="N3" s="12" t="s">
        <v>2508</v>
      </c>
      <c r="O3" s="12" t="s">
        <v>2509</v>
      </c>
      <c r="P3" s="4" t="s">
        <v>2510</v>
      </c>
      <c r="Q3" s="5" t="s">
        <v>2511</v>
      </c>
    </row>
    <row r="4" spans="1:17" ht="34" x14ac:dyDescent="0.2">
      <c r="A4" s="8" t="s">
        <v>2512</v>
      </c>
      <c r="B4" s="10" t="s">
        <v>2513</v>
      </c>
      <c r="C4" s="10">
        <v>165660510</v>
      </c>
      <c r="D4" s="10">
        <v>165661060</v>
      </c>
      <c r="E4" s="10" t="s">
        <v>2514</v>
      </c>
      <c r="F4" s="10" t="s">
        <v>2515</v>
      </c>
      <c r="G4" s="10" t="s">
        <v>2516</v>
      </c>
      <c r="H4" s="10">
        <v>-105525</v>
      </c>
      <c r="I4" s="10" t="s">
        <v>2517</v>
      </c>
      <c r="J4" s="10">
        <v>590</v>
      </c>
      <c r="K4" s="10" t="s">
        <v>2518</v>
      </c>
      <c r="L4" s="10" t="s">
        <v>2517</v>
      </c>
      <c r="M4" s="10" t="s">
        <v>2519</v>
      </c>
      <c r="N4" s="10" t="s">
        <v>2520</v>
      </c>
      <c r="O4" s="10" t="s">
        <v>2521</v>
      </c>
      <c r="P4" s="10" t="s">
        <v>2522</v>
      </c>
      <c r="Q4" s="14" t="s">
        <v>2523</v>
      </c>
    </row>
    <row r="5" spans="1:17" ht="34" x14ac:dyDescent="0.2">
      <c r="A5" s="8" t="s">
        <v>2524</v>
      </c>
      <c r="B5" s="10" t="s">
        <v>2525</v>
      </c>
      <c r="C5" s="10">
        <v>237638948</v>
      </c>
      <c r="D5" s="10">
        <v>237639504</v>
      </c>
      <c r="E5" s="10" t="s">
        <v>2514</v>
      </c>
      <c r="F5" s="10" t="s">
        <v>2526</v>
      </c>
      <c r="G5" s="10" t="s">
        <v>2527</v>
      </c>
      <c r="H5" s="10">
        <v>4807</v>
      </c>
      <c r="I5" s="10" t="s">
        <v>2528</v>
      </c>
      <c r="J5" s="10">
        <v>100616141</v>
      </c>
      <c r="K5" s="10"/>
      <c r="L5" s="10" t="s">
        <v>2528</v>
      </c>
      <c r="M5" s="10" t="s">
        <v>2529</v>
      </c>
      <c r="N5" s="10" t="s">
        <v>2530</v>
      </c>
      <c r="O5" s="10" t="s">
        <v>2531</v>
      </c>
      <c r="P5" s="10" t="s">
        <v>2532</v>
      </c>
      <c r="Q5" s="14" t="s">
        <v>2533</v>
      </c>
    </row>
    <row r="6" spans="1:17" ht="34" x14ac:dyDescent="0.2">
      <c r="A6" s="8" t="s">
        <v>2534</v>
      </c>
      <c r="B6" s="10" t="s">
        <v>2535</v>
      </c>
      <c r="C6" s="10">
        <v>104871550</v>
      </c>
      <c r="D6" s="10">
        <v>104871873</v>
      </c>
      <c r="E6" s="10" t="s">
        <v>2514</v>
      </c>
      <c r="F6" s="10" t="s">
        <v>2536</v>
      </c>
      <c r="G6" s="10" t="s">
        <v>2537</v>
      </c>
      <c r="H6" s="10">
        <v>40295</v>
      </c>
      <c r="I6" s="10" t="s">
        <v>2538</v>
      </c>
      <c r="J6" s="10">
        <v>9699</v>
      </c>
      <c r="K6" s="10" t="s">
        <v>2539</v>
      </c>
      <c r="L6" s="10" t="s">
        <v>2540</v>
      </c>
      <c r="M6" s="10" t="s">
        <v>2541</v>
      </c>
      <c r="N6" s="10" t="s">
        <v>2542</v>
      </c>
      <c r="O6" s="10" t="s">
        <v>2543</v>
      </c>
      <c r="P6" s="10" t="s">
        <v>2544</v>
      </c>
      <c r="Q6" s="14" t="s">
        <v>2523</v>
      </c>
    </row>
    <row r="7" spans="1:17" ht="51" x14ac:dyDescent="0.2">
      <c r="A7" s="8" t="s">
        <v>2545</v>
      </c>
      <c r="B7" s="10" t="s">
        <v>2546</v>
      </c>
      <c r="C7" s="10">
        <v>80148537</v>
      </c>
      <c r="D7" s="10">
        <v>80148899</v>
      </c>
      <c r="E7" s="10" t="s">
        <v>2514</v>
      </c>
      <c r="F7" s="10" t="s">
        <v>2547</v>
      </c>
      <c r="G7" s="10" t="s">
        <v>2547</v>
      </c>
      <c r="H7" s="10">
        <v>-107790</v>
      </c>
      <c r="I7" s="10" t="s">
        <v>2548</v>
      </c>
      <c r="J7" s="10">
        <v>5924</v>
      </c>
      <c r="K7" s="10" t="s">
        <v>2549</v>
      </c>
      <c r="L7" s="10" t="s">
        <v>2548</v>
      </c>
      <c r="M7" s="10" t="s">
        <v>2550</v>
      </c>
      <c r="N7" s="10" t="s">
        <v>2551</v>
      </c>
      <c r="O7" s="10" t="s">
        <v>2552</v>
      </c>
      <c r="P7" s="10" t="s">
        <v>2553</v>
      </c>
      <c r="Q7" s="14" t="s">
        <v>2523</v>
      </c>
    </row>
    <row r="8" spans="1:17" ht="51" x14ac:dyDescent="0.2">
      <c r="A8" s="8" t="s">
        <v>2554</v>
      </c>
      <c r="B8" s="10" t="s">
        <v>2555</v>
      </c>
      <c r="C8" s="10">
        <v>22152859</v>
      </c>
      <c r="D8" s="10">
        <v>22153218</v>
      </c>
      <c r="E8" s="10" t="s">
        <v>2514</v>
      </c>
      <c r="F8" s="10" t="s">
        <v>2556</v>
      </c>
      <c r="G8" s="10" t="s">
        <v>2556</v>
      </c>
      <c r="H8" s="10">
        <v>25317</v>
      </c>
      <c r="I8" s="10" t="s">
        <v>2557</v>
      </c>
      <c r="J8" s="10">
        <v>221154</v>
      </c>
      <c r="K8" s="10" t="s">
        <v>2558</v>
      </c>
      <c r="L8" s="10" t="s">
        <v>2557</v>
      </c>
      <c r="M8" s="10" t="s">
        <v>2559</v>
      </c>
      <c r="N8" s="10" t="s">
        <v>2560</v>
      </c>
      <c r="O8" s="10" t="s">
        <v>2561</v>
      </c>
      <c r="P8" s="10" t="s">
        <v>2562</v>
      </c>
      <c r="Q8" s="14" t="s">
        <v>2523</v>
      </c>
    </row>
    <row r="9" spans="1:17" ht="51" x14ac:dyDescent="0.2">
      <c r="A9" s="8" t="s">
        <v>2563</v>
      </c>
      <c r="B9" s="10" t="s">
        <v>2564</v>
      </c>
      <c r="C9" s="10">
        <v>138120077</v>
      </c>
      <c r="D9" s="10">
        <v>138120549</v>
      </c>
      <c r="E9" s="10" t="s">
        <v>2514</v>
      </c>
      <c r="F9" s="10" t="s">
        <v>2565</v>
      </c>
      <c r="G9" s="10" t="s">
        <v>2565</v>
      </c>
      <c r="H9" s="10">
        <v>5403</v>
      </c>
      <c r="I9" s="10" t="s">
        <v>2566</v>
      </c>
      <c r="J9" s="10">
        <v>729307</v>
      </c>
      <c r="K9" s="10" t="s">
        <v>2567</v>
      </c>
      <c r="L9" s="10" t="s">
        <v>2566</v>
      </c>
      <c r="M9" s="10"/>
      <c r="N9" s="10" t="s">
        <v>2568</v>
      </c>
      <c r="O9" s="10" t="s">
        <v>2531</v>
      </c>
      <c r="P9" s="10" t="s">
        <v>2569</v>
      </c>
      <c r="Q9" s="14" t="s">
        <v>2533</v>
      </c>
    </row>
    <row r="10" spans="1:17" ht="34" x14ac:dyDescent="0.2">
      <c r="A10" s="8" t="s">
        <v>2570</v>
      </c>
      <c r="B10" s="10" t="s">
        <v>2571</v>
      </c>
      <c r="C10" s="10">
        <v>71631836</v>
      </c>
      <c r="D10" s="10">
        <v>71632346</v>
      </c>
      <c r="E10" s="10" t="s">
        <v>2514</v>
      </c>
      <c r="F10" s="10" t="s">
        <v>2515</v>
      </c>
      <c r="G10" s="10" t="s">
        <v>2515</v>
      </c>
      <c r="H10" s="10">
        <v>-155096</v>
      </c>
      <c r="I10" s="10" t="s">
        <v>2572</v>
      </c>
      <c r="J10" s="10">
        <v>26037</v>
      </c>
      <c r="K10" s="10" t="s">
        <v>2573</v>
      </c>
      <c r="L10" s="10" t="s">
        <v>2574</v>
      </c>
      <c r="M10" s="10" t="s">
        <v>2575</v>
      </c>
      <c r="N10" s="10" t="s">
        <v>2576</v>
      </c>
      <c r="O10" s="10" t="s">
        <v>2577</v>
      </c>
      <c r="P10" s="10" t="s">
        <v>2578</v>
      </c>
      <c r="Q10" s="14" t="s">
        <v>2523</v>
      </c>
    </row>
    <row r="11" spans="1:17" ht="51" x14ac:dyDescent="0.2">
      <c r="A11" s="8" t="s">
        <v>2579</v>
      </c>
      <c r="B11" s="10" t="s">
        <v>2571</v>
      </c>
      <c r="C11" s="10">
        <v>61863960</v>
      </c>
      <c r="D11" s="10">
        <v>61864390</v>
      </c>
      <c r="E11" s="10" t="s">
        <v>2514</v>
      </c>
      <c r="F11" s="10" t="s">
        <v>2580</v>
      </c>
      <c r="G11" s="10" t="s">
        <v>2580</v>
      </c>
      <c r="H11" s="10">
        <v>76014</v>
      </c>
      <c r="I11" s="10" t="s">
        <v>2581</v>
      </c>
      <c r="J11" s="10">
        <v>5583</v>
      </c>
      <c r="K11" s="10" t="s">
        <v>2582</v>
      </c>
      <c r="L11" s="10" t="s">
        <v>2581</v>
      </c>
      <c r="M11" s="10" t="s">
        <v>2583</v>
      </c>
      <c r="N11" s="10" t="s">
        <v>968</v>
      </c>
      <c r="O11" s="10" t="s">
        <v>2584</v>
      </c>
      <c r="P11" s="10" t="s">
        <v>2585</v>
      </c>
      <c r="Q11" s="14" t="s">
        <v>2523</v>
      </c>
    </row>
    <row r="12" spans="1:17" ht="51" x14ac:dyDescent="0.2">
      <c r="A12" s="8" t="s">
        <v>2586</v>
      </c>
      <c r="B12" s="10" t="s">
        <v>2571</v>
      </c>
      <c r="C12" s="10">
        <v>31072700</v>
      </c>
      <c r="D12" s="10">
        <v>31073004</v>
      </c>
      <c r="E12" s="10" t="s">
        <v>2514</v>
      </c>
      <c r="F12" s="10" t="s">
        <v>2587</v>
      </c>
      <c r="G12" s="10" t="s">
        <v>2588</v>
      </c>
      <c r="H12" s="10">
        <v>-18608</v>
      </c>
      <c r="I12" s="10" t="s">
        <v>2589</v>
      </c>
      <c r="J12" s="10">
        <v>23256</v>
      </c>
      <c r="K12" s="10" t="s">
        <v>2590</v>
      </c>
      <c r="L12" s="10" t="s">
        <v>2591</v>
      </c>
      <c r="M12" s="10" t="s">
        <v>2592</v>
      </c>
      <c r="N12" s="10" t="s">
        <v>2593</v>
      </c>
      <c r="O12" s="10" t="s">
        <v>2594</v>
      </c>
      <c r="P12" s="10" t="s">
        <v>2595</v>
      </c>
      <c r="Q12" s="14" t="s">
        <v>2523</v>
      </c>
    </row>
    <row r="13" spans="1:17" ht="34" x14ac:dyDescent="0.2">
      <c r="A13" s="8" t="s">
        <v>2596</v>
      </c>
      <c r="B13" s="10" t="s">
        <v>2546</v>
      </c>
      <c r="C13" s="10">
        <v>111691992</v>
      </c>
      <c r="D13" s="10">
        <v>111692527</v>
      </c>
      <c r="E13" s="10" t="s">
        <v>2514</v>
      </c>
      <c r="F13" s="10" t="s">
        <v>2597</v>
      </c>
      <c r="G13" s="10" t="s">
        <v>2598</v>
      </c>
      <c r="H13" s="10">
        <v>62754</v>
      </c>
      <c r="I13" s="10" t="s">
        <v>2599</v>
      </c>
      <c r="J13" s="10">
        <v>64097</v>
      </c>
      <c r="K13" s="10" t="s">
        <v>2600</v>
      </c>
      <c r="L13" s="10" t="s">
        <v>2601</v>
      </c>
      <c r="M13" s="10" t="s">
        <v>2602</v>
      </c>
      <c r="N13" s="10" t="s">
        <v>2603</v>
      </c>
      <c r="O13" s="10" t="s">
        <v>2604</v>
      </c>
      <c r="P13" s="10" t="s">
        <v>2605</v>
      </c>
      <c r="Q13" s="14" t="s">
        <v>2523</v>
      </c>
    </row>
    <row r="14" spans="1:17" ht="17" x14ac:dyDescent="0.2">
      <c r="A14" s="8" t="s">
        <v>2606</v>
      </c>
      <c r="B14" s="10" t="s">
        <v>2607</v>
      </c>
      <c r="C14" s="10">
        <v>82567751</v>
      </c>
      <c r="D14" s="10">
        <v>82568020</v>
      </c>
      <c r="E14" s="10" t="s">
        <v>2514</v>
      </c>
      <c r="F14" s="10" t="s">
        <v>2515</v>
      </c>
      <c r="G14" s="10" t="s">
        <v>2515</v>
      </c>
      <c r="H14" s="10">
        <v>-516042</v>
      </c>
      <c r="I14" s="10" t="s">
        <v>2608</v>
      </c>
      <c r="J14" s="10">
        <v>1720</v>
      </c>
      <c r="K14" s="10" t="s">
        <v>2609</v>
      </c>
      <c r="L14" s="10" t="s">
        <v>2608</v>
      </c>
      <c r="M14" s="10"/>
      <c r="N14" s="10" t="s">
        <v>2610</v>
      </c>
      <c r="O14" s="10" t="s">
        <v>2531</v>
      </c>
      <c r="P14" s="10" t="s">
        <v>2611</v>
      </c>
      <c r="Q14" s="14" t="s">
        <v>2612</v>
      </c>
    </row>
    <row r="15" spans="1:17" ht="34" x14ac:dyDescent="0.2">
      <c r="A15" s="8" t="s">
        <v>2613</v>
      </c>
      <c r="B15" s="10" t="s">
        <v>2614</v>
      </c>
      <c r="C15" s="10">
        <v>48175552</v>
      </c>
      <c r="D15" s="10">
        <v>48175903</v>
      </c>
      <c r="E15" s="10" t="s">
        <v>2514</v>
      </c>
      <c r="F15" s="10" t="s">
        <v>2615</v>
      </c>
      <c r="G15" s="10" t="s">
        <v>2616</v>
      </c>
      <c r="H15" s="10">
        <v>57393</v>
      </c>
      <c r="I15" s="10" t="s">
        <v>2617</v>
      </c>
      <c r="J15" s="10">
        <v>100423000</v>
      </c>
      <c r="K15" s="10"/>
      <c r="L15" s="10" t="s">
        <v>2617</v>
      </c>
      <c r="M15" s="10" t="s">
        <v>2618</v>
      </c>
      <c r="N15" s="10" t="s">
        <v>2619</v>
      </c>
      <c r="O15" s="10" t="s">
        <v>2531</v>
      </c>
      <c r="P15" s="10" t="s">
        <v>2620</v>
      </c>
      <c r="Q15" s="14" t="s">
        <v>2533</v>
      </c>
    </row>
    <row r="16" spans="1:17" ht="34" x14ac:dyDescent="0.2">
      <c r="A16" s="8" t="s">
        <v>2621</v>
      </c>
      <c r="B16" s="10" t="s">
        <v>2622</v>
      </c>
      <c r="C16" s="10">
        <v>142366313</v>
      </c>
      <c r="D16" s="10">
        <v>142366843</v>
      </c>
      <c r="E16" s="10" t="s">
        <v>2514</v>
      </c>
      <c r="F16" s="10" t="s">
        <v>2515</v>
      </c>
      <c r="G16" s="10" t="s">
        <v>2515</v>
      </c>
      <c r="H16" s="10">
        <v>43358</v>
      </c>
      <c r="I16" s="10" t="s">
        <v>2623</v>
      </c>
      <c r="J16" s="10">
        <v>4829</v>
      </c>
      <c r="K16" s="10" t="s">
        <v>2624</v>
      </c>
      <c r="L16" s="10" t="s">
        <v>2623</v>
      </c>
      <c r="M16" s="10" t="s">
        <v>2625</v>
      </c>
      <c r="N16" s="10" t="s">
        <v>2626</v>
      </c>
      <c r="O16" s="10" t="s">
        <v>2627</v>
      </c>
      <c r="P16" s="10" t="s">
        <v>2628</v>
      </c>
      <c r="Q16" s="14" t="s">
        <v>2523</v>
      </c>
    </row>
    <row r="17" spans="1:17" ht="51" x14ac:dyDescent="0.2">
      <c r="A17" s="8" t="s">
        <v>2629</v>
      </c>
      <c r="B17" s="10" t="s">
        <v>2614</v>
      </c>
      <c r="C17" s="10">
        <v>110018393</v>
      </c>
      <c r="D17" s="10">
        <v>110018804</v>
      </c>
      <c r="E17" s="10" t="s">
        <v>2514</v>
      </c>
      <c r="F17" s="10" t="s">
        <v>2630</v>
      </c>
      <c r="G17" s="10" t="s">
        <v>2630</v>
      </c>
      <c r="H17" s="10">
        <v>54511</v>
      </c>
      <c r="I17" s="10" t="s">
        <v>2631</v>
      </c>
      <c r="J17" s="10">
        <v>85463</v>
      </c>
      <c r="K17" s="10" t="s">
        <v>2632</v>
      </c>
      <c r="L17" s="10" t="s">
        <v>2631</v>
      </c>
      <c r="M17" s="10" t="s">
        <v>2633</v>
      </c>
      <c r="N17" s="10" t="s">
        <v>2634</v>
      </c>
      <c r="O17" s="10" t="s">
        <v>2635</v>
      </c>
      <c r="P17" s="10" t="s">
        <v>2636</v>
      </c>
      <c r="Q17" s="14" t="s">
        <v>2523</v>
      </c>
    </row>
    <row r="18" spans="1:17" ht="51" x14ac:dyDescent="0.2">
      <c r="A18" s="8" t="s">
        <v>2637</v>
      </c>
      <c r="B18" s="10" t="s">
        <v>2638</v>
      </c>
      <c r="C18" s="10">
        <v>102415490</v>
      </c>
      <c r="D18" s="10">
        <v>102416159</v>
      </c>
      <c r="E18" s="10" t="s">
        <v>2514</v>
      </c>
      <c r="F18" s="10" t="s">
        <v>2639</v>
      </c>
      <c r="G18" s="10" t="s">
        <v>2639</v>
      </c>
      <c r="H18" s="10">
        <v>40078</v>
      </c>
      <c r="I18" s="10" t="s">
        <v>2640</v>
      </c>
      <c r="J18" s="10">
        <v>51019</v>
      </c>
      <c r="K18" s="10" t="s">
        <v>2641</v>
      </c>
      <c r="L18" s="10" t="s">
        <v>2642</v>
      </c>
      <c r="M18" s="10" t="s">
        <v>2643</v>
      </c>
      <c r="N18" s="10" t="s">
        <v>2644</v>
      </c>
      <c r="O18" s="10" t="s">
        <v>2645</v>
      </c>
      <c r="P18" s="10" t="s">
        <v>2646</v>
      </c>
      <c r="Q18" s="14" t="s">
        <v>2523</v>
      </c>
    </row>
    <row r="19" spans="1:17" ht="34" x14ac:dyDescent="0.2">
      <c r="A19" s="8" t="s">
        <v>2647</v>
      </c>
      <c r="B19" s="10" t="s">
        <v>2638</v>
      </c>
      <c r="C19" s="10">
        <v>22343737</v>
      </c>
      <c r="D19" s="10">
        <v>22344296</v>
      </c>
      <c r="E19" s="10" t="s">
        <v>2514</v>
      </c>
      <c r="F19" s="10" t="s">
        <v>2515</v>
      </c>
      <c r="G19" s="10" t="s">
        <v>2648</v>
      </c>
      <c r="H19" s="10">
        <v>143632</v>
      </c>
      <c r="I19" s="10" t="s">
        <v>2649</v>
      </c>
      <c r="J19" s="10">
        <v>6489</v>
      </c>
      <c r="K19" s="10" t="s">
        <v>2650</v>
      </c>
      <c r="L19" s="10" t="s">
        <v>2651</v>
      </c>
      <c r="M19" s="10" t="s">
        <v>2652</v>
      </c>
      <c r="N19" s="10" t="s">
        <v>2653</v>
      </c>
      <c r="O19" s="10" t="s">
        <v>2654</v>
      </c>
      <c r="P19" s="10" t="s">
        <v>2655</v>
      </c>
      <c r="Q19" s="14" t="s">
        <v>2523</v>
      </c>
    </row>
    <row r="20" spans="1:17" ht="51" x14ac:dyDescent="0.2">
      <c r="A20" s="8" t="s">
        <v>2656</v>
      </c>
      <c r="B20" s="10" t="s">
        <v>2535</v>
      </c>
      <c r="C20" s="10">
        <v>68914763</v>
      </c>
      <c r="D20" s="10">
        <v>68915218</v>
      </c>
      <c r="E20" s="10" t="s">
        <v>2514</v>
      </c>
      <c r="F20" s="10" t="s">
        <v>2657</v>
      </c>
      <c r="G20" s="10" t="s">
        <v>2657</v>
      </c>
      <c r="H20" s="10">
        <v>50640</v>
      </c>
      <c r="I20" s="10" t="s">
        <v>2658</v>
      </c>
      <c r="J20" s="10">
        <v>80243</v>
      </c>
      <c r="K20" s="10" t="s">
        <v>2659</v>
      </c>
      <c r="L20" s="10" t="s">
        <v>2660</v>
      </c>
      <c r="M20" s="10" t="s">
        <v>2661</v>
      </c>
      <c r="N20" s="10" t="s">
        <v>2662</v>
      </c>
      <c r="O20" s="10" t="s">
        <v>2663</v>
      </c>
      <c r="P20" s="10" t="s">
        <v>2664</v>
      </c>
      <c r="Q20" s="14" t="s">
        <v>2523</v>
      </c>
    </row>
    <row r="21" spans="1:17" ht="68" x14ac:dyDescent="0.2">
      <c r="A21" s="8" t="s">
        <v>2665</v>
      </c>
      <c r="B21" s="10" t="s">
        <v>2638</v>
      </c>
      <c r="C21" s="10">
        <v>88938633</v>
      </c>
      <c r="D21" s="10">
        <v>88939039</v>
      </c>
      <c r="E21" s="10" t="s">
        <v>2514</v>
      </c>
      <c r="F21" s="10" t="s">
        <v>2666</v>
      </c>
      <c r="G21" s="10" t="s">
        <v>2666</v>
      </c>
      <c r="H21" s="10">
        <v>35414</v>
      </c>
      <c r="I21" s="10" t="s">
        <v>2667</v>
      </c>
      <c r="J21" s="10">
        <v>4254</v>
      </c>
      <c r="K21" s="10" t="s">
        <v>2668</v>
      </c>
      <c r="L21" s="10" t="s">
        <v>2669</v>
      </c>
      <c r="M21" s="10" t="s">
        <v>2670</v>
      </c>
      <c r="N21" s="10" t="s">
        <v>2671</v>
      </c>
      <c r="O21" s="10" t="s">
        <v>2672</v>
      </c>
      <c r="P21" s="10" t="s">
        <v>2673</v>
      </c>
      <c r="Q21" s="14" t="s">
        <v>2523</v>
      </c>
    </row>
    <row r="22" spans="1:17" ht="34" x14ac:dyDescent="0.2">
      <c r="A22" s="8" t="s">
        <v>2674</v>
      </c>
      <c r="B22" s="10" t="s">
        <v>2675</v>
      </c>
      <c r="C22" s="10">
        <v>7093154</v>
      </c>
      <c r="D22" s="10">
        <v>7093514</v>
      </c>
      <c r="E22" s="10" t="s">
        <v>2514</v>
      </c>
      <c r="F22" s="10" t="s">
        <v>2515</v>
      </c>
      <c r="G22" s="10" t="s">
        <v>2515</v>
      </c>
      <c r="H22" s="10">
        <v>141515</v>
      </c>
      <c r="I22" s="10" t="s">
        <v>2676</v>
      </c>
      <c r="J22" s="10">
        <v>101929265</v>
      </c>
      <c r="K22" s="10" t="s">
        <v>2677</v>
      </c>
      <c r="L22" s="10" t="s">
        <v>2676</v>
      </c>
      <c r="M22" s="10" t="s">
        <v>2678</v>
      </c>
      <c r="N22" s="10" t="s">
        <v>2679</v>
      </c>
      <c r="O22" s="10" t="s">
        <v>2531</v>
      </c>
      <c r="P22" s="10" t="s">
        <v>2680</v>
      </c>
      <c r="Q22" s="14" t="s">
        <v>2533</v>
      </c>
    </row>
    <row r="23" spans="1:17" ht="34" x14ac:dyDescent="0.2">
      <c r="A23" s="8" t="s">
        <v>2681</v>
      </c>
      <c r="B23" s="10" t="s">
        <v>2513</v>
      </c>
      <c r="C23" s="10">
        <v>150233059</v>
      </c>
      <c r="D23" s="10">
        <v>150233475</v>
      </c>
      <c r="E23" s="10" t="s">
        <v>2514</v>
      </c>
      <c r="F23" s="10" t="s">
        <v>2515</v>
      </c>
      <c r="G23" s="10" t="s">
        <v>2682</v>
      </c>
      <c r="H23" s="10">
        <v>31161</v>
      </c>
      <c r="I23" s="10" t="s">
        <v>2683</v>
      </c>
      <c r="J23" s="10">
        <v>27230</v>
      </c>
      <c r="K23" s="10" t="s">
        <v>2684</v>
      </c>
      <c r="L23" s="10" t="s">
        <v>2683</v>
      </c>
      <c r="M23" s="10" t="s">
        <v>2685</v>
      </c>
      <c r="N23" s="10" t="s">
        <v>2686</v>
      </c>
      <c r="O23" s="10" t="s">
        <v>2687</v>
      </c>
      <c r="P23" s="10" t="s">
        <v>2688</v>
      </c>
      <c r="Q23" s="14" t="s">
        <v>2523</v>
      </c>
    </row>
    <row r="24" spans="1:17" ht="34" x14ac:dyDescent="0.2">
      <c r="A24" s="8" t="s">
        <v>2689</v>
      </c>
      <c r="B24" s="10" t="s">
        <v>2564</v>
      </c>
      <c r="C24" s="10">
        <v>120478050</v>
      </c>
      <c r="D24" s="10">
        <v>120478328</v>
      </c>
      <c r="E24" s="10" t="s">
        <v>2514</v>
      </c>
      <c r="F24" s="10" t="s">
        <v>2690</v>
      </c>
      <c r="G24" s="10" t="s">
        <v>2691</v>
      </c>
      <c r="H24" s="10">
        <v>70253</v>
      </c>
      <c r="I24" s="10" t="s">
        <v>2692</v>
      </c>
      <c r="J24" s="10">
        <v>8654</v>
      </c>
      <c r="K24" s="10" t="s">
        <v>2693</v>
      </c>
      <c r="L24" s="10" t="s">
        <v>2694</v>
      </c>
      <c r="M24" s="10" t="s">
        <v>2695</v>
      </c>
      <c r="N24" s="10" t="s">
        <v>2696</v>
      </c>
      <c r="O24" s="10" t="s">
        <v>2697</v>
      </c>
      <c r="P24" s="10" t="s">
        <v>2698</v>
      </c>
      <c r="Q24" s="14" t="s">
        <v>2523</v>
      </c>
    </row>
    <row r="25" spans="1:17" ht="34" x14ac:dyDescent="0.2">
      <c r="A25" s="8" t="s">
        <v>2699</v>
      </c>
      <c r="B25" s="10" t="s">
        <v>2564</v>
      </c>
      <c r="C25" s="10">
        <v>93609068</v>
      </c>
      <c r="D25" s="10">
        <v>93609447</v>
      </c>
      <c r="E25" s="10" t="s">
        <v>2514</v>
      </c>
      <c r="F25" s="10" t="s">
        <v>2700</v>
      </c>
      <c r="G25" s="10" t="s">
        <v>2701</v>
      </c>
      <c r="H25" s="10">
        <v>383707</v>
      </c>
      <c r="I25" s="10" t="s">
        <v>2702</v>
      </c>
      <c r="J25" s="10">
        <v>2895</v>
      </c>
      <c r="K25" s="10" t="s">
        <v>2703</v>
      </c>
      <c r="L25" s="10" t="s">
        <v>2704</v>
      </c>
      <c r="M25" s="10" t="s">
        <v>2705</v>
      </c>
      <c r="N25" s="10" t="s">
        <v>2706</v>
      </c>
      <c r="O25" s="10" t="s">
        <v>2707</v>
      </c>
      <c r="P25" s="10" t="s">
        <v>2708</v>
      </c>
      <c r="Q25" s="14" t="s">
        <v>2523</v>
      </c>
    </row>
    <row r="26" spans="1:17" ht="51" x14ac:dyDescent="0.2">
      <c r="A26" s="8" t="s">
        <v>2709</v>
      </c>
      <c r="B26" s="10" t="s">
        <v>2710</v>
      </c>
      <c r="C26" s="10">
        <v>84703818</v>
      </c>
      <c r="D26" s="10">
        <v>84704331</v>
      </c>
      <c r="E26" s="10" t="s">
        <v>2514</v>
      </c>
      <c r="F26" s="10" t="s">
        <v>2711</v>
      </c>
      <c r="G26" s="10" t="s">
        <v>2711</v>
      </c>
      <c r="H26" s="10">
        <v>-44865</v>
      </c>
      <c r="I26" s="10" t="s">
        <v>2712</v>
      </c>
      <c r="J26" s="10">
        <v>648809</v>
      </c>
      <c r="K26" s="10" t="s">
        <v>2713</v>
      </c>
      <c r="L26" s="10" t="s">
        <v>2712</v>
      </c>
      <c r="M26" s="10"/>
      <c r="N26" s="10" t="s">
        <v>2714</v>
      </c>
      <c r="O26" s="10" t="s">
        <v>2715</v>
      </c>
      <c r="P26" s="10" t="s">
        <v>2716</v>
      </c>
      <c r="Q26" s="14" t="s">
        <v>2612</v>
      </c>
    </row>
    <row r="27" spans="1:17" ht="34" x14ac:dyDescent="0.2">
      <c r="A27" s="8" t="s">
        <v>2717</v>
      </c>
      <c r="B27" s="10" t="s">
        <v>2622</v>
      </c>
      <c r="C27" s="10">
        <v>147609116</v>
      </c>
      <c r="D27" s="10">
        <v>147609485</v>
      </c>
      <c r="E27" s="10" t="s">
        <v>2514</v>
      </c>
      <c r="F27" s="10" t="s">
        <v>2718</v>
      </c>
      <c r="G27" s="10" t="s">
        <v>2719</v>
      </c>
      <c r="H27" s="10">
        <v>-83550</v>
      </c>
      <c r="I27" s="10" t="s">
        <v>2720</v>
      </c>
      <c r="J27" s="10">
        <v>729178</v>
      </c>
      <c r="K27" s="10" t="s">
        <v>2721</v>
      </c>
      <c r="L27" s="10" t="s">
        <v>2720</v>
      </c>
      <c r="M27" s="10"/>
      <c r="N27" s="10" t="s">
        <v>2722</v>
      </c>
      <c r="O27" s="10" t="s">
        <v>2531</v>
      </c>
      <c r="P27" s="10" t="s">
        <v>2723</v>
      </c>
      <c r="Q27" s="14" t="s">
        <v>2533</v>
      </c>
    </row>
    <row r="28" spans="1:17" ht="34" x14ac:dyDescent="0.2">
      <c r="A28" s="8" t="s">
        <v>2724</v>
      </c>
      <c r="B28" s="10" t="s">
        <v>2535</v>
      </c>
      <c r="C28" s="10">
        <v>104106285</v>
      </c>
      <c r="D28" s="10">
        <v>104106719</v>
      </c>
      <c r="E28" s="10" t="s">
        <v>2514</v>
      </c>
      <c r="F28" s="10" t="s">
        <v>2515</v>
      </c>
      <c r="G28" s="10" t="s">
        <v>2725</v>
      </c>
      <c r="H28" s="10">
        <v>-26758</v>
      </c>
      <c r="I28" s="10" t="s">
        <v>2726</v>
      </c>
      <c r="J28" s="10">
        <v>379034</v>
      </c>
      <c r="K28" s="10" t="s">
        <v>2727</v>
      </c>
      <c r="L28" s="10" t="s">
        <v>2726</v>
      </c>
      <c r="M28" s="10"/>
      <c r="N28" s="10" t="s">
        <v>2728</v>
      </c>
      <c r="O28" s="10" t="s">
        <v>2531</v>
      </c>
      <c r="P28" s="10" t="s">
        <v>2729</v>
      </c>
      <c r="Q28" s="14" t="s">
        <v>2533</v>
      </c>
    </row>
    <row r="29" spans="1:17" ht="34" x14ac:dyDescent="0.2">
      <c r="A29" s="8" t="s">
        <v>2730</v>
      </c>
      <c r="B29" s="10" t="s">
        <v>2731</v>
      </c>
      <c r="C29" s="10">
        <v>22237029</v>
      </c>
      <c r="D29" s="10">
        <v>22237382</v>
      </c>
      <c r="E29" s="10" t="s">
        <v>2514</v>
      </c>
      <c r="F29" s="10" t="s">
        <v>2732</v>
      </c>
      <c r="G29" s="10" t="s">
        <v>2732</v>
      </c>
      <c r="H29" s="10">
        <v>29059</v>
      </c>
      <c r="I29" s="10" t="s">
        <v>2733</v>
      </c>
      <c r="J29" s="10">
        <v>729950</v>
      </c>
      <c r="K29" s="10" t="s">
        <v>2734</v>
      </c>
      <c r="L29" s="10" t="s">
        <v>2733</v>
      </c>
      <c r="M29" s="10" t="s">
        <v>2735</v>
      </c>
      <c r="N29" s="10" t="s">
        <v>2736</v>
      </c>
      <c r="O29" s="10" t="s">
        <v>2531</v>
      </c>
      <c r="P29" s="10" t="s">
        <v>2737</v>
      </c>
      <c r="Q29" s="14" t="s">
        <v>2533</v>
      </c>
    </row>
    <row r="30" spans="1:17" ht="34" x14ac:dyDescent="0.2">
      <c r="A30" s="8" t="s">
        <v>2738</v>
      </c>
      <c r="B30" s="10" t="s">
        <v>2731</v>
      </c>
      <c r="C30" s="10">
        <v>37262418</v>
      </c>
      <c r="D30" s="10">
        <v>37262763</v>
      </c>
      <c r="E30" s="10" t="s">
        <v>2514</v>
      </c>
      <c r="F30" s="10" t="s">
        <v>2739</v>
      </c>
      <c r="G30" s="10" t="s">
        <v>2740</v>
      </c>
      <c r="H30" s="10">
        <v>-5849</v>
      </c>
      <c r="I30" s="10" t="s">
        <v>2741</v>
      </c>
      <c r="J30" s="10">
        <v>100846997</v>
      </c>
      <c r="K30" s="10"/>
      <c r="L30" s="10" t="s">
        <v>2741</v>
      </c>
      <c r="M30" s="10" t="s">
        <v>2742</v>
      </c>
      <c r="N30" s="10" t="s">
        <v>2743</v>
      </c>
      <c r="O30" s="10" t="s">
        <v>2531</v>
      </c>
      <c r="P30" s="10" t="s">
        <v>2744</v>
      </c>
      <c r="Q30" s="14" t="s">
        <v>2533</v>
      </c>
    </row>
    <row r="31" spans="1:17" ht="51" x14ac:dyDescent="0.2">
      <c r="A31" s="8" t="s">
        <v>2745</v>
      </c>
      <c r="B31" s="10" t="s">
        <v>2746</v>
      </c>
      <c r="C31" s="10">
        <v>39152735</v>
      </c>
      <c r="D31" s="10">
        <v>39153362</v>
      </c>
      <c r="E31" s="10" t="s">
        <v>2514</v>
      </c>
      <c r="F31" s="10" t="s">
        <v>2747</v>
      </c>
      <c r="G31" s="10" t="s">
        <v>2747</v>
      </c>
      <c r="H31" s="10">
        <v>14792</v>
      </c>
      <c r="I31" s="10" t="s">
        <v>2748</v>
      </c>
      <c r="J31" s="10">
        <v>81</v>
      </c>
      <c r="K31" s="10" t="s">
        <v>2749</v>
      </c>
      <c r="L31" s="10" t="s">
        <v>2750</v>
      </c>
      <c r="M31" s="10" t="s">
        <v>2751</v>
      </c>
      <c r="N31" s="10" t="s">
        <v>2752</v>
      </c>
      <c r="O31" s="10" t="s">
        <v>2753</v>
      </c>
      <c r="P31" s="10" t="s">
        <v>2754</v>
      </c>
      <c r="Q31" s="14" t="s">
        <v>2523</v>
      </c>
    </row>
    <row r="32" spans="1:17" ht="34" x14ac:dyDescent="0.2">
      <c r="A32" s="8" t="s">
        <v>2755</v>
      </c>
      <c r="B32" s="10" t="s">
        <v>2513</v>
      </c>
      <c r="C32" s="10">
        <v>189978050</v>
      </c>
      <c r="D32" s="10">
        <v>189978421</v>
      </c>
      <c r="E32" s="10" t="s">
        <v>2514</v>
      </c>
      <c r="F32" s="10" t="s">
        <v>2515</v>
      </c>
      <c r="G32" s="10" t="s">
        <v>2756</v>
      </c>
      <c r="H32" s="10">
        <v>62000</v>
      </c>
      <c r="I32" s="10" t="s">
        <v>2757</v>
      </c>
      <c r="J32" s="10">
        <v>9076</v>
      </c>
      <c r="K32" s="10" t="s">
        <v>2758</v>
      </c>
      <c r="L32" s="10" t="s">
        <v>2757</v>
      </c>
      <c r="M32" s="10" t="s">
        <v>2759</v>
      </c>
      <c r="N32" s="10" t="s">
        <v>2760</v>
      </c>
      <c r="O32" s="10" t="s">
        <v>2761</v>
      </c>
      <c r="P32" s="10" t="s">
        <v>2762</v>
      </c>
      <c r="Q32" s="14" t="s">
        <v>2523</v>
      </c>
    </row>
    <row r="33" spans="1:17" ht="34" x14ac:dyDescent="0.2">
      <c r="A33" s="8" t="s">
        <v>2763</v>
      </c>
      <c r="B33" s="10" t="s">
        <v>2571</v>
      </c>
      <c r="C33" s="10">
        <v>36117383</v>
      </c>
      <c r="D33" s="10">
        <v>36117915</v>
      </c>
      <c r="E33" s="10" t="s">
        <v>2514</v>
      </c>
      <c r="F33" s="10" t="s">
        <v>2764</v>
      </c>
      <c r="G33" s="10" t="s">
        <v>2765</v>
      </c>
      <c r="H33" s="10">
        <v>114401</v>
      </c>
      <c r="I33" s="10" t="s">
        <v>2766</v>
      </c>
      <c r="J33" s="10">
        <v>84684</v>
      </c>
      <c r="K33" s="10" t="s">
        <v>2767</v>
      </c>
      <c r="L33" s="10" t="s">
        <v>2766</v>
      </c>
      <c r="M33" s="10" t="s">
        <v>2768</v>
      </c>
      <c r="N33" s="10" t="s">
        <v>2769</v>
      </c>
      <c r="O33" s="10" t="s">
        <v>2770</v>
      </c>
      <c r="P33" s="10" t="s">
        <v>2771</v>
      </c>
      <c r="Q33" s="14" t="s">
        <v>2523</v>
      </c>
    </row>
    <row r="34" spans="1:17" ht="34" x14ac:dyDescent="0.2">
      <c r="A34" s="8" t="s">
        <v>2772</v>
      </c>
      <c r="B34" s="10" t="s">
        <v>2535</v>
      </c>
      <c r="C34" s="10">
        <v>55379060</v>
      </c>
      <c r="D34" s="10">
        <v>55379467</v>
      </c>
      <c r="E34" s="10" t="s">
        <v>2514</v>
      </c>
      <c r="F34" s="10" t="s">
        <v>2515</v>
      </c>
      <c r="G34" s="10" t="s">
        <v>2773</v>
      </c>
      <c r="H34" s="10">
        <v>8768</v>
      </c>
      <c r="I34" s="10" t="s">
        <v>2774</v>
      </c>
      <c r="J34" s="10">
        <v>64321</v>
      </c>
      <c r="K34" s="10" t="s">
        <v>2775</v>
      </c>
      <c r="L34" s="10" t="s">
        <v>2774</v>
      </c>
      <c r="M34" s="10" t="s">
        <v>2776</v>
      </c>
      <c r="N34" s="10" t="s">
        <v>2777</v>
      </c>
      <c r="O34" s="10" t="s">
        <v>2778</v>
      </c>
      <c r="P34" s="10" t="s">
        <v>2779</v>
      </c>
      <c r="Q34" s="14" t="s">
        <v>2523</v>
      </c>
    </row>
    <row r="35" spans="1:17" ht="51" x14ac:dyDescent="0.2">
      <c r="A35" s="8" t="s">
        <v>2780</v>
      </c>
      <c r="B35" s="10" t="s">
        <v>2781</v>
      </c>
      <c r="C35" s="10">
        <v>12076041</v>
      </c>
      <c r="D35" s="10">
        <v>12076453</v>
      </c>
      <c r="E35" s="10" t="s">
        <v>2514</v>
      </c>
      <c r="F35" s="10" t="s">
        <v>2515</v>
      </c>
      <c r="G35" s="10" t="s">
        <v>2782</v>
      </c>
      <c r="H35" s="10">
        <v>-617139</v>
      </c>
      <c r="I35" s="10" t="s">
        <v>2783</v>
      </c>
      <c r="J35" s="10">
        <v>7306</v>
      </c>
      <c r="K35" s="10" t="s">
        <v>2784</v>
      </c>
      <c r="L35" s="10" t="s">
        <v>2783</v>
      </c>
      <c r="M35" s="10" t="s">
        <v>2785</v>
      </c>
      <c r="N35" s="10" t="s">
        <v>2786</v>
      </c>
      <c r="O35" s="10" t="s">
        <v>2787</v>
      </c>
      <c r="P35" s="10" t="s">
        <v>2788</v>
      </c>
      <c r="Q35" s="14" t="s">
        <v>2523</v>
      </c>
    </row>
    <row r="36" spans="1:17" ht="34" x14ac:dyDescent="0.2">
      <c r="A36" s="8" t="s">
        <v>2789</v>
      </c>
      <c r="B36" s="10" t="s">
        <v>2525</v>
      </c>
      <c r="C36" s="10">
        <v>193210936</v>
      </c>
      <c r="D36" s="10">
        <v>193211341</v>
      </c>
      <c r="E36" s="10" t="s">
        <v>2514</v>
      </c>
      <c r="F36" s="10" t="s">
        <v>2790</v>
      </c>
      <c r="G36" s="10" t="s">
        <v>2791</v>
      </c>
      <c r="H36" s="10">
        <v>-55395</v>
      </c>
      <c r="I36" s="10" t="s">
        <v>2792</v>
      </c>
      <c r="J36" s="10">
        <v>8707</v>
      </c>
      <c r="K36" s="10" t="s">
        <v>2793</v>
      </c>
      <c r="L36" s="10" t="s">
        <v>2792</v>
      </c>
      <c r="M36" s="10" t="s">
        <v>2794</v>
      </c>
      <c r="N36" s="10" t="s">
        <v>2795</v>
      </c>
      <c r="O36" s="10" t="s">
        <v>2796</v>
      </c>
      <c r="P36" s="10" t="s">
        <v>2797</v>
      </c>
      <c r="Q36" s="14" t="s">
        <v>2523</v>
      </c>
    </row>
    <row r="37" spans="1:17" ht="51" x14ac:dyDescent="0.2">
      <c r="A37" s="8" t="s">
        <v>2798</v>
      </c>
      <c r="B37" s="10" t="s">
        <v>2535</v>
      </c>
      <c r="C37" s="10">
        <v>76097904</v>
      </c>
      <c r="D37" s="10">
        <v>76098331</v>
      </c>
      <c r="E37" s="10" t="s">
        <v>2514</v>
      </c>
      <c r="F37" s="10" t="s">
        <v>2515</v>
      </c>
      <c r="G37" s="10" t="s">
        <v>2799</v>
      </c>
      <c r="H37" s="10">
        <v>92599</v>
      </c>
      <c r="I37" s="10" t="s">
        <v>2800</v>
      </c>
      <c r="J37" s="10">
        <v>101805492</v>
      </c>
      <c r="K37" s="10" t="s">
        <v>2801</v>
      </c>
      <c r="L37" s="10" t="s">
        <v>2800</v>
      </c>
      <c r="M37" s="10"/>
      <c r="N37" s="10" t="s">
        <v>2802</v>
      </c>
      <c r="O37" s="10" t="s">
        <v>2803</v>
      </c>
      <c r="P37" s="10" t="s">
        <v>2804</v>
      </c>
      <c r="Q37" s="14" t="s">
        <v>2533</v>
      </c>
    </row>
    <row r="38" spans="1:17" ht="34" x14ac:dyDescent="0.2">
      <c r="A38" s="8" t="s">
        <v>2805</v>
      </c>
      <c r="B38" s="10" t="s">
        <v>2781</v>
      </c>
      <c r="C38" s="10">
        <v>76113724</v>
      </c>
      <c r="D38" s="10">
        <v>76114190</v>
      </c>
      <c r="E38" s="10" t="s">
        <v>2514</v>
      </c>
      <c r="F38" s="10" t="s">
        <v>2515</v>
      </c>
      <c r="G38" s="10" t="s">
        <v>2806</v>
      </c>
      <c r="H38" s="10">
        <v>347310</v>
      </c>
      <c r="I38" s="10" t="s">
        <v>2807</v>
      </c>
      <c r="J38" s="10">
        <v>301</v>
      </c>
      <c r="K38" s="10" t="s">
        <v>2808</v>
      </c>
      <c r="L38" s="10" t="s">
        <v>2807</v>
      </c>
      <c r="M38" s="10" t="s">
        <v>2809</v>
      </c>
      <c r="N38" s="10" t="s">
        <v>194</v>
      </c>
      <c r="O38" s="10" t="s">
        <v>2810</v>
      </c>
      <c r="P38" s="10" t="s">
        <v>2811</v>
      </c>
      <c r="Q38" s="14" t="s">
        <v>2523</v>
      </c>
    </row>
    <row r="39" spans="1:17" ht="34" x14ac:dyDescent="0.2">
      <c r="A39" s="8" t="s">
        <v>2812</v>
      </c>
      <c r="B39" s="10" t="s">
        <v>2622</v>
      </c>
      <c r="C39" s="10">
        <v>80175923</v>
      </c>
      <c r="D39" s="10">
        <v>80176375</v>
      </c>
      <c r="E39" s="10" t="s">
        <v>2514</v>
      </c>
      <c r="F39" s="10" t="s">
        <v>2515</v>
      </c>
      <c r="G39" s="10" t="s">
        <v>2515</v>
      </c>
      <c r="H39" s="10">
        <v>70998</v>
      </c>
      <c r="I39" s="10" t="s">
        <v>2813</v>
      </c>
      <c r="J39" s="10">
        <v>167691</v>
      </c>
      <c r="K39" s="10" t="s">
        <v>2814</v>
      </c>
      <c r="L39" s="10" t="s">
        <v>2813</v>
      </c>
      <c r="M39" s="10" t="s">
        <v>2815</v>
      </c>
      <c r="N39" s="10" t="s">
        <v>2816</v>
      </c>
      <c r="O39" s="10" t="s">
        <v>2817</v>
      </c>
      <c r="P39" s="10" t="s">
        <v>2818</v>
      </c>
      <c r="Q39" s="14" t="s">
        <v>2523</v>
      </c>
    </row>
    <row r="40" spans="1:17" ht="34" x14ac:dyDescent="0.2">
      <c r="A40" s="8" t="s">
        <v>2819</v>
      </c>
      <c r="B40" s="10" t="s">
        <v>2607</v>
      </c>
      <c r="C40" s="10">
        <v>208221397</v>
      </c>
      <c r="D40" s="10">
        <v>208221731</v>
      </c>
      <c r="E40" s="10" t="s">
        <v>2514</v>
      </c>
      <c r="F40" s="10" t="s">
        <v>2515</v>
      </c>
      <c r="G40" s="10" t="s">
        <v>2515</v>
      </c>
      <c r="H40" s="10">
        <v>-87416</v>
      </c>
      <c r="I40" s="10" t="s">
        <v>2820</v>
      </c>
      <c r="J40" s="10">
        <v>100302130</v>
      </c>
      <c r="K40" s="10"/>
      <c r="L40" s="10" t="s">
        <v>2820</v>
      </c>
      <c r="M40" s="10" t="s">
        <v>2821</v>
      </c>
      <c r="N40" s="10" t="s">
        <v>2822</v>
      </c>
      <c r="O40" s="10" t="s">
        <v>2823</v>
      </c>
      <c r="P40" s="10" t="s">
        <v>2824</v>
      </c>
      <c r="Q40" s="14" t="s">
        <v>2533</v>
      </c>
    </row>
    <row r="41" spans="1:17" ht="51" x14ac:dyDescent="0.2">
      <c r="A41" s="8" t="s">
        <v>2825</v>
      </c>
      <c r="B41" s="10" t="s">
        <v>2622</v>
      </c>
      <c r="C41" s="10">
        <v>146437152</v>
      </c>
      <c r="D41" s="10">
        <v>146437546</v>
      </c>
      <c r="E41" s="10" t="s">
        <v>2514</v>
      </c>
      <c r="F41" s="10" t="s">
        <v>2826</v>
      </c>
      <c r="G41" s="10" t="s">
        <v>2827</v>
      </c>
      <c r="H41" s="10">
        <v>87015</v>
      </c>
      <c r="I41" s="10" t="s">
        <v>2828</v>
      </c>
      <c r="J41" s="10">
        <v>2911</v>
      </c>
      <c r="K41" s="10" t="s">
        <v>2829</v>
      </c>
      <c r="L41" s="10" t="s">
        <v>2830</v>
      </c>
      <c r="M41" s="10" t="s">
        <v>2831</v>
      </c>
      <c r="N41" s="10" t="s">
        <v>2832</v>
      </c>
      <c r="O41" s="10" t="s">
        <v>2833</v>
      </c>
      <c r="P41" s="10" t="s">
        <v>2834</v>
      </c>
      <c r="Q41" s="14" t="s">
        <v>2523</v>
      </c>
    </row>
    <row r="42" spans="1:17" ht="34" x14ac:dyDescent="0.2">
      <c r="A42" s="8" t="s">
        <v>2835</v>
      </c>
      <c r="B42" s="10" t="s">
        <v>2525</v>
      </c>
      <c r="C42" s="10">
        <v>215618424</v>
      </c>
      <c r="D42" s="10">
        <v>215618744</v>
      </c>
      <c r="E42" s="10" t="s">
        <v>2514</v>
      </c>
      <c r="F42" s="10" t="s">
        <v>2515</v>
      </c>
      <c r="G42" s="10" t="s">
        <v>2836</v>
      </c>
      <c r="H42" s="10">
        <v>-122138</v>
      </c>
      <c r="I42" s="10" t="s">
        <v>2837</v>
      </c>
      <c r="J42" s="10">
        <v>51133</v>
      </c>
      <c r="K42" s="10" t="s">
        <v>2838</v>
      </c>
      <c r="L42" s="10" t="s">
        <v>2839</v>
      </c>
      <c r="M42" s="10" t="s">
        <v>2840</v>
      </c>
      <c r="N42" s="10" t="s">
        <v>2841</v>
      </c>
      <c r="O42" s="10" t="s">
        <v>2842</v>
      </c>
      <c r="P42" s="10" t="s">
        <v>2843</v>
      </c>
      <c r="Q42" s="14" t="s">
        <v>2523</v>
      </c>
    </row>
    <row r="43" spans="1:17" ht="34" x14ac:dyDescent="0.2">
      <c r="A43" s="8" t="s">
        <v>2844</v>
      </c>
      <c r="B43" s="10" t="s">
        <v>2638</v>
      </c>
      <c r="C43" s="10">
        <v>87712446</v>
      </c>
      <c r="D43" s="10">
        <v>87712802</v>
      </c>
      <c r="E43" s="10" t="s">
        <v>2514</v>
      </c>
      <c r="F43" s="10" t="s">
        <v>2515</v>
      </c>
      <c r="G43" s="10" t="s">
        <v>2765</v>
      </c>
      <c r="H43" s="10">
        <v>-11892</v>
      </c>
      <c r="I43" s="10" t="s">
        <v>2845</v>
      </c>
      <c r="J43" s="10">
        <v>105369879</v>
      </c>
      <c r="K43" s="10" t="s">
        <v>2846</v>
      </c>
      <c r="L43" s="10" t="s">
        <v>2845</v>
      </c>
      <c r="M43" s="10"/>
      <c r="N43" s="10" t="s">
        <v>2847</v>
      </c>
      <c r="O43" s="10" t="s">
        <v>2531</v>
      </c>
      <c r="P43" s="10" t="s">
        <v>2848</v>
      </c>
      <c r="Q43" s="14" t="s">
        <v>2533</v>
      </c>
    </row>
    <row r="44" spans="1:17" ht="34" x14ac:dyDescent="0.2">
      <c r="A44" s="8" t="s">
        <v>2849</v>
      </c>
      <c r="B44" s="10" t="s">
        <v>2638</v>
      </c>
      <c r="C44" s="10">
        <v>75013380</v>
      </c>
      <c r="D44" s="10">
        <v>75013952</v>
      </c>
      <c r="E44" s="10" t="s">
        <v>2514</v>
      </c>
      <c r="F44" s="10" t="s">
        <v>2515</v>
      </c>
      <c r="G44" s="10" t="s">
        <v>2850</v>
      </c>
      <c r="H44" s="10">
        <v>82115</v>
      </c>
      <c r="I44" s="10" t="s">
        <v>2851</v>
      </c>
      <c r="J44" s="10">
        <v>552889</v>
      </c>
      <c r="K44" s="10" t="s">
        <v>2852</v>
      </c>
      <c r="L44" s="10" t="s">
        <v>2851</v>
      </c>
      <c r="M44" s="10" t="s">
        <v>2853</v>
      </c>
      <c r="N44" s="10" t="s">
        <v>2854</v>
      </c>
      <c r="O44" s="10" t="s">
        <v>2855</v>
      </c>
      <c r="P44" s="10" t="s">
        <v>2856</v>
      </c>
      <c r="Q44" s="14" t="s">
        <v>2523</v>
      </c>
    </row>
    <row r="45" spans="1:17" ht="34" x14ac:dyDescent="0.2">
      <c r="A45" s="8" t="s">
        <v>2857</v>
      </c>
      <c r="B45" s="10" t="s">
        <v>2535</v>
      </c>
      <c r="C45" s="10">
        <v>55238259</v>
      </c>
      <c r="D45" s="10">
        <v>55238926</v>
      </c>
      <c r="E45" s="10" t="s">
        <v>2514</v>
      </c>
      <c r="F45" s="10" t="s">
        <v>2515</v>
      </c>
      <c r="G45" s="10" t="s">
        <v>2515</v>
      </c>
      <c r="H45" s="10">
        <v>-131903</v>
      </c>
      <c r="I45" s="10" t="s">
        <v>2774</v>
      </c>
      <c r="J45" s="10">
        <v>64321</v>
      </c>
      <c r="K45" s="10" t="s">
        <v>2775</v>
      </c>
      <c r="L45" s="10" t="s">
        <v>2774</v>
      </c>
      <c r="M45" s="10" t="s">
        <v>2776</v>
      </c>
      <c r="N45" s="10" t="s">
        <v>2777</v>
      </c>
      <c r="O45" s="10" t="s">
        <v>2778</v>
      </c>
      <c r="P45" s="10" t="s">
        <v>2779</v>
      </c>
      <c r="Q45" s="14" t="s">
        <v>2523</v>
      </c>
    </row>
    <row r="46" spans="1:17" ht="52" thickBot="1" x14ac:dyDescent="0.25">
      <c r="A46" s="15" t="s">
        <v>2858</v>
      </c>
      <c r="B46" s="13" t="s">
        <v>2622</v>
      </c>
      <c r="C46" s="13">
        <v>135746168</v>
      </c>
      <c r="D46" s="13">
        <v>135746578</v>
      </c>
      <c r="E46" s="13" t="s">
        <v>2514</v>
      </c>
      <c r="F46" s="10" t="s">
        <v>2859</v>
      </c>
      <c r="G46" s="13" t="s">
        <v>2859</v>
      </c>
      <c r="H46" s="13">
        <v>72530</v>
      </c>
      <c r="I46" s="13" t="s">
        <v>2860</v>
      </c>
      <c r="J46" s="13">
        <v>54806</v>
      </c>
      <c r="K46" s="13" t="s">
        <v>2861</v>
      </c>
      <c r="L46" s="13" t="s">
        <v>2862</v>
      </c>
      <c r="M46" s="13" t="s">
        <v>2863</v>
      </c>
      <c r="N46" s="13" t="s">
        <v>711</v>
      </c>
      <c r="O46" s="13" t="s">
        <v>2864</v>
      </c>
      <c r="P46" s="13" t="s">
        <v>2865</v>
      </c>
      <c r="Q46" s="16" t="s">
        <v>2523</v>
      </c>
    </row>
    <row r="47" spans="1:17" ht="17" thickBot="1" x14ac:dyDescent="0.25">
      <c r="A47" s="27" t="s">
        <v>2866</v>
      </c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9"/>
    </row>
    <row r="48" spans="1:17" ht="68" x14ac:dyDescent="0.2">
      <c r="A48" s="9" t="s">
        <v>2867</v>
      </c>
      <c r="B48" s="12" t="s">
        <v>2496</v>
      </c>
      <c r="C48" s="12" t="s">
        <v>2497</v>
      </c>
      <c r="D48" s="12" t="s">
        <v>2498</v>
      </c>
      <c r="E48" s="12" t="s">
        <v>2499</v>
      </c>
      <c r="F48" s="12" t="s">
        <v>2500</v>
      </c>
      <c r="G48" s="12" t="s">
        <v>2501</v>
      </c>
      <c r="H48" s="12" t="s">
        <v>2502</v>
      </c>
      <c r="I48" s="12" t="s">
        <v>2503</v>
      </c>
      <c r="J48" s="12" t="s">
        <v>2504</v>
      </c>
      <c r="K48" s="12" t="s">
        <v>2505</v>
      </c>
      <c r="L48" s="12" t="s">
        <v>2506</v>
      </c>
      <c r="M48" s="12" t="s">
        <v>2507</v>
      </c>
      <c r="N48" s="12" t="s">
        <v>2508</v>
      </c>
      <c r="O48" s="12" t="s">
        <v>2509</v>
      </c>
      <c r="P48" s="12" t="s">
        <v>2510</v>
      </c>
      <c r="Q48" s="17" t="s">
        <v>2511</v>
      </c>
    </row>
    <row r="49" spans="1:17" ht="51" x14ac:dyDescent="0.2">
      <c r="A49" s="8" t="s">
        <v>2868</v>
      </c>
      <c r="B49" s="10" t="s">
        <v>2675</v>
      </c>
      <c r="C49" s="10">
        <v>36020583</v>
      </c>
      <c r="D49" s="10">
        <v>36021041</v>
      </c>
      <c r="E49" s="10" t="s">
        <v>2514</v>
      </c>
      <c r="F49" s="10" t="s">
        <v>2869</v>
      </c>
      <c r="G49" s="10" t="s">
        <v>2869</v>
      </c>
      <c r="H49" s="10">
        <v>46281</v>
      </c>
      <c r="I49" s="10" t="s">
        <v>2870</v>
      </c>
      <c r="J49" s="10">
        <v>6714</v>
      </c>
      <c r="K49" s="10" t="s">
        <v>2871</v>
      </c>
      <c r="L49" s="10" t="s">
        <v>2872</v>
      </c>
      <c r="M49" s="10" t="s">
        <v>2873</v>
      </c>
      <c r="N49" s="10" t="s">
        <v>2874</v>
      </c>
      <c r="O49" s="10" t="s">
        <v>2875</v>
      </c>
      <c r="P49" s="10" t="s">
        <v>2876</v>
      </c>
      <c r="Q49" s="14" t="s">
        <v>2523</v>
      </c>
    </row>
    <row r="50" spans="1:17" ht="34" x14ac:dyDescent="0.2">
      <c r="A50" s="8" t="s">
        <v>2877</v>
      </c>
      <c r="B50" s="10" t="s">
        <v>2513</v>
      </c>
      <c r="C50" s="10">
        <v>112590681</v>
      </c>
      <c r="D50" s="10">
        <v>112591047</v>
      </c>
      <c r="E50" s="10" t="s">
        <v>2514</v>
      </c>
      <c r="F50" s="10" t="s">
        <v>2515</v>
      </c>
      <c r="G50" s="10" t="s">
        <v>2878</v>
      </c>
      <c r="H50" s="10">
        <v>-26067</v>
      </c>
      <c r="I50" s="10" t="s">
        <v>2879</v>
      </c>
      <c r="J50" s="10">
        <v>344807</v>
      </c>
      <c r="K50" s="10" t="s">
        <v>2880</v>
      </c>
      <c r="L50" s="10" t="s">
        <v>2881</v>
      </c>
      <c r="M50" s="10" t="s">
        <v>2882</v>
      </c>
      <c r="N50" s="10" t="s">
        <v>2883</v>
      </c>
      <c r="O50" s="10" t="s">
        <v>2884</v>
      </c>
      <c r="P50" s="10" t="s">
        <v>2885</v>
      </c>
      <c r="Q50" s="14" t="s">
        <v>2523</v>
      </c>
    </row>
    <row r="51" spans="1:17" ht="34" x14ac:dyDescent="0.2">
      <c r="A51" s="8" t="s">
        <v>2886</v>
      </c>
      <c r="B51" s="10" t="s">
        <v>2546</v>
      </c>
      <c r="C51" s="10">
        <v>103681103</v>
      </c>
      <c r="D51" s="10">
        <v>103681432</v>
      </c>
      <c r="E51" s="10" t="s">
        <v>2514</v>
      </c>
      <c r="F51" s="10" t="s">
        <v>2515</v>
      </c>
      <c r="G51" s="10" t="s">
        <v>2515</v>
      </c>
      <c r="H51" s="10">
        <v>-753908</v>
      </c>
      <c r="I51" s="10" t="s">
        <v>2887</v>
      </c>
      <c r="J51" s="10">
        <v>9366</v>
      </c>
      <c r="K51" s="10" t="s">
        <v>2888</v>
      </c>
      <c r="L51" s="10" t="s">
        <v>2887</v>
      </c>
      <c r="M51" s="10" t="s">
        <v>2889</v>
      </c>
      <c r="N51" s="10" t="s">
        <v>2890</v>
      </c>
      <c r="O51" s="10" t="s">
        <v>2891</v>
      </c>
      <c r="P51" s="10" t="s">
        <v>2892</v>
      </c>
      <c r="Q51" s="14" t="s">
        <v>2612</v>
      </c>
    </row>
    <row r="52" spans="1:17" ht="51" x14ac:dyDescent="0.2">
      <c r="A52" s="8" t="s">
        <v>2893</v>
      </c>
      <c r="B52" s="10" t="s">
        <v>2731</v>
      </c>
      <c r="C52" s="10">
        <v>52606862</v>
      </c>
      <c r="D52" s="10">
        <v>52607240</v>
      </c>
      <c r="E52" s="10" t="s">
        <v>2514</v>
      </c>
      <c r="F52" s="10" t="s">
        <v>2894</v>
      </c>
      <c r="G52" s="10" t="s">
        <v>2894</v>
      </c>
      <c r="H52" s="10">
        <v>18228</v>
      </c>
      <c r="I52" s="10" t="s">
        <v>2895</v>
      </c>
      <c r="J52" s="10">
        <v>80323</v>
      </c>
      <c r="K52" s="10" t="s">
        <v>2896</v>
      </c>
      <c r="L52" s="10" t="s">
        <v>2897</v>
      </c>
      <c r="M52" s="10" t="s">
        <v>2898</v>
      </c>
      <c r="N52" s="10" t="s">
        <v>2899</v>
      </c>
      <c r="O52" s="10" t="s">
        <v>2900</v>
      </c>
      <c r="P52" s="10" t="s">
        <v>2901</v>
      </c>
      <c r="Q52" s="14" t="s">
        <v>2523</v>
      </c>
    </row>
    <row r="53" spans="1:17" ht="51" x14ac:dyDescent="0.2">
      <c r="A53" s="8" t="s">
        <v>2902</v>
      </c>
      <c r="B53" s="10" t="s">
        <v>2513</v>
      </c>
      <c r="C53" s="10">
        <v>85410058</v>
      </c>
      <c r="D53" s="10">
        <v>85410335</v>
      </c>
      <c r="E53" s="10" t="s">
        <v>2514</v>
      </c>
      <c r="F53" s="10" t="s">
        <v>2903</v>
      </c>
      <c r="G53" s="10" t="s">
        <v>2903</v>
      </c>
      <c r="H53" s="10">
        <v>-24664</v>
      </c>
      <c r="I53" s="10" t="s">
        <v>2904</v>
      </c>
      <c r="J53" s="10">
        <v>100847077</v>
      </c>
      <c r="K53" s="10"/>
      <c r="L53" s="10" t="s">
        <v>2904</v>
      </c>
      <c r="M53" s="10" t="s">
        <v>2905</v>
      </c>
      <c r="N53" s="10" t="s">
        <v>2906</v>
      </c>
      <c r="O53" s="10" t="s">
        <v>2531</v>
      </c>
      <c r="P53" s="10" t="s">
        <v>2907</v>
      </c>
      <c r="Q53" s="14" t="s">
        <v>2533</v>
      </c>
    </row>
    <row r="54" spans="1:17" ht="35" thickBot="1" x14ac:dyDescent="0.25">
      <c r="A54" s="18" t="s">
        <v>2908</v>
      </c>
      <c r="B54" s="11" t="s">
        <v>2564</v>
      </c>
      <c r="C54" s="11">
        <v>190653047</v>
      </c>
      <c r="D54" s="11">
        <v>190653346</v>
      </c>
      <c r="E54" s="11" t="s">
        <v>2514</v>
      </c>
      <c r="F54" s="11" t="s">
        <v>2515</v>
      </c>
      <c r="G54" s="11" t="s">
        <v>2740</v>
      </c>
      <c r="H54" s="11">
        <v>54227</v>
      </c>
      <c r="I54" s="11" t="s">
        <v>2909</v>
      </c>
      <c r="J54" s="11">
        <v>105379514</v>
      </c>
      <c r="K54" s="11" t="s">
        <v>2910</v>
      </c>
      <c r="L54" s="11" t="s">
        <v>2909</v>
      </c>
      <c r="M54" s="11"/>
      <c r="N54" s="11" t="s">
        <v>2911</v>
      </c>
      <c r="O54" s="11" t="s">
        <v>2531</v>
      </c>
      <c r="P54" s="11" t="s">
        <v>2912</v>
      </c>
      <c r="Q54" s="19" t="s">
        <v>2533</v>
      </c>
    </row>
  </sheetData>
  <mergeCells count="2">
    <mergeCell ref="A2:Q2"/>
    <mergeCell ref="A47:Q47"/>
  </mergeCells>
  <pageMargins left="0.7" right="0.7" top="0.75" bottom="0.75" header="0.3" footer="0.3"/>
  <pageSetup scale="32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6A5EE-DD48-EA41-8D9F-9B60BA1950BD}">
  <sheetPr>
    <pageSetUpPr fitToPage="1"/>
  </sheetPr>
  <dimension ref="A1:N27"/>
  <sheetViews>
    <sheetView tabSelected="1" zoomScale="83" zoomScaleNormal="83" workbookViewId="0">
      <selection activeCell="D37" sqref="D37"/>
    </sheetView>
  </sheetViews>
  <sheetFormatPr baseColWidth="10" defaultRowHeight="16" x14ac:dyDescent="0.2"/>
  <cols>
    <col min="1" max="1" width="8.1640625" customWidth="1"/>
    <col min="2" max="2" width="20.33203125" customWidth="1"/>
    <col min="6" max="6" width="14.33203125" customWidth="1"/>
    <col min="7" max="7" width="4.1640625" customWidth="1"/>
    <col min="9" max="9" width="14.5" customWidth="1"/>
  </cols>
  <sheetData>
    <row r="1" spans="1:13" x14ac:dyDescent="0.2">
      <c r="A1" s="2" t="s">
        <v>3141</v>
      </c>
    </row>
    <row r="2" spans="1:13" x14ac:dyDescent="0.2">
      <c r="A2" t="s">
        <v>2914</v>
      </c>
      <c r="B2" t="s">
        <v>2922</v>
      </c>
      <c r="C2" t="s">
        <v>2923</v>
      </c>
      <c r="D2" t="s">
        <v>2924</v>
      </c>
      <c r="E2" t="s">
        <v>2915</v>
      </c>
      <c r="F2" t="s">
        <v>2916</v>
      </c>
      <c r="H2" t="s">
        <v>3142</v>
      </c>
      <c r="I2" t="s">
        <v>3143</v>
      </c>
    </row>
    <row r="3" spans="1:13" x14ac:dyDescent="0.2">
      <c r="A3" s="7" t="s">
        <v>2917</v>
      </c>
      <c r="B3" s="7" t="s">
        <v>2918</v>
      </c>
      <c r="C3">
        <v>0.73099999999999998</v>
      </c>
      <c r="D3">
        <v>102.91</v>
      </c>
      <c r="E3">
        <f>C3/D3</f>
        <v>7.1032941405111266E-3</v>
      </c>
      <c r="F3">
        <f>E3/(($E$3+$E$8)/2)</f>
        <v>0.87773289015490263</v>
      </c>
      <c r="H3" t="s">
        <v>3144</v>
      </c>
      <c r="I3" t="s">
        <v>2918</v>
      </c>
      <c r="J3" t="s">
        <v>3153</v>
      </c>
      <c r="M3" t="s">
        <v>3152</v>
      </c>
    </row>
    <row r="4" spans="1:13" x14ac:dyDescent="0.2">
      <c r="A4" s="7" t="s">
        <v>2917</v>
      </c>
      <c r="B4" s="7" t="s">
        <v>2919</v>
      </c>
      <c r="C4">
        <v>0.70099999999999996</v>
      </c>
      <c r="D4">
        <v>54.38</v>
      </c>
      <c r="E4">
        <f t="shared" ref="E4:E22" si="0">C4/D4</f>
        <v>1.2890768664950349E-2</v>
      </c>
      <c r="F4">
        <f t="shared" ref="F4:F12" si="1">E4/(($E$3+$E$8)/2)</f>
        <v>1.5928738713037391</v>
      </c>
      <c r="H4" t="s">
        <v>3145</v>
      </c>
      <c r="I4" t="s">
        <v>2919</v>
      </c>
    </row>
    <row r="5" spans="1:13" x14ac:dyDescent="0.2">
      <c r="A5" s="7" t="s">
        <v>2917</v>
      </c>
      <c r="B5" s="7" t="s">
        <v>2925</v>
      </c>
      <c r="C5">
        <v>0.83499999999999996</v>
      </c>
      <c r="D5">
        <v>56.99</v>
      </c>
      <c r="E5">
        <f t="shared" si="0"/>
        <v>1.4651693279522721E-2</v>
      </c>
      <c r="F5">
        <f t="shared" si="1"/>
        <v>1.8104660786260589</v>
      </c>
      <c r="H5" t="s">
        <v>3146</v>
      </c>
      <c r="I5" t="s">
        <v>2925</v>
      </c>
    </row>
    <row r="6" spans="1:13" x14ac:dyDescent="0.2">
      <c r="A6" s="7" t="s">
        <v>2917</v>
      </c>
      <c r="B6" s="7" t="s">
        <v>2920</v>
      </c>
      <c r="C6">
        <v>0.73299999999999998</v>
      </c>
      <c r="D6">
        <v>67.5</v>
      </c>
      <c r="E6">
        <f t="shared" si="0"/>
        <v>1.0859259259259259E-2</v>
      </c>
      <c r="F6">
        <f t="shared" si="1"/>
        <v>1.3418463076463794</v>
      </c>
      <c r="H6" t="s">
        <v>3147</v>
      </c>
      <c r="I6" t="s">
        <v>2920</v>
      </c>
    </row>
    <row r="7" spans="1:13" x14ac:dyDescent="0.2">
      <c r="A7" s="7" t="s">
        <v>2917</v>
      </c>
      <c r="B7" s="7" t="s">
        <v>2928</v>
      </c>
      <c r="C7">
        <v>0.80200000000000005</v>
      </c>
      <c r="D7">
        <v>58.36</v>
      </c>
      <c r="E7">
        <f t="shared" si="0"/>
        <v>1.3742289239204937E-2</v>
      </c>
      <c r="F7">
        <f t="shared" si="1"/>
        <v>1.6980937312563584</v>
      </c>
      <c r="H7" t="s">
        <v>3148</v>
      </c>
      <c r="I7" t="s">
        <v>2928</v>
      </c>
    </row>
    <row r="8" spans="1:13" x14ac:dyDescent="0.2">
      <c r="A8" s="7" t="s">
        <v>2917</v>
      </c>
      <c r="B8" s="7" t="s">
        <v>2918</v>
      </c>
      <c r="C8">
        <v>0.47699999999999998</v>
      </c>
      <c r="D8">
        <v>52.52</v>
      </c>
      <c r="E8">
        <f t="shared" si="0"/>
        <v>9.0822543792840812E-3</v>
      </c>
      <c r="F8">
        <f t="shared" si="1"/>
        <v>1.1222671098450974</v>
      </c>
    </row>
    <row r="9" spans="1:13" x14ac:dyDescent="0.2">
      <c r="A9" s="7" t="s">
        <v>2917</v>
      </c>
      <c r="B9" s="7" t="s">
        <v>2919</v>
      </c>
      <c r="C9">
        <v>0.63900000000000001</v>
      </c>
      <c r="D9">
        <v>42.43</v>
      </c>
      <c r="E9">
        <f t="shared" si="0"/>
        <v>1.5060098986566109E-2</v>
      </c>
      <c r="F9">
        <f t="shared" si="1"/>
        <v>1.8609315548555363</v>
      </c>
    </row>
    <row r="10" spans="1:13" x14ac:dyDescent="0.2">
      <c r="A10" s="7" t="s">
        <v>2917</v>
      </c>
      <c r="B10" s="7" t="s">
        <v>2925</v>
      </c>
      <c r="C10">
        <v>0.65600000000000003</v>
      </c>
      <c r="D10">
        <v>46.87</v>
      </c>
      <c r="E10">
        <f t="shared" si="0"/>
        <v>1.3996159590356307E-2</v>
      </c>
      <c r="F10">
        <f t="shared" si="1"/>
        <v>1.7294637340512444</v>
      </c>
    </row>
    <row r="11" spans="1:13" x14ac:dyDescent="0.2">
      <c r="A11" s="7" t="s">
        <v>2917</v>
      </c>
      <c r="B11" s="7" t="s">
        <v>2920</v>
      </c>
      <c r="C11">
        <v>0.627</v>
      </c>
      <c r="D11">
        <v>52.52</v>
      </c>
      <c r="E11">
        <f t="shared" si="0"/>
        <v>1.1938309215536938E-2</v>
      </c>
      <c r="F11">
        <f t="shared" si="1"/>
        <v>1.4751812953309773</v>
      </c>
    </row>
    <row r="12" spans="1:13" x14ac:dyDescent="0.2">
      <c r="A12" s="7" t="s">
        <v>2917</v>
      </c>
      <c r="B12" s="7" t="s">
        <v>2928</v>
      </c>
      <c r="C12">
        <v>0.64100000000000001</v>
      </c>
      <c r="D12">
        <v>43.37</v>
      </c>
      <c r="E12">
        <f t="shared" si="0"/>
        <v>1.477980170624856E-2</v>
      </c>
      <c r="F12">
        <f t="shared" si="1"/>
        <v>1.826296055172008</v>
      </c>
    </row>
    <row r="13" spans="1:13" x14ac:dyDescent="0.2">
      <c r="A13" s="7" t="s">
        <v>2921</v>
      </c>
      <c r="B13" s="7" t="s">
        <v>2918</v>
      </c>
      <c r="C13">
        <v>0.72199999999999998</v>
      </c>
      <c r="D13">
        <v>86.33</v>
      </c>
      <c r="E13">
        <f t="shared" si="0"/>
        <v>8.3632572686204096E-3</v>
      </c>
      <c r="F13">
        <f>E13/(($E$13+$E$18)/2)</f>
        <v>1.263765092897382</v>
      </c>
    </row>
    <row r="14" spans="1:13" x14ac:dyDescent="0.2">
      <c r="A14" s="7" t="s">
        <v>2921</v>
      </c>
      <c r="B14" s="7" t="s">
        <v>2919</v>
      </c>
      <c r="C14">
        <v>0.68700000000000006</v>
      </c>
      <c r="D14">
        <v>94.68</v>
      </c>
      <c r="E14">
        <f t="shared" si="0"/>
        <v>7.2560202788339674E-3</v>
      </c>
      <c r="F14">
        <f t="shared" ref="F14:F22" si="2">E14/(($E$13+$E$18)/2)</f>
        <v>1.0964514001203922</v>
      </c>
    </row>
    <row r="15" spans="1:13" x14ac:dyDescent="0.2">
      <c r="A15" s="7" t="s">
        <v>2921</v>
      </c>
      <c r="B15" s="7" t="s">
        <v>2925</v>
      </c>
      <c r="C15">
        <v>0.84699999999999998</v>
      </c>
      <c r="D15">
        <v>72.569999999999993</v>
      </c>
      <c r="E15">
        <f t="shared" si="0"/>
        <v>1.1671489596251895E-2</v>
      </c>
      <c r="F15">
        <f t="shared" si="2"/>
        <v>1.7636694244958036</v>
      </c>
    </row>
    <row r="16" spans="1:13" x14ac:dyDescent="0.2">
      <c r="A16" s="7" t="s">
        <v>2921</v>
      </c>
      <c r="B16" s="7" t="s">
        <v>2920</v>
      </c>
      <c r="C16">
        <v>0.78900000000000003</v>
      </c>
      <c r="D16">
        <v>93.68</v>
      </c>
      <c r="E16">
        <f t="shared" si="0"/>
        <v>8.4222886421861654E-3</v>
      </c>
      <c r="F16">
        <f t="shared" si="2"/>
        <v>1.2726852763739922</v>
      </c>
    </row>
    <row r="17" spans="1:14" x14ac:dyDescent="0.2">
      <c r="A17" s="7" t="s">
        <v>2921</v>
      </c>
      <c r="B17" s="7" t="s">
        <v>2928</v>
      </c>
      <c r="C17">
        <v>0.84799999999999998</v>
      </c>
      <c r="D17">
        <v>77.569999999999993</v>
      </c>
      <c r="E17">
        <f t="shared" si="0"/>
        <v>1.0932061363929355E-2</v>
      </c>
      <c r="F17">
        <f t="shared" si="2"/>
        <v>1.6519350178288914</v>
      </c>
    </row>
    <row r="18" spans="1:14" x14ac:dyDescent="0.2">
      <c r="A18" s="7" t="s">
        <v>2921</v>
      </c>
      <c r="B18" s="7" t="s">
        <v>2918</v>
      </c>
      <c r="C18">
        <v>0.42699999999999999</v>
      </c>
      <c r="D18">
        <v>87.64</v>
      </c>
      <c r="E18">
        <f t="shared" si="0"/>
        <v>4.8722044728434499E-3</v>
      </c>
      <c r="F18">
        <f t="shared" si="2"/>
        <v>0.73623490710261807</v>
      </c>
    </row>
    <row r="19" spans="1:14" x14ac:dyDescent="0.2">
      <c r="A19" s="7" t="s">
        <v>2921</v>
      </c>
      <c r="B19" s="7" t="s">
        <v>2919</v>
      </c>
      <c r="C19">
        <v>0.71099999999999997</v>
      </c>
      <c r="D19">
        <v>62.72</v>
      </c>
      <c r="E19">
        <f t="shared" si="0"/>
        <v>1.1336096938775509E-2</v>
      </c>
      <c r="F19">
        <f t="shared" si="2"/>
        <v>1.7129885092352994</v>
      </c>
    </row>
    <row r="20" spans="1:14" x14ac:dyDescent="0.2">
      <c r="A20" s="7" t="s">
        <v>2921</v>
      </c>
      <c r="B20" s="7" t="s">
        <v>2925</v>
      </c>
      <c r="C20">
        <v>0.84799999999999998</v>
      </c>
      <c r="D20">
        <v>59.22</v>
      </c>
      <c r="E20">
        <f t="shared" si="0"/>
        <v>1.4319486659912192E-2</v>
      </c>
      <c r="F20">
        <f t="shared" si="2"/>
        <v>2.1638061353087994</v>
      </c>
      <c r="H20" t="s">
        <v>3151</v>
      </c>
      <c r="K20" t="s">
        <v>3150</v>
      </c>
      <c r="N20" t="s">
        <v>3149</v>
      </c>
    </row>
    <row r="21" spans="1:14" x14ac:dyDescent="0.2">
      <c r="A21" s="7" t="s">
        <v>2921</v>
      </c>
      <c r="B21" s="7" t="s">
        <v>2920</v>
      </c>
      <c r="C21">
        <v>0.60299999999999998</v>
      </c>
      <c r="D21">
        <v>82.76</v>
      </c>
      <c r="E21">
        <f t="shared" si="0"/>
        <v>7.2861285645239235E-3</v>
      </c>
      <c r="F21">
        <f t="shared" si="2"/>
        <v>1.1010010390038827</v>
      </c>
    </row>
    <row r="22" spans="1:14" x14ac:dyDescent="0.2">
      <c r="A22" s="7" t="s">
        <v>2921</v>
      </c>
      <c r="B22" s="7" t="s">
        <v>2928</v>
      </c>
      <c r="C22">
        <v>0.63400000000000001</v>
      </c>
      <c r="D22">
        <v>67.77</v>
      </c>
      <c r="E22">
        <f t="shared" si="0"/>
        <v>9.3551719049727016E-3</v>
      </c>
      <c r="F22">
        <f t="shared" si="2"/>
        <v>1.4136525174131185</v>
      </c>
    </row>
    <row r="24" spans="1:14" x14ac:dyDescent="0.2">
      <c r="A24" s="7" t="s">
        <v>2926</v>
      </c>
    </row>
    <row r="25" spans="1:14" x14ac:dyDescent="0.2">
      <c r="A25" s="7" t="s">
        <v>2927</v>
      </c>
    </row>
    <row r="26" spans="1:14" x14ac:dyDescent="0.2">
      <c r="A26" s="7" t="s">
        <v>2930</v>
      </c>
    </row>
    <row r="27" spans="1:14" x14ac:dyDescent="0.2">
      <c r="A27" s="7" t="s">
        <v>2929</v>
      </c>
    </row>
  </sheetData>
  <pageMargins left="0.7" right="0.7" top="0.75" bottom="0.75" header="0.3" footer="0.3"/>
  <pageSetup scale="63"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CECDA-BFCD-3944-ABB3-58919DE9C42C}">
  <sheetPr>
    <pageSetUpPr fitToPage="1"/>
  </sheetPr>
  <dimension ref="A1:H97"/>
  <sheetViews>
    <sheetView zoomScale="59" zoomScaleNormal="59" workbookViewId="0">
      <selection activeCell="L37" sqref="L37"/>
    </sheetView>
  </sheetViews>
  <sheetFormatPr baseColWidth="10" defaultColWidth="11" defaultRowHeight="16" x14ac:dyDescent="0.2"/>
  <cols>
    <col min="2" max="2" width="29.33203125" customWidth="1"/>
  </cols>
  <sheetData>
    <row r="1" spans="1:8" x14ac:dyDescent="0.2">
      <c r="A1" t="s">
        <v>3129</v>
      </c>
    </row>
    <row r="2" spans="1:8" x14ac:dyDescent="0.2">
      <c r="A2" t="s">
        <v>66</v>
      </c>
    </row>
    <row r="3" spans="1:8" x14ac:dyDescent="0.2">
      <c r="B3" t="s">
        <v>67</v>
      </c>
      <c r="C3" t="s">
        <v>68</v>
      </c>
      <c r="D3" t="s">
        <v>69</v>
      </c>
      <c r="E3" t="s">
        <v>70</v>
      </c>
      <c r="F3" t="s">
        <v>71</v>
      </c>
      <c r="G3" t="s">
        <v>72</v>
      </c>
    </row>
    <row r="4" spans="1:8" x14ac:dyDescent="0.2">
      <c r="A4" t="s">
        <v>9</v>
      </c>
      <c r="B4" t="s">
        <v>73</v>
      </c>
      <c r="C4">
        <v>5.077</v>
      </c>
      <c r="D4">
        <v>4.2670000000000003</v>
      </c>
      <c r="E4">
        <v>8.8670000000000009</v>
      </c>
      <c r="F4">
        <v>1.19</v>
      </c>
      <c r="G4">
        <v>0.26502999999999999</v>
      </c>
    </row>
    <row r="5" spans="1:8" x14ac:dyDescent="0.2">
      <c r="B5" t="s">
        <v>74</v>
      </c>
      <c r="C5">
        <v>-0.14699999999999999</v>
      </c>
      <c r="D5">
        <v>6.4619999999999997</v>
      </c>
      <c r="E5">
        <v>27</v>
      </c>
      <c r="F5">
        <v>-2.3E-2</v>
      </c>
      <c r="G5">
        <v>0.98202</v>
      </c>
    </row>
    <row r="6" spans="1:8" x14ac:dyDescent="0.2">
      <c r="B6" t="s">
        <v>75</v>
      </c>
      <c r="C6">
        <v>1.91</v>
      </c>
      <c r="D6">
        <v>5.2759999999999998</v>
      </c>
      <c r="E6">
        <v>27</v>
      </c>
      <c r="F6">
        <v>0.36199999999999999</v>
      </c>
      <c r="G6">
        <v>0.72018000000000004</v>
      </c>
    </row>
    <row r="7" spans="1:8" x14ac:dyDescent="0.2">
      <c r="B7" t="s">
        <v>76</v>
      </c>
      <c r="C7">
        <v>1.02</v>
      </c>
      <c r="D7">
        <v>5.2759999999999998</v>
      </c>
      <c r="E7">
        <v>27</v>
      </c>
      <c r="F7">
        <v>0.193</v>
      </c>
      <c r="G7">
        <v>0.84809000000000001</v>
      </c>
    </row>
    <row r="8" spans="1:8" x14ac:dyDescent="0.2">
      <c r="B8" t="s">
        <v>77</v>
      </c>
      <c r="C8">
        <v>-2.677</v>
      </c>
      <c r="D8">
        <v>5.2759999999999998</v>
      </c>
      <c r="E8">
        <v>27</v>
      </c>
      <c r="F8">
        <v>-0.50700000000000001</v>
      </c>
      <c r="G8">
        <v>0.61607999999999996</v>
      </c>
    </row>
    <row r="9" spans="1:8" x14ac:dyDescent="0.2">
      <c r="B9" t="s">
        <v>78</v>
      </c>
      <c r="C9">
        <v>-5.4420000000000002</v>
      </c>
      <c r="D9">
        <v>5.2759999999999998</v>
      </c>
      <c r="E9">
        <v>27</v>
      </c>
      <c r="F9">
        <v>-1.0309999999999999</v>
      </c>
      <c r="G9">
        <v>0.31154999999999999</v>
      </c>
    </row>
    <row r="10" spans="1:8" x14ac:dyDescent="0.2">
      <c r="B10" t="s">
        <v>79</v>
      </c>
      <c r="C10">
        <v>-14.9</v>
      </c>
      <c r="D10">
        <v>5.2759999999999998</v>
      </c>
      <c r="E10">
        <v>27</v>
      </c>
      <c r="F10">
        <v>-2.8239999999999998</v>
      </c>
      <c r="G10">
        <v>8.8000000000000005E-3</v>
      </c>
      <c r="H10" t="s">
        <v>80</v>
      </c>
    </row>
    <row r="11" spans="1:8" x14ac:dyDescent="0.2">
      <c r="B11" t="s">
        <v>81</v>
      </c>
      <c r="C11">
        <v>-11.763999999999999</v>
      </c>
      <c r="D11">
        <v>5.2759999999999998</v>
      </c>
      <c r="E11">
        <v>27</v>
      </c>
      <c r="F11">
        <v>-2.2290000000000001</v>
      </c>
      <c r="G11">
        <v>3.4299999999999997E-2</v>
      </c>
      <c r="H11" t="s">
        <v>82</v>
      </c>
    </row>
    <row r="12" spans="1:8" x14ac:dyDescent="0.2">
      <c r="B12" t="s">
        <v>83</v>
      </c>
      <c r="C12">
        <v>4.4349999999999996</v>
      </c>
      <c r="D12">
        <v>9.1389999999999993</v>
      </c>
      <c r="E12">
        <v>27</v>
      </c>
      <c r="F12">
        <v>0.48499999999999999</v>
      </c>
      <c r="G12">
        <v>0.63141000000000003</v>
      </c>
    </row>
    <row r="13" spans="1:8" x14ac:dyDescent="0.2">
      <c r="B13" t="s">
        <v>84</v>
      </c>
      <c r="C13">
        <v>28.696000000000002</v>
      </c>
      <c r="D13">
        <v>9.1389999999999993</v>
      </c>
      <c r="E13">
        <v>27</v>
      </c>
      <c r="F13">
        <v>3.14</v>
      </c>
      <c r="G13">
        <v>4.0699999999999998E-3</v>
      </c>
      <c r="H13" t="s">
        <v>80</v>
      </c>
    </row>
    <row r="14" spans="1:8" x14ac:dyDescent="0.2">
      <c r="B14" t="s">
        <v>85</v>
      </c>
      <c r="C14">
        <v>12.353999999999999</v>
      </c>
      <c r="D14">
        <v>9.1389999999999993</v>
      </c>
      <c r="E14">
        <v>27</v>
      </c>
      <c r="F14">
        <v>1.3520000000000001</v>
      </c>
      <c r="G14">
        <v>0.18767</v>
      </c>
    </row>
    <row r="15" spans="1:8" x14ac:dyDescent="0.2">
      <c r="B15" t="s">
        <v>86</v>
      </c>
      <c r="C15">
        <v>17.943000000000001</v>
      </c>
      <c r="D15">
        <v>9.1389999999999993</v>
      </c>
      <c r="E15">
        <v>27</v>
      </c>
      <c r="F15">
        <v>1.9630000000000001</v>
      </c>
      <c r="G15">
        <v>5.9979999999999999E-2</v>
      </c>
      <c r="H15" t="s">
        <v>87</v>
      </c>
    </row>
    <row r="16" spans="1:8" x14ac:dyDescent="0.2">
      <c r="B16" t="s">
        <v>88</v>
      </c>
      <c r="C16">
        <v>10.007999999999999</v>
      </c>
      <c r="D16">
        <v>9.1389999999999993</v>
      </c>
      <c r="E16">
        <v>27</v>
      </c>
      <c r="F16">
        <v>1.095</v>
      </c>
      <c r="G16">
        <v>0.28314</v>
      </c>
    </row>
    <row r="17" spans="1:8" x14ac:dyDescent="0.2">
      <c r="B17" t="s">
        <v>89</v>
      </c>
      <c r="C17">
        <v>6.9379999999999997</v>
      </c>
      <c r="D17">
        <v>9.1389999999999993</v>
      </c>
      <c r="E17">
        <v>27</v>
      </c>
      <c r="F17">
        <v>0.75900000000000001</v>
      </c>
      <c r="G17">
        <v>0.45434000000000002</v>
      </c>
    </row>
    <row r="19" spans="1:8" x14ac:dyDescent="0.2">
      <c r="A19" t="s">
        <v>21</v>
      </c>
      <c r="B19" t="s">
        <v>67</v>
      </c>
      <c r="C19" t="s">
        <v>68</v>
      </c>
      <c r="D19" t="s">
        <v>69</v>
      </c>
      <c r="E19" t="s">
        <v>70</v>
      </c>
      <c r="F19" t="s">
        <v>71</v>
      </c>
      <c r="G19" t="s">
        <v>72</v>
      </c>
    </row>
    <row r="20" spans="1:8" x14ac:dyDescent="0.2">
      <c r="B20" t="s">
        <v>73</v>
      </c>
      <c r="C20">
        <v>2.6286999999999998</v>
      </c>
      <c r="D20">
        <v>0.59789999999999999</v>
      </c>
      <c r="E20">
        <v>5.4931000000000001</v>
      </c>
      <c r="F20">
        <v>4.3970000000000002</v>
      </c>
      <c r="G20">
        <v>5.6499999999999996E-3</v>
      </c>
      <c r="H20" t="s">
        <v>80</v>
      </c>
    </row>
    <row r="21" spans="1:8" x14ac:dyDescent="0.2">
      <c r="B21" t="s">
        <v>74</v>
      </c>
      <c r="C21">
        <v>1.34843</v>
      </c>
      <c r="D21">
        <v>0.83531</v>
      </c>
      <c r="E21">
        <v>27</v>
      </c>
      <c r="F21">
        <v>1.6140000000000001</v>
      </c>
      <c r="G21">
        <v>0.11809</v>
      </c>
    </row>
    <row r="22" spans="1:8" x14ac:dyDescent="0.2">
      <c r="B22" t="s">
        <v>75</v>
      </c>
      <c r="C22">
        <v>6.5133400000000004</v>
      </c>
      <c r="D22">
        <v>0.68201999999999996</v>
      </c>
      <c r="E22">
        <v>27</v>
      </c>
      <c r="F22">
        <v>9.5500000000000007</v>
      </c>
      <c r="G22" s="1">
        <v>3.7799999999999999E-10</v>
      </c>
      <c r="H22" t="s">
        <v>90</v>
      </c>
    </row>
    <row r="23" spans="1:8" x14ac:dyDescent="0.2">
      <c r="B23" t="s">
        <v>76</v>
      </c>
      <c r="C23">
        <v>1.5032799999999999</v>
      </c>
      <c r="D23">
        <v>0.68201999999999996</v>
      </c>
      <c r="E23">
        <v>27</v>
      </c>
      <c r="F23">
        <v>2.2040000000000002</v>
      </c>
      <c r="G23">
        <v>3.6220000000000002E-2</v>
      </c>
      <c r="H23" t="s">
        <v>82</v>
      </c>
    </row>
    <row r="24" spans="1:8" x14ac:dyDescent="0.2">
      <c r="B24" t="s">
        <v>77</v>
      </c>
      <c r="C24">
        <v>-0.72806000000000004</v>
      </c>
      <c r="D24">
        <v>0.68201999999999996</v>
      </c>
      <c r="E24">
        <v>27</v>
      </c>
      <c r="F24">
        <v>-1.0669999999999999</v>
      </c>
      <c r="G24">
        <v>0.29520000000000002</v>
      </c>
    </row>
    <row r="25" spans="1:8" x14ac:dyDescent="0.2">
      <c r="B25" t="s">
        <v>78</v>
      </c>
      <c r="C25">
        <v>-2.0113300000000001</v>
      </c>
      <c r="D25">
        <v>0.68201999999999996</v>
      </c>
      <c r="E25">
        <v>27</v>
      </c>
      <c r="F25">
        <v>-2.9489999999999998</v>
      </c>
      <c r="G25">
        <v>6.5100000000000002E-3</v>
      </c>
      <c r="H25" t="s">
        <v>80</v>
      </c>
    </row>
    <row r="26" spans="1:8" x14ac:dyDescent="0.2">
      <c r="B26" t="s">
        <v>79</v>
      </c>
      <c r="C26">
        <v>-4.80694</v>
      </c>
      <c r="D26">
        <v>0.68201999999999996</v>
      </c>
      <c r="E26">
        <v>27</v>
      </c>
      <c r="F26">
        <v>-7.048</v>
      </c>
      <c r="G26" s="1">
        <v>1.4100000000000001E-7</v>
      </c>
      <c r="H26" t="s">
        <v>90</v>
      </c>
    </row>
    <row r="27" spans="1:8" x14ac:dyDescent="0.2">
      <c r="B27" t="s">
        <v>81</v>
      </c>
      <c r="C27">
        <v>-5.53451</v>
      </c>
      <c r="D27">
        <v>0.68201999999999996</v>
      </c>
      <c r="E27">
        <v>27</v>
      </c>
      <c r="F27">
        <v>-8.1150000000000002</v>
      </c>
      <c r="G27" s="1">
        <v>1.02E-8</v>
      </c>
      <c r="H27" t="s">
        <v>90</v>
      </c>
    </row>
    <row r="28" spans="1:8" x14ac:dyDescent="0.2">
      <c r="B28" t="s">
        <v>83</v>
      </c>
      <c r="C28">
        <v>-0.80935000000000001</v>
      </c>
      <c r="D28">
        <v>1.1813</v>
      </c>
      <c r="E28">
        <v>27</v>
      </c>
      <c r="F28">
        <v>-0.68500000000000005</v>
      </c>
      <c r="G28">
        <v>0.49909999999999999</v>
      </c>
    </row>
    <row r="29" spans="1:8" x14ac:dyDescent="0.2">
      <c r="B29" t="s">
        <v>84</v>
      </c>
      <c r="C29">
        <v>3.8686699999999998</v>
      </c>
      <c r="D29">
        <v>1.1813</v>
      </c>
      <c r="E29">
        <v>27</v>
      </c>
      <c r="F29">
        <v>3.2749999999999999</v>
      </c>
      <c r="G29">
        <v>2.8999999999999998E-3</v>
      </c>
      <c r="H29" t="s">
        <v>80</v>
      </c>
    </row>
    <row r="30" spans="1:8" x14ac:dyDescent="0.2">
      <c r="B30" t="s">
        <v>85</v>
      </c>
      <c r="C30">
        <v>1.41564</v>
      </c>
      <c r="D30">
        <v>1.1813</v>
      </c>
      <c r="E30">
        <v>27</v>
      </c>
      <c r="F30">
        <v>1.198</v>
      </c>
      <c r="G30">
        <v>0.24118999999999999</v>
      </c>
    </row>
    <row r="31" spans="1:8" x14ac:dyDescent="0.2">
      <c r="B31" t="s">
        <v>86</v>
      </c>
      <c r="C31">
        <v>0.25541999999999998</v>
      </c>
      <c r="D31">
        <v>1.1813</v>
      </c>
      <c r="E31">
        <v>27</v>
      </c>
      <c r="F31">
        <v>0.216</v>
      </c>
      <c r="G31">
        <v>0.83043999999999996</v>
      </c>
    </row>
    <row r="32" spans="1:8" x14ac:dyDescent="0.2">
      <c r="B32" t="s">
        <v>88</v>
      </c>
      <c r="C32">
        <v>0.74756999999999996</v>
      </c>
      <c r="D32">
        <v>1.1813</v>
      </c>
      <c r="E32">
        <v>27</v>
      </c>
      <c r="F32">
        <v>0.63300000000000001</v>
      </c>
      <c r="G32">
        <v>0.53217000000000003</v>
      </c>
    </row>
    <row r="33" spans="1:8" x14ac:dyDescent="0.2">
      <c r="B33" t="s">
        <v>89</v>
      </c>
      <c r="C33">
        <v>-5.3679999999999999E-2</v>
      </c>
      <c r="D33">
        <v>1.1813</v>
      </c>
      <c r="E33">
        <v>27</v>
      </c>
      <c r="F33">
        <v>-4.4999999999999998E-2</v>
      </c>
      <c r="G33">
        <v>0.96409</v>
      </c>
    </row>
    <row r="35" spans="1:8" x14ac:dyDescent="0.2">
      <c r="A35" t="s">
        <v>12</v>
      </c>
      <c r="B35" t="s">
        <v>67</v>
      </c>
      <c r="C35" t="s">
        <v>68</v>
      </c>
      <c r="D35" t="s">
        <v>69</v>
      </c>
      <c r="E35" t="s">
        <v>70</v>
      </c>
      <c r="F35" t="s">
        <v>71</v>
      </c>
      <c r="G35" t="s">
        <v>72</v>
      </c>
    </row>
    <row r="36" spans="1:8" x14ac:dyDescent="0.2">
      <c r="B36" t="s">
        <v>73</v>
      </c>
      <c r="C36">
        <v>6.7447999999999997</v>
      </c>
      <c r="D36">
        <v>1.8041</v>
      </c>
      <c r="E36">
        <v>2.7894000000000001</v>
      </c>
      <c r="F36">
        <v>3.7389999999999999</v>
      </c>
      <c r="G36">
        <v>4.1360000000000001E-2</v>
      </c>
      <c r="H36" t="s">
        <v>82</v>
      </c>
    </row>
    <row r="37" spans="1:8" x14ac:dyDescent="0.2">
      <c r="B37" t="s">
        <v>74</v>
      </c>
      <c r="C37">
        <v>0.31979999999999997</v>
      </c>
      <c r="D37">
        <v>2.1263000000000001</v>
      </c>
      <c r="E37">
        <v>27</v>
      </c>
      <c r="F37">
        <v>0.15</v>
      </c>
      <c r="G37">
        <v>0.88212000000000002</v>
      </c>
    </row>
    <row r="38" spans="1:8" x14ac:dyDescent="0.2">
      <c r="B38" t="s">
        <v>75</v>
      </c>
      <c r="C38">
        <v>-0.27500000000000002</v>
      </c>
      <c r="D38">
        <v>1.7361</v>
      </c>
      <c r="E38">
        <v>27</v>
      </c>
      <c r="F38">
        <v>-0.158</v>
      </c>
      <c r="G38">
        <v>0.87590999999999997</v>
      </c>
    </row>
    <row r="39" spans="1:8" x14ac:dyDescent="0.2">
      <c r="B39" t="s">
        <v>76</v>
      </c>
      <c r="C39">
        <v>0.72550000000000003</v>
      </c>
      <c r="D39">
        <v>1.7361</v>
      </c>
      <c r="E39">
        <v>27</v>
      </c>
      <c r="F39">
        <v>0.41799999999999998</v>
      </c>
      <c r="G39">
        <v>0.68096000000000001</v>
      </c>
    </row>
    <row r="40" spans="1:8" x14ac:dyDescent="0.2">
      <c r="B40" t="s">
        <v>77</v>
      </c>
      <c r="C40">
        <v>-3.1501999999999999</v>
      </c>
      <c r="D40">
        <v>1.8812</v>
      </c>
      <c r="E40">
        <v>27</v>
      </c>
      <c r="F40">
        <v>-1.675</v>
      </c>
      <c r="G40">
        <v>0.11128</v>
      </c>
    </row>
    <row r="41" spans="1:8" x14ac:dyDescent="0.2">
      <c r="B41" t="s">
        <v>78</v>
      </c>
      <c r="C41">
        <v>-6.0536000000000003</v>
      </c>
      <c r="D41">
        <v>1.8812</v>
      </c>
      <c r="E41">
        <v>27</v>
      </c>
      <c r="F41">
        <v>-3.218</v>
      </c>
      <c r="G41">
        <v>4.7600000000000003E-3</v>
      </c>
      <c r="H41" t="s">
        <v>80</v>
      </c>
    </row>
    <row r="42" spans="1:8" x14ac:dyDescent="0.2">
      <c r="B42" t="s">
        <v>79</v>
      </c>
      <c r="C42">
        <v>-12.4948</v>
      </c>
      <c r="D42">
        <v>1.8812</v>
      </c>
      <c r="E42">
        <v>27</v>
      </c>
      <c r="F42">
        <v>-6.6420000000000003</v>
      </c>
      <c r="G42" s="1">
        <v>3.0800000000000002E-6</v>
      </c>
      <c r="H42" t="s">
        <v>90</v>
      </c>
    </row>
    <row r="43" spans="1:8" x14ac:dyDescent="0.2">
      <c r="B43" t="s">
        <v>81</v>
      </c>
      <c r="C43">
        <v>-13.66</v>
      </c>
      <c r="D43">
        <v>2.1739000000000002</v>
      </c>
      <c r="E43">
        <v>27</v>
      </c>
      <c r="F43">
        <v>-6.2839999999999998</v>
      </c>
      <c r="G43" s="1">
        <v>6.0299999999999999E-6</v>
      </c>
      <c r="H43" t="s">
        <v>90</v>
      </c>
    </row>
    <row r="44" spans="1:8" x14ac:dyDescent="0.2">
      <c r="B44" t="s">
        <v>83</v>
      </c>
      <c r="C44">
        <v>-3.4948000000000001</v>
      </c>
      <c r="D44">
        <v>3.0070000000000001</v>
      </c>
      <c r="E44">
        <v>27</v>
      </c>
      <c r="F44">
        <v>-1.1619999999999999</v>
      </c>
      <c r="G44">
        <v>0.26033000000000001</v>
      </c>
    </row>
    <row r="45" spans="1:8" x14ac:dyDescent="0.2">
      <c r="B45" t="s">
        <v>84</v>
      </c>
      <c r="C45">
        <v>-2.6724000000000001</v>
      </c>
      <c r="D45">
        <v>3.5015000000000001</v>
      </c>
      <c r="E45">
        <v>27</v>
      </c>
      <c r="F45">
        <v>-0.76300000000000001</v>
      </c>
      <c r="G45">
        <v>0.45518999999999998</v>
      </c>
    </row>
    <row r="46" spans="1:8" x14ac:dyDescent="0.2">
      <c r="B46" t="s">
        <v>85</v>
      </c>
      <c r="C46">
        <v>-3.9062999999999999</v>
      </c>
      <c r="D46">
        <v>3.0931000000000002</v>
      </c>
      <c r="E46">
        <v>27</v>
      </c>
      <c r="F46">
        <v>-1.2629999999999999</v>
      </c>
      <c r="G46">
        <v>0.22272</v>
      </c>
    </row>
    <row r="47" spans="1:8" x14ac:dyDescent="0.2">
      <c r="B47" t="s">
        <v>86</v>
      </c>
      <c r="C47">
        <v>-1.3464</v>
      </c>
      <c r="D47">
        <v>3.5566</v>
      </c>
      <c r="E47">
        <v>27</v>
      </c>
      <c r="F47">
        <v>-0.379</v>
      </c>
      <c r="G47">
        <v>0.70942000000000005</v>
      </c>
    </row>
    <row r="48" spans="1:8" x14ac:dyDescent="0.2">
      <c r="B48" t="s">
        <v>88</v>
      </c>
      <c r="C48">
        <v>-2.5745</v>
      </c>
      <c r="D48">
        <v>3.5566</v>
      </c>
      <c r="E48">
        <v>27</v>
      </c>
      <c r="F48">
        <v>-0.72399999999999998</v>
      </c>
      <c r="G48">
        <v>0.47843000000000002</v>
      </c>
    </row>
    <row r="49" spans="1:8" x14ac:dyDescent="0.2">
      <c r="B49" t="s">
        <v>89</v>
      </c>
      <c r="C49">
        <v>3.7465000000000002</v>
      </c>
      <c r="D49">
        <v>3.7923</v>
      </c>
      <c r="E49">
        <v>27</v>
      </c>
      <c r="F49">
        <v>0.98799999999999999</v>
      </c>
      <c r="G49">
        <v>0.33611000000000002</v>
      </c>
    </row>
    <row r="51" spans="1:8" x14ac:dyDescent="0.2">
      <c r="A51" t="s">
        <v>15</v>
      </c>
      <c r="B51" t="s">
        <v>67</v>
      </c>
      <c r="C51" t="s">
        <v>68</v>
      </c>
      <c r="D51" t="s">
        <v>69</v>
      </c>
      <c r="E51" t="s">
        <v>70</v>
      </c>
      <c r="F51" t="s">
        <v>71</v>
      </c>
      <c r="G51" t="s">
        <v>72</v>
      </c>
    </row>
    <row r="52" spans="1:8" x14ac:dyDescent="0.2">
      <c r="B52" t="s">
        <v>73</v>
      </c>
      <c r="C52">
        <v>1.7686999999999999</v>
      </c>
      <c r="D52">
        <v>0.25019999999999998</v>
      </c>
      <c r="E52">
        <v>2.6123599999999998</v>
      </c>
      <c r="F52">
        <v>7.069</v>
      </c>
      <c r="G52">
        <v>9.0399999999999994E-3</v>
      </c>
      <c r="H52" t="s">
        <v>80</v>
      </c>
    </row>
    <row r="53" spans="1:8" x14ac:dyDescent="0.2">
      <c r="B53" t="s">
        <v>74</v>
      </c>
      <c r="C53">
        <v>-0.33834999999999998</v>
      </c>
      <c r="D53">
        <v>0.28297</v>
      </c>
      <c r="E53">
        <v>27</v>
      </c>
      <c r="F53">
        <v>-1.196</v>
      </c>
      <c r="G53">
        <v>0.24221999999999999</v>
      </c>
    </row>
    <row r="54" spans="1:8" x14ac:dyDescent="0.2">
      <c r="B54" t="s">
        <v>75</v>
      </c>
      <c r="C54">
        <v>0.77486999999999995</v>
      </c>
      <c r="D54">
        <v>0.23105000000000001</v>
      </c>
      <c r="E54">
        <v>27</v>
      </c>
      <c r="F54">
        <v>3.3540000000000001</v>
      </c>
      <c r="G54">
        <v>2.3700000000000001E-3</v>
      </c>
      <c r="H54" t="s">
        <v>80</v>
      </c>
    </row>
    <row r="55" spans="1:8" x14ac:dyDescent="0.2">
      <c r="B55" t="s">
        <v>76</v>
      </c>
      <c r="C55">
        <v>0.62553000000000003</v>
      </c>
      <c r="D55">
        <v>0.23105000000000001</v>
      </c>
      <c r="E55">
        <v>27</v>
      </c>
      <c r="F55">
        <v>2.7069999999999999</v>
      </c>
      <c r="G55">
        <v>1.162E-2</v>
      </c>
      <c r="H55" t="s">
        <v>82</v>
      </c>
    </row>
    <row r="56" spans="1:8" x14ac:dyDescent="0.2">
      <c r="B56" t="s">
        <v>77</v>
      </c>
      <c r="C56">
        <v>0.58506000000000002</v>
      </c>
      <c r="D56">
        <v>0.23105000000000001</v>
      </c>
      <c r="E56">
        <v>27</v>
      </c>
      <c r="F56">
        <v>2.532</v>
      </c>
      <c r="G56">
        <v>1.746E-2</v>
      </c>
      <c r="H56" t="s">
        <v>82</v>
      </c>
    </row>
    <row r="57" spans="1:8" x14ac:dyDescent="0.2">
      <c r="B57" t="s">
        <v>78</v>
      </c>
      <c r="C57">
        <v>-0.34854000000000002</v>
      </c>
      <c r="D57">
        <v>0.23105000000000001</v>
      </c>
      <c r="E57">
        <v>27</v>
      </c>
      <c r="F57">
        <v>-1.5089999999999999</v>
      </c>
      <c r="G57">
        <v>0.14304</v>
      </c>
    </row>
    <row r="58" spans="1:8" x14ac:dyDescent="0.2">
      <c r="B58" t="s">
        <v>79</v>
      </c>
      <c r="C58">
        <v>1.7610000000000001E-2</v>
      </c>
      <c r="D58">
        <v>0.23105000000000001</v>
      </c>
      <c r="E58">
        <v>27</v>
      </c>
      <c r="F58">
        <v>7.5999999999999998E-2</v>
      </c>
      <c r="G58">
        <v>0.93981999999999999</v>
      </c>
    </row>
    <row r="59" spans="1:8" x14ac:dyDescent="0.2">
      <c r="B59" t="s">
        <v>81</v>
      </c>
      <c r="C59">
        <v>0.33705000000000002</v>
      </c>
      <c r="D59">
        <v>0.23105000000000001</v>
      </c>
      <c r="E59">
        <v>27</v>
      </c>
      <c r="F59">
        <v>1.4590000000000001</v>
      </c>
      <c r="G59">
        <v>0.15615999999999999</v>
      </c>
    </row>
    <row r="60" spans="1:8" x14ac:dyDescent="0.2">
      <c r="B60" t="s">
        <v>83</v>
      </c>
      <c r="C60">
        <v>0.31014999999999998</v>
      </c>
      <c r="D60">
        <v>0.40017999999999998</v>
      </c>
      <c r="E60">
        <v>27</v>
      </c>
      <c r="F60">
        <v>0.77500000000000002</v>
      </c>
      <c r="G60">
        <v>0.44507000000000002</v>
      </c>
    </row>
    <row r="61" spans="1:8" x14ac:dyDescent="0.2">
      <c r="B61" t="s">
        <v>84</v>
      </c>
      <c r="C61">
        <v>1.2374000000000001</v>
      </c>
      <c r="D61">
        <v>0.40017999999999998</v>
      </c>
      <c r="E61">
        <v>27</v>
      </c>
      <c r="F61">
        <v>3.0920000000000001</v>
      </c>
      <c r="G61">
        <v>4.5799999999999999E-3</v>
      </c>
      <c r="H61" t="s">
        <v>80</v>
      </c>
    </row>
    <row r="62" spans="1:8" x14ac:dyDescent="0.2">
      <c r="B62" t="s">
        <v>85</v>
      </c>
      <c r="C62">
        <v>0.57325999999999999</v>
      </c>
      <c r="D62">
        <v>0.40017999999999998</v>
      </c>
      <c r="E62">
        <v>27</v>
      </c>
      <c r="F62">
        <v>1.4319999999999999</v>
      </c>
      <c r="G62">
        <v>0.16347999999999999</v>
      </c>
    </row>
    <row r="63" spans="1:8" x14ac:dyDescent="0.2">
      <c r="B63" t="s">
        <v>86</v>
      </c>
      <c r="C63">
        <v>0.16957</v>
      </c>
      <c r="D63">
        <v>0.40017999999999998</v>
      </c>
      <c r="E63">
        <v>27</v>
      </c>
      <c r="F63">
        <v>0.42399999999999999</v>
      </c>
      <c r="G63">
        <v>0.67510999999999999</v>
      </c>
    </row>
    <row r="64" spans="1:8" x14ac:dyDescent="0.2">
      <c r="B64" t="s">
        <v>88</v>
      </c>
      <c r="C64">
        <v>0.19198000000000001</v>
      </c>
      <c r="D64">
        <v>0.40017999999999998</v>
      </c>
      <c r="E64">
        <v>27</v>
      </c>
      <c r="F64">
        <v>0.48</v>
      </c>
      <c r="G64">
        <v>0.63527999999999996</v>
      </c>
    </row>
    <row r="65" spans="1:8" x14ac:dyDescent="0.2">
      <c r="B65" t="s">
        <v>89</v>
      </c>
      <c r="C65">
        <v>2.1512600000000002</v>
      </c>
      <c r="D65">
        <v>0.40017999999999998</v>
      </c>
      <c r="E65">
        <v>27</v>
      </c>
      <c r="F65">
        <v>5.3760000000000003</v>
      </c>
      <c r="G65" s="1">
        <v>1.11E-5</v>
      </c>
      <c r="H65" t="s">
        <v>90</v>
      </c>
    </row>
    <row r="67" spans="1:8" x14ac:dyDescent="0.2">
      <c r="A67" t="s">
        <v>6</v>
      </c>
      <c r="B67" t="s">
        <v>67</v>
      </c>
      <c r="C67" t="s">
        <v>68</v>
      </c>
      <c r="D67" t="s">
        <v>69</v>
      </c>
      <c r="E67" t="s">
        <v>70</v>
      </c>
      <c r="F67" t="s">
        <v>71</v>
      </c>
      <c r="G67" t="s">
        <v>72</v>
      </c>
    </row>
    <row r="68" spans="1:8" x14ac:dyDescent="0.2">
      <c r="B68" t="s">
        <v>73</v>
      </c>
      <c r="C68">
        <v>0.3543</v>
      </c>
      <c r="D68">
        <v>0.95199999999999996</v>
      </c>
      <c r="E68">
        <v>7.9969999999999999</v>
      </c>
      <c r="F68">
        <v>0.372</v>
      </c>
      <c r="G68">
        <v>0.71940000000000004</v>
      </c>
    </row>
    <row r="69" spans="1:8" x14ac:dyDescent="0.2">
      <c r="B69" t="s">
        <v>74</v>
      </c>
      <c r="C69">
        <v>-0.2626</v>
      </c>
      <c r="D69">
        <v>1.4197</v>
      </c>
      <c r="E69">
        <v>27</v>
      </c>
      <c r="F69">
        <v>-0.185</v>
      </c>
      <c r="G69">
        <v>0.85465000000000002</v>
      </c>
    </row>
    <row r="70" spans="1:8" x14ac:dyDescent="0.2">
      <c r="B70" t="s">
        <v>75</v>
      </c>
      <c r="C70">
        <v>-1.3112999999999999</v>
      </c>
      <c r="D70">
        <v>1.1592</v>
      </c>
      <c r="E70">
        <v>27</v>
      </c>
      <c r="F70">
        <v>-1.131</v>
      </c>
      <c r="G70">
        <v>0.26793</v>
      </c>
    </row>
    <row r="71" spans="1:8" x14ac:dyDescent="0.2">
      <c r="B71" t="s">
        <v>76</v>
      </c>
      <c r="C71">
        <v>-1.3508</v>
      </c>
      <c r="D71">
        <v>1.1592</v>
      </c>
      <c r="E71">
        <v>27</v>
      </c>
      <c r="F71">
        <v>-1.165</v>
      </c>
      <c r="G71">
        <v>0.25407999999999997</v>
      </c>
    </row>
    <row r="72" spans="1:8" x14ac:dyDescent="0.2">
      <c r="B72" t="s">
        <v>77</v>
      </c>
      <c r="C72">
        <v>-0.3891</v>
      </c>
      <c r="D72">
        <v>1.1592</v>
      </c>
      <c r="E72">
        <v>27</v>
      </c>
      <c r="F72">
        <v>-0.33600000000000002</v>
      </c>
      <c r="G72">
        <v>0.73970000000000002</v>
      </c>
    </row>
    <row r="73" spans="1:8" x14ac:dyDescent="0.2">
      <c r="B73" t="s">
        <v>78</v>
      </c>
      <c r="C73">
        <v>-0.3584</v>
      </c>
      <c r="D73">
        <v>1.1592</v>
      </c>
      <c r="E73">
        <v>27</v>
      </c>
      <c r="F73">
        <v>-0.309</v>
      </c>
      <c r="G73">
        <v>0.75954999999999995</v>
      </c>
    </row>
    <row r="74" spans="1:8" x14ac:dyDescent="0.2">
      <c r="B74" t="s">
        <v>79</v>
      </c>
      <c r="C74">
        <v>-0.40200000000000002</v>
      </c>
      <c r="D74">
        <v>1.1592</v>
      </c>
      <c r="E74">
        <v>27</v>
      </c>
      <c r="F74">
        <v>-0.34699999999999998</v>
      </c>
      <c r="G74">
        <v>0.73146999999999995</v>
      </c>
    </row>
    <row r="75" spans="1:8" x14ac:dyDescent="0.2">
      <c r="B75" t="s">
        <v>81</v>
      </c>
      <c r="C75">
        <v>0.31859999999999999</v>
      </c>
      <c r="D75">
        <v>1.1592</v>
      </c>
      <c r="E75">
        <v>27</v>
      </c>
      <c r="F75">
        <v>0.27500000000000002</v>
      </c>
      <c r="G75">
        <v>0.78549999999999998</v>
      </c>
    </row>
    <row r="76" spans="1:8" x14ac:dyDescent="0.2">
      <c r="B76" t="s">
        <v>83</v>
      </c>
      <c r="C76">
        <v>-0.89449999999999996</v>
      </c>
      <c r="D76">
        <v>2.0078</v>
      </c>
      <c r="E76">
        <v>27</v>
      </c>
      <c r="F76">
        <v>-0.44600000000000001</v>
      </c>
      <c r="G76">
        <v>0.65949999999999998</v>
      </c>
    </row>
    <row r="77" spans="1:8" x14ac:dyDescent="0.2">
      <c r="B77" t="s">
        <v>84</v>
      </c>
      <c r="C77">
        <v>-0.43380000000000002</v>
      </c>
      <c r="D77">
        <v>2.0078</v>
      </c>
      <c r="E77">
        <v>27</v>
      </c>
      <c r="F77">
        <v>-0.216</v>
      </c>
      <c r="G77">
        <v>0.83057000000000003</v>
      </c>
    </row>
    <row r="78" spans="1:8" x14ac:dyDescent="0.2">
      <c r="B78" t="s">
        <v>85</v>
      </c>
      <c r="C78">
        <v>-3.1246</v>
      </c>
      <c r="D78">
        <v>2.0078</v>
      </c>
      <c r="E78">
        <v>27</v>
      </c>
      <c r="F78">
        <v>-1.556</v>
      </c>
      <c r="G78">
        <v>0.13128999999999999</v>
      </c>
    </row>
    <row r="79" spans="1:8" x14ac:dyDescent="0.2">
      <c r="B79" t="s">
        <v>86</v>
      </c>
      <c r="C79">
        <v>-6.5613999999999999</v>
      </c>
      <c r="D79">
        <v>2.0078</v>
      </c>
      <c r="E79">
        <v>27</v>
      </c>
      <c r="F79">
        <v>-3.2679999999999998</v>
      </c>
      <c r="G79">
        <v>2.9499999999999999E-3</v>
      </c>
      <c r="H79" t="s">
        <v>80</v>
      </c>
    </row>
    <row r="80" spans="1:8" x14ac:dyDescent="0.2">
      <c r="B80" t="s">
        <v>88</v>
      </c>
      <c r="C80">
        <v>-1.4838</v>
      </c>
      <c r="D80">
        <v>2.0078</v>
      </c>
      <c r="E80">
        <v>27</v>
      </c>
      <c r="F80">
        <v>-0.73899999999999999</v>
      </c>
      <c r="G80">
        <v>0.46627000000000002</v>
      </c>
    </row>
    <row r="81" spans="1:8" x14ac:dyDescent="0.2">
      <c r="B81" t="s">
        <v>89</v>
      </c>
      <c r="C81">
        <v>-0.3206</v>
      </c>
      <c r="D81">
        <v>2.0078</v>
      </c>
      <c r="E81">
        <v>27</v>
      </c>
      <c r="F81">
        <v>-0.16</v>
      </c>
      <c r="G81">
        <v>0.87431000000000003</v>
      </c>
    </row>
    <row r="83" spans="1:8" x14ac:dyDescent="0.2">
      <c r="A83" t="s">
        <v>18</v>
      </c>
      <c r="B83" t="s">
        <v>67</v>
      </c>
      <c r="C83" t="s">
        <v>68</v>
      </c>
      <c r="D83" t="s">
        <v>69</v>
      </c>
      <c r="E83" t="s">
        <v>70</v>
      </c>
      <c r="F83" t="s">
        <v>71</v>
      </c>
      <c r="G83" t="s">
        <v>72</v>
      </c>
    </row>
    <row r="84" spans="1:8" x14ac:dyDescent="0.2">
      <c r="B84" t="s">
        <v>73</v>
      </c>
      <c r="C84">
        <v>0.71509999999999996</v>
      </c>
      <c r="D84">
        <v>1.1465000000000001</v>
      </c>
      <c r="E84">
        <v>1.1685000000000001</v>
      </c>
      <c r="F84">
        <v>0.624</v>
      </c>
      <c r="G84">
        <v>0.63232999999999995</v>
      </c>
    </row>
    <row r="85" spans="1:8" x14ac:dyDescent="0.2">
      <c r="B85" t="s">
        <v>74</v>
      </c>
      <c r="C85">
        <v>-0.56079999999999997</v>
      </c>
      <c r="D85">
        <v>0.57179999999999997</v>
      </c>
      <c r="E85">
        <v>27</v>
      </c>
      <c r="F85">
        <v>-0.98099999999999998</v>
      </c>
      <c r="G85">
        <v>0.33542</v>
      </c>
    </row>
    <row r="86" spans="1:8" x14ac:dyDescent="0.2">
      <c r="B86" t="s">
        <v>75</v>
      </c>
      <c r="C86">
        <v>-0.39589999999999997</v>
      </c>
      <c r="D86">
        <v>0.46689999999999998</v>
      </c>
      <c r="E86">
        <v>27</v>
      </c>
      <c r="F86">
        <v>-0.84799999999999998</v>
      </c>
      <c r="G86">
        <v>0.40388000000000002</v>
      </c>
    </row>
    <row r="87" spans="1:8" x14ac:dyDescent="0.2">
      <c r="B87" t="s">
        <v>76</v>
      </c>
      <c r="C87">
        <v>-0.58250000000000002</v>
      </c>
      <c r="D87">
        <v>0.46689999999999998</v>
      </c>
      <c r="E87">
        <v>27</v>
      </c>
      <c r="F87">
        <v>-1.248</v>
      </c>
      <c r="G87">
        <v>0.22287000000000001</v>
      </c>
    </row>
    <row r="88" spans="1:8" x14ac:dyDescent="0.2">
      <c r="B88" t="s">
        <v>77</v>
      </c>
      <c r="C88">
        <v>-0.71240000000000003</v>
      </c>
      <c r="D88">
        <v>0.46689999999999998</v>
      </c>
      <c r="E88">
        <v>27</v>
      </c>
      <c r="F88">
        <v>-1.526</v>
      </c>
      <c r="G88">
        <v>0.13866999999999999</v>
      </c>
    </row>
    <row r="89" spans="1:8" x14ac:dyDescent="0.2">
      <c r="B89" t="s">
        <v>78</v>
      </c>
      <c r="C89">
        <v>-2.8552</v>
      </c>
      <c r="D89">
        <v>0.46689999999999998</v>
      </c>
      <c r="E89">
        <v>27</v>
      </c>
      <c r="F89">
        <v>-6.1150000000000002</v>
      </c>
      <c r="G89" s="1">
        <v>1.5600000000000001E-6</v>
      </c>
      <c r="H89" t="s">
        <v>90</v>
      </c>
    </row>
    <row r="90" spans="1:8" x14ac:dyDescent="0.2">
      <c r="B90" t="s">
        <v>79</v>
      </c>
      <c r="C90">
        <v>-0.91420000000000001</v>
      </c>
      <c r="D90">
        <v>0.46689999999999998</v>
      </c>
      <c r="E90">
        <v>27</v>
      </c>
      <c r="F90">
        <v>-1.958</v>
      </c>
      <c r="G90">
        <v>6.0639999999999999E-2</v>
      </c>
      <c r="H90" t="s">
        <v>87</v>
      </c>
    </row>
    <row r="91" spans="1:8" x14ac:dyDescent="0.2">
      <c r="B91" t="s">
        <v>81</v>
      </c>
      <c r="C91">
        <v>-1.5091000000000001</v>
      </c>
      <c r="D91">
        <v>0.46689999999999998</v>
      </c>
      <c r="E91">
        <v>27</v>
      </c>
      <c r="F91">
        <v>-3.2320000000000002</v>
      </c>
      <c r="G91">
        <v>3.2299999999999998E-3</v>
      </c>
      <c r="H91" t="s">
        <v>80</v>
      </c>
    </row>
    <row r="92" spans="1:8" x14ac:dyDescent="0.2">
      <c r="B92" t="s">
        <v>83</v>
      </c>
      <c r="C92">
        <v>0.48499999999999999</v>
      </c>
      <c r="D92">
        <v>0.80869999999999997</v>
      </c>
      <c r="E92">
        <v>27</v>
      </c>
      <c r="F92">
        <v>0.6</v>
      </c>
      <c r="G92">
        <v>0.55367</v>
      </c>
    </row>
    <row r="93" spans="1:8" x14ac:dyDescent="0.2">
      <c r="B93" t="s">
        <v>84</v>
      </c>
      <c r="C93">
        <v>0.43280000000000002</v>
      </c>
      <c r="D93">
        <v>0.80869999999999997</v>
      </c>
      <c r="E93">
        <v>27</v>
      </c>
      <c r="F93">
        <v>0.53500000000000003</v>
      </c>
      <c r="G93">
        <v>0.59689999999999999</v>
      </c>
    </row>
    <row r="94" spans="1:8" x14ac:dyDescent="0.2">
      <c r="B94" t="s">
        <v>85</v>
      </c>
      <c r="C94">
        <v>0.51819999999999999</v>
      </c>
      <c r="D94">
        <v>0.80869999999999997</v>
      </c>
      <c r="E94">
        <v>27</v>
      </c>
      <c r="F94">
        <v>0.64100000000000001</v>
      </c>
      <c r="G94">
        <v>0.52707000000000004</v>
      </c>
    </row>
    <row r="95" spans="1:8" x14ac:dyDescent="0.2">
      <c r="B95" t="s">
        <v>86</v>
      </c>
      <c r="C95">
        <v>-1.3075000000000001</v>
      </c>
      <c r="D95">
        <v>0.80869999999999997</v>
      </c>
      <c r="E95">
        <v>27</v>
      </c>
      <c r="F95">
        <v>-1.617</v>
      </c>
      <c r="G95">
        <v>0.11756</v>
      </c>
    </row>
    <row r="96" spans="1:8" x14ac:dyDescent="0.2">
      <c r="B96" t="s">
        <v>88</v>
      </c>
      <c r="C96">
        <v>0.56069999999999998</v>
      </c>
      <c r="D96">
        <v>0.80869999999999997</v>
      </c>
      <c r="E96">
        <v>27</v>
      </c>
      <c r="F96">
        <v>0.69299999999999995</v>
      </c>
      <c r="G96">
        <v>0.49401</v>
      </c>
    </row>
    <row r="97" spans="2:8" x14ac:dyDescent="0.2">
      <c r="B97" t="s">
        <v>89</v>
      </c>
      <c r="C97">
        <v>2.6307999999999998</v>
      </c>
      <c r="D97">
        <v>0.80869999999999997</v>
      </c>
      <c r="E97">
        <v>27</v>
      </c>
      <c r="F97">
        <v>3.2530000000000001</v>
      </c>
      <c r="G97">
        <v>3.0599999999999998E-3</v>
      </c>
      <c r="H97" t="s">
        <v>80</v>
      </c>
    </row>
  </sheetData>
  <pageMargins left="0.7" right="0.7" top="0.75" bottom="0.75" header="0.3" footer="0.3"/>
  <pageSetup scale="46" fitToWidth="2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2386D-9F43-5D4E-AC35-B56BC7FC52FF}">
  <dimension ref="A1:D273"/>
  <sheetViews>
    <sheetView workbookViewId="0">
      <selection activeCell="I17" sqref="I17"/>
    </sheetView>
  </sheetViews>
  <sheetFormatPr baseColWidth="10" defaultRowHeight="16" x14ac:dyDescent="0.2"/>
  <cols>
    <col min="3" max="3" width="15.33203125" customWidth="1"/>
    <col min="4" max="4" width="14.1640625" customWidth="1"/>
  </cols>
  <sheetData>
    <row r="1" spans="1:4" x14ac:dyDescent="0.2">
      <c r="A1" t="s">
        <v>3130</v>
      </c>
    </row>
    <row r="2" spans="1:4" x14ac:dyDescent="0.2">
      <c r="A2" t="s">
        <v>2933</v>
      </c>
    </row>
    <row r="3" spans="1:4" x14ac:dyDescent="0.2">
      <c r="A3" t="s">
        <v>91</v>
      </c>
      <c r="B3" t="s">
        <v>92</v>
      </c>
      <c r="C3" t="s">
        <v>93</v>
      </c>
      <c r="D3" t="s">
        <v>94</v>
      </c>
    </row>
    <row r="4" spans="1:4" x14ac:dyDescent="0.2">
      <c r="A4" t="s">
        <v>99</v>
      </c>
      <c r="B4">
        <v>2.8915307629759601</v>
      </c>
      <c r="C4">
        <v>3.76747670271637E-5</v>
      </c>
      <c r="D4">
        <v>0.30949705472018402</v>
      </c>
    </row>
    <row r="5" spans="1:4" x14ac:dyDescent="0.2">
      <c r="A5" t="s">
        <v>179</v>
      </c>
      <c r="B5">
        <v>3.9654195148729499</v>
      </c>
      <c r="C5">
        <v>7.7030187625068395E-5</v>
      </c>
      <c r="D5">
        <v>0.30949705472018402</v>
      </c>
    </row>
    <row r="6" spans="1:4" x14ac:dyDescent="0.2">
      <c r="A6" t="s">
        <v>105</v>
      </c>
      <c r="B6">
        <v>1.93834681199423</v>
      </c>
      <c r="C6">
        <v>8.3174833483890006E-5</v>
      </c>
      <c r="D6">
        <v>0.30949705472018402</v>
      </c>
    </row>
    <row r="7" spans="1:4" x14ac:dyDescent="0.2">
      <c r="A7" t="s">
        <v>2934</v>
      </c>
      <c r="B7">
        <v>2.7997945971600999</v>
      </c>
      <c r="C7">
        <v>1.2255581090930601E-4</v>
      </c>
      <c r="D7">
        <v>0.30949705472018402</v>
      </c>
    </row>
    <row r="8" spans="1:4" x14ac:dyDescent="0.2">
      <c r="A8" t="s">
        <v>181</v>
      </c>
      <c r="B8">
        <v>3.0869852931732602</v>
      </c>
      <c r="C8">
        <v>1.3825209702759901E-4</v>
      </c>
      <c r="D8">
        <v>0.30949705472018402</v>
      </c>
    </row>
    <row r="9" spans="1:4" x14ac:dyDescent="0.2">
      <c r="A9" t="s">
        <v>951</v>
      </c>
      <c r="B9">
        <v>2.9606439488657101</v>
      </c>
      <c r="C9">
        <v>1.49900228671731E-4</v>
      </c>
      <c r="D9">
        <v>0.30949705472018402</v>
      </c>
    </row>
    <row r="10" spans="1:4" x14ac:dyDescent="0.2">
      <c r="A10" t="s">
        <v>300</v>
      </c>
      <c r="B10">
        <v>6.5880605694291701</v>
      </c>
      <c r="C10">
        <v>1.5840231276828301E-4</v>
      </c>
      <c r="D10">
        <v>0.30949705472018402</v>
      </c>
    </row>
    <row r="11" spans="1:4" x14ac:dyDescent="0.2">
      <c r="A11" t="s">
        <v>2935</v>
      </c>
      <c r="B11">
        <v>4.7761860106993899</v>
      </c>
      <c r="C11">
        <v>1.89305742017243E-4</v>
      </c>
      <c r="D11">
        <v>0.30949705472018402</v>
      </c>
    </row>
    <row r="12" spans="1:4" x14ac:dyDescent="0.2">
      <c r="A12" t="s">
        <v>2936</v>
      </c>
      <c r="B12">
        <v>-1.89587472836377</v>
      </c>
      <c r="C12">
        <v>2.26131280486419E-4</v>
      </c>
      <c r="D12">
        <v>0.30949705472018402</v>
      </c>
    </row>
    <row r="13" spans="1:4" x14ac:dyDescent="0.2">
      <c r="A13" t="s">
        <v>2937</v>
      </c>
      <c r="B13">
        <v>2.0276009186010402</v>
      </c>
      <c r="C13">
        <v>2.4035341822447399E-4</v>
      </c>
      <c r="D13">
        <v>0.30949705472018402</v>
      </c>
    </row>
    <row r="14" spans="1:4" x14ac:dyDescent="0.2">
      <c r="A14" t="s">
        <v>497</v>
      </c>
      <c r="B14">
        <v>2.34807216368349</v>
      </c>
      <c r="C14">
        <v>2.5144035606001499E-4</v>
      </c>
      <c r="D14">
        <v>0.30949705472018402</v>
      </c>
    </row>
    <row r="15" spans="1:4" x14ac:dyDescent="0.2">
      <c r="A15" t="s">
        <v>1183</v>
      </c>
      <c r="B15">
        <v>4.8211406267432402</v>
      </c>
      <c r="C15">
        <v>2.6587190612371701E-4</v>
      </c>
      <c r="D15">
        <v>0.30949705472018402</v>
      </c>
    </row>
    <row r="16" spans="1:4" x14ac:dyDescent="0.2">
      <c r="A16" t="s">
        <v>255</v>
      </c>
      <c r="B16">
        <v>2.7621538922258502</v>
      </c>
      <c r="C16">
        <v>3.3379990932231002E-4</v>
      </c>
      <c r="D16">
        <v>0.35868084102487202</v>
      </c>
    </row>
    <row r="17" spans="1:4" x14ac:dyDescent="0.2">
      <c r="A17" t="s">
        <v>2938</v>
      </c>
      <c r="B17">
        <v>2.8792258799569099</v>
      </c>
      <c r="C17">
        <v>3.9041843218244599E-4</v>
      </c>
      <c r="D17">
        <v>0.38955393422547002</v>
      </c>
    </row>
    <row r="18" spans="1:4" x14ac:dyDescent="0.2">
      <c r="A18" t="s">
        <v>2939</v>
      </c>
      <c r="B18">
        <v>1.74849898690672</v>
      </c>
      <c r="C18">
        <v>6.2139858897765799E-4</v>
      </c>
      <c r="D18">
        <v>0.575801528971563</v>
      </c>
    </row>
    <row r="19" spans="1:4" x14ac:dyDescent="0.2">
      <c r="A19" t="s">
        <v>2940</v>
      </c>
      <c r="B19">
        <v>2.13654981436401</v>
      </c>
      <c r="C19">
        <v>6.5951925431634404E-4</v>
      </c>
      <c r="D19">
        <v>0.575801528971563</v>
      </c>
    </row>
    <row r="20" spans="1:4" x14ac:dyDescent="0.2">
      <c r="A20" t="s">
        <v>432</v>
      </c>
      <c r="B20">
        <v>4.0323551396097397</v>
      </c>
      <c r="C20">
        <v>7.3763096423653195E-4</v>
      </c>
      <c r="D20">
        <v>0.60611570231883005</v>
      </c>
    </row>
    <row r="21" spans="1:4" x14ac:dyDescent="0.2">
      <c r="A21" t="s">
        <v>116</v>
      </c>
      <c r="B21">
        <v>5.27550784025245</v>
      </c>
      <c r="C21">
        <v>8.85452420710633E-4</v>
      </c>
      <c r="D21">
        <v>0.68716027027260196</v>
      </c>
    </row>
    <row r="22" spans="1:4" x14ac:dyDescent="0.2">
      <c r="A22" t="s">
        <v>2941</v>
      </c>
      <c r="B22">
        <v>-1.74141438705987</v>
      </c>
      <c r="C22">
        <v>1.23179507869752E-3</v>
      </c>
      <c r="D22">
        <v>0.90562870812240004</v>
      </c>
    </row>
    <row r="23" spans="1:4" x14ac:dyDescent="0.2">
      <c r="A23" t="s">
        <v>391</v>
      </c>
      <c r="B23">
        <v>1.2852834694883699</v>
      </c>
      <c r="C23">
        <v>1.43073450122108E-3</v>
      </c>
      <c r="D23">
        <v>0.97528889284019404</v>
      </c>
    </row>
    <row r="24" spans="1:4" x14ac:dyDescent="0.2">
      <c r="A24" t="s">
        <v>2942</v>
      </c>
      <c r="B24">
        <v>3.0558665764865802</v>
      </c>
      <c r="C24">
        <v>1.4661798804240899E-3</v>
      </c>
      <c r="D24">
        <v>0.97528889284019404</v>
      </c>
    </row>
    <row r="25" spans="1:4" x14ac:dyDescent="0.2">
      <c r="A25" t="s">
        <v>188</v>
      </c>
      <c r="B25">
        <v>4.2284136709060096</v>
      </c>
      <c r="C25">
        <v>1.61352698518853E-3</v>
      </c>
      <c r="D25">
        <v>0.99992577979685104</v>
      </c>
    </row>
    <row r="26" spans="1:4" x14ac:dyDescent="0.2">
      <c r="A26" t="s">
        <v>2943</v>
      </c>
      <c r="B26">
        <v>1.80131871405727</v>
      </c>
      <c r="C26">
        <v>1.7025646957859E-3</v>
      </c>
      <c r="D26">
        <v>0.99992577979685104</v>
      </c>
    </row>
    <row r="27" spans="1:4" x14ac:dyDescent="0.2">
      <c r="A27" t="s">
        <v>2944</v>
      </c>
      <c r="B27">
        <v>2.93736528428171</v>
      </c>
      <c r="C27">
        <v>1.75946215490128E-3</v>
      </c>
      <c r="D27">
        <v>0.99992577979685104</v>
      </c>
    </row>
    <row r="28" spans="1:4" x14ac:dyDescent="0.2">
      <c r="A28" t="s">
        <v>2945</v>
      </c>
      <c r="B28">
        <v>1.1165681552603699</v>
      </c>
      <c r="C28">
        <v>1.9804890970991501E-3</v>
      </c>
      <c r="D28">
        <v>0.99992577979685104</v>
      </c>
    </row>
    <row r="29" spans="1:4" x14ac:dyDescent="0.2">
      <c r="A29" t="s">
        <v>270</v>
      </c>
      <c r="B29">
        <v>1.1068879940969101</v>
      </c>
      <c r="C29">
        <v>2.2519515917822702E-3</v>
      </c>
      <c r="D29">
        <v>0.99992577979685104</v>
      </c>
    </row>
    <row r="30" spans="1:4" x14ac:dyDescent="0.2">
      <c r="A30" t="s">
        <v>202</v>
      </c>
      <c r="B30">
        <v>1.6620661364099401</v>
      </c>
      <c r="C30">
        <v>2.4445691930882201E-3</v>
      </c>
      <c r="D30">
        <v>0.99992577979685104</v>
      </c>
    </row>
    <row r="31" spans="1:4" x14ac:dyDescent="0.2">
      <c r="A31" t="s">
        <v>2946</v>
      </c>
      <c r="B31">
        <v>1.2004779545800499</v>
      </c>
      <c r="C31">
        <v>2.6084564140138799E-3</v>
      </c>
      <c r="D31">
        <v>0.99992577979685104</v>
      </c>
    </row>
    <row r="32" spans="1:4" x14ac:dyDescent="0.2">
      <c r="A32" t="s">
        <v>2947</v>
      </c>
      <c r="B32">
        <v>1.58570790103661</v>
      </c>
      <c r="C32">
        <v>2.6186664545647799E-3</v>
      </c>
      <c r="D32">
        <v>0.99992577979685104</v>
      </c>
    </row>
    <row r="33" spans="1:4" x14ac:dyDescent="0.2">
      <c r="A33" t="s">
        <v>299</v>
      </c>
      <c r="B33">
        <v>3.1089358618160001</v>
      </c>
      <c r="C33">
        <v>2.8239092464715301E-3</v>
      </c>
      <c r="D33">
        <v>0.99992577979685104</v>
      </c>
    </row>
    <row r="34" spans="1:4" x14ac:dyDescent="0.2">
      <c r="A34" t="s">
        <v>2948</v>
      </c>
      <c r="B34">
        <v>5.0899630216868497</v>
      </c>
      <c r="C34">
        <v>2.89476877366085E-3</v>
      </c>
      <c r="D34">
        <v>0.99992577979685104</v>
      </c>
    </row>
    <row r="35" spans="1:4" x14ac:dyDescent="0.2">
      <c r="A35" t="s">
        <v>276</v>
      </c>
      <c r="B35">
        <v>1.58356551246657</v>
      </c>
      <c r="C35">
        <v>3.3409963553414999E-3</v>
      </c>
      <c r="D35">
        <v>0.99992577979685104</v>
      </c>
    </row>
    <row r="36" spans="1:4" x14ac:dyDescent="0.2">
      <c r="A36" t="s">
        <v>2949</v>
      </c>
      <c r="B36">
        <v>1.34244608888947</v>
      </c>
      <c r="C36">
        <v>3.4117458574362898E-3</v>
      </c>
      <c r="D36">
        <v>0.99992577979685104</v>
      </c>
    </row>
    <row r="37" spans="1:4" x14ac:dyDescent="0.2">
      <c r="A37" t="s">
        <v>150</v>
      </c>
      <c r="B37">
        <v>1.3983727955547001</v>
      </c>
      <c r="C37">
        <v>3.4321481302485601E-3</v>
      </c>
      <c r="D37">
        <v>0.99992577979685104</v>
      </c>
    </row>
    <row r="38" spans="1:4" x14ac:dyDescent="0.2">
      <c r="A38" t="s">
        <v>2950</v>
      </c>
      <c r="B38">
        <v>-1.7746372747591099</v>
      </c>
      <c r="C38">
        <v>3.67654727763282E-3</v>
      </c>
      <c r="D38">
        <v>0.99992577979685104</v>
      </c>
    </row>
    <row r="39" spans="1:4" x14ac:dyDescent="0.2">
      <c r="A39" t="s">
        <v>2951</v>
      </c>
      <c r="B39">
        <v>2.1077196395281601</v>
      </c>
      <c r="C39">
        <v>3.7579798493020101E-3</v>
      </c>
      <c r="D39">
        <v>0.99992577979685104</v>
      </c>
    </row>
    <row r="40" spans="1:4" x14ac:dyDescent="0.2">
      <c r="A40" t="s">
        <v>2952</v>
      </c>
      <c r="B40">
        <v>1.1037346882610899</v>
      </c>
      <c r="C40">
        <v>3.8151867042252601E-3</v>
      </c>
      <c r="D40">
        <v>0.99992577979685104</v>
      </c>
    </row>
    <row r="41" spans="1:4" x14ac:dyDescent="0.2">
      <c r="A41" t="s">
        <v>2953</v>
      </c>
      <c r="B41">
        <v>1.4808719730687501</v>
      </c>
      <c r="C41">
        <v>4.1574517390375303E-3</v>
      </c>
      <c r="D41">
        <v>0.99992577979685104</v>
      </c>
    </row>
    <row r="42" spans="1:4" x14ac:dyDescent="0.2">
      <c r="A42" t="s">
        <v>2954</v>
      </c>
      <c r="B42">
        <v>1.66674774481323</v>
      </c>
      <c r="C42">
        <v>4.3843656793292399E-3</v>
      </c>
      <c r="D42">
        <v>0.99992577979685104</v>
      </c>
    </row>
    <row r="43" spans="1:4" x14ac:dyDescent="0.2">
      <c r="A43" t="s">
        <v>2955</v>
      </c>
      <c r="B43">
        <v>2.2705795421905601</v>
      </c>
      <c r="C43">
        <v>4.39086739561469E-3</v>
      </c>
      <c r="D43">
        <v>0.99992577979685104</v>
      </c>
    </row>
    <row r="44" spans="1:4" x14ac:dyDescent="0.2">
      <c r="A44" t="s">
        <v>2956</v>
      </c>
      <c r="B44">
        <v>3.8896035566411999</v>
      </c>
      <c r="C44">
        <v>4.4386747912099501E-3</v>
      </c>
      <c r="D44">
        <v>0.99992577979685104</v>
      </c>
    </row>
    <row r="45" spans="1:4" x14ac:dyDescent="0.2">
      <c r="A45" t="s">
        <v>2957</v>
      </c>
      <c r="B45">
        <v>1.2710446814366001</v>
      </c>
      <c r="C45">
        <v>4.5525195402026904E-3</v>
      </c>
      <c r="D45">
        <v>0.99992577979685104</v>
      </c>
    </row>
    <row r="46" spans="1:4" x14ac:dyDescent="0.2">
      <c r="A46" t="s">
        <v>2958</v>
      </c>
      <c r="B46">
        <v>1.14191726729328</v>
      </c>
      <c r="C46">
        <v>4.55956526006658E-3</v>
      </c>
      <c r="D46">
        <v>0.99992577979685104</v>
      </c>
    </row>
    <row r="47" spans="1:4" x14ac:dyDescent="0.2">
      <c r="A47" t="s">
        <v>113</v>
      </c>
      <c r="B47">
        <v>2.1708141957246001</v>
      </c>
      <c r="C47">
        <v>4.5714299266392099E-3</v>
      </c>
      <c r="D47">
        <v>0.99992577979685104</v>
      </c>
    </row>
    <row r="48" spans="1:4" x14ac:dyDescent="0.2">
      <c r="A48" t="s">
        <v>2959</v>
      </c>
      <c r="B48">
        <v>1.7028652396950399</v>
      </c>
      <c r="C48">
        <v>4.9604086954017201E-3</v>
      </c>
      <c r="D48">
        <v>0.99992577979685104</v>
      </c>
    </row>
    <row r="49" spans="1:4" x14ac:dyDescent="0.2">
      <c r="A49" t="s">
        <v>1283</v>
      </c>
      <c r="B49">
        <v>1.91300848975126</v>
      </c>
      <c r="C49">
        <v>4.98688232540195E-3</v>
      </c>
      <c r="D49">
        <v>0.99992577979685104</v>
      </c>
    </row>
    <row r="50" spans="1:4" x14ac:dyDescent="0.2">
      <c r="A50" t="s">
        <v>2960</v>
      </c>
      <c r="B50">
        <v>1.6230318240363699</v>
      </c>
      <c r="C50">
        <v>5.0464320971357404E-3</v>
      </c>
      <c r="D50">
        <v>0.99992577979685104</v>
      </c>
    </row>
    <row r="51" spans="1:4" x14ac:dyDescent="0.2">
      <c r="A51" t="s">
        <v>2961</v>
      </c>
      <c r="B51">
        <v>2.03922048686649</v>
      </c>
      <c r="C51">
        <v>5.3223000998431896E-3</v>
      </c>
      <c r="D51">
        <v>0.99992577979685104</v>
      </c>
    </row>
    <row r="52" spans="1:4" x14ac:dyDescent="0.2">
      <c r="A52" t="s">
        <v>2962</v>
      </c>
      <c r="B52">
        <v>1.84272251662759</v>
      </c>
      <c r="C52">
        <v>5.3698855311067901E-3</v>
      </c>
      <c r="D52">
        <v>0.99992577979685104</v>
      </c>
    </row>
    <row r="53" spans="1:4" x14ac:dyDescent="0.2">
      <c r="A53" t="s">
        <v>2963</v>
      </c>
      <c r="B53">
        <v>2.1327724738184202</v>
      </c>
      <c r="C53">
        <v>5.4012454891527598E-3</v>
      </c>
      <c r="D53">
        <v>0.99992577979685104</v>
      </c>
    </row>
    <row r="54" spans="1:4" x14ac:dyDescent="0.2">
      <c r="A54" t="s">
        <v>2964</v>
      </c>
      <c r="B54">
        <v>1.8002080226413499</v>
      </c>
      <c r="C54">
        <v>5.5283729205021503E-3</v>
      </c>
      <c r="D54">
        <v>0.99992577979685104</v>
      </c>
    </row>
    <row r="55" spans="1:4" x14ac:dyDescent="0.2">
      <c r="A55" t="s">
        <v>2965</v>
      </c>
      <c r="B55">
        <v>1.04587376831235</v>
      </c>
      <c r="C55">
        <v>5.6600822409139696E-3</v>
      </c>
      <c r="D55">
        <v>0.99992577979685104</v>
      </c>
    </row>
    <row r="56" spans="1:4" x14ac:dyDescent="0.2">
      <c r="A56" t="s">
        <v>227</v>
      </c>
      <c r="B56">
        <v>1.5535511831997</v>
      </c>
      <c r="C56">
        <v>5.7242554894472901E-3</v>
      </c>
      <c r="D56">
        <v>0.99992577979685104</v>
      </c>
    </row>
    <row r="57" spans="1:4" x14ac:dyDescent="0.2">
      <c r="A57" t="s">
        <v>811</v>
      </c>
      <c r="B57">
        <v>-1.3325102184142199</v>
      </c>
      <c r="C57">
        <v>5.7575068222192804E-3</v>
      </c>
      <c r="D57">
        <v>0.99992577979685104</v>
      </c>
    </row>
    <row r="58" spans="1:4" x14ac:dyDescent="0.2">
      <c r="A58" t="s">
        <v>2966</v>
      </c>
      <c r="B58">
        <v>1.7634271253384699</v>
      </c>
      <c r="C58">
        <v>5.9169189867651203E-3</v>
      </c>
      <c r="D58">
        <v>0.99992577979685104</v>
      </c>
    </row>
    <row r="59" spans="1:4" x14ac:dyDescent="0.2">
      <c r="A59" t="s">
        <v>101</v>
      </c>
      <c r="B59">
        <v>2.6009297847545598</v>
      </c>
      <c r="C59">
        <v>5.95800745646377E-3</v>
      </c>
      <c r="D59">
        <v>0.99992577979685104</v>
      </c>
    </row>
    <row r="60" spans="1:4" x14ac:dyDescent="0.2">
      <c r="A60" t="s">
        <v>2967</v>
      </c>
      <c r="B60">
        <v>2.7696940739334202</v>
      </c>
      <c r="C60">
        <v>5.9803429464564796E-3</v>
      </c>
      <c r="D60">
        <v>0.99992577979685104</v>
      </c>
    </row>
    <row r="61" spans="1:4" x14ac:dyDescent="0.2">
      <c r="A61" t="s">
        <v>621</v>
      </c>
      <c r="B61">
        <v>1.7065077172857801</v>
      </c>
      <c r="C61">
        <v>6.0139493799939202E-3</v>
      </c>
      <c r="D61">
        <v>0.99992577979685104</v>
      </c>
    </row>
    <row r="62" spans="1:4" x14ac:dyDescent="0.2">
      <c r="A62" t="s">
        <v>2968</v>
      </c>
      <c r="B62">
        <v>1.11785969982154</v>
      </c>
      <c r="C62">
        <v>6.1604684430016203E-3</v>
      </c>
      <c r="D62">
        <v>0.99992577979685104</v>
      </c>
    </row>
    <row r="63" spans="1:4" x14ac:dyDescent="0.2">
      <c r="A63" t="s">
        <v>2969</v>
      </c>
      <c r="B63">
        <v>3.4726355058788698</v>
      </c>
      <c r="C63">
        <v>6.5124997408432597E-3</v>
      </c>
      <c r="D63">
        <v>0.99992577979685104</v>
      </c>
    </row>
    <row r="64" spans="1:4" x14ac:dyDescent="0.2">
      <c r="A64" t="s">
        <v>2970</v>
      </c>
      <c r="B64">
        <v>1.1323015140644299</v>
      </c>
      <c r="C64">
        <v>6.8961684881256096E-3</v>
      </c>
      <c r="D64">
        <v>0.99992577979685104</v>
      </c>
    </row>
    <row r="65" spans="1:4" x14ac:dyDescent="0.2">
      <c r="A65" t="s">
        <v>2971</v>
      </c>
      <c r="B65">
        <v>1.13138457532248</v>
      </c>
      <c r="C65">
        <v>7.1817121534002697E-3</v>
      </c>
      <c r="D65">
        <v>0.99992577979685104</v>
      </c>
    </row>
    <row r="66" spans="1:4" x14ac:dyDescent="0.2">
      <c r="A66" t="s">
        <v>2972</v>
      </c>
      <c r="B66">
        <v>1.4112626250384399</v>
      </c>
      <c r="C66">
        <v>7.2023553475176003E-3</v>
      </c>
      <c r="D66">
        <v>0.99992577979685104</v>
      </c>
    </row>
    <row r="67" spans="1:4" x14ac:dyDescent="0.2">
      <c r="A67" t="s">
        <v>418</v>
      </c>
      <c r="B67">
        <v>1.11468003073718</v>
      </c>
      <c r="C67">
        <v>7.2688930995146199E-3</v>
      </c>
      <c r="D67">
        <v>0.99992577979685104</v>
      </c>
    </row>
    <row r="68" spans="1:4" x14ac:dyDescent="0.2">
      <c r="A68" t="s">
        <v>2973</v>
      </c>
      <c r="B68">
        <v>3.1932858553124102</v>
      </c>
      <c r="C68">
        <v>7.4897755365436998E-3</v>
      </c>
      <c r="D68">
        <v>0.99992577979685104</v>
      </c>
    </row>
    <row r="69" spans="1:4" x14ac:dyDescent="0.2">
      <c r="A69" t="s">
        <v>2974</v>
      </c>
      <c r="B69">
        <v>1.07048576209548</v>
      </c>
      <c r="C69">
        <v>7.8398138583257899E-3</v>
      </c>
      <c r="D69">
        <v>0.99992577979685104</v>
      </c>
    </row>
    <row r="70" spans="1:4" x14ac:dyDescent="0.2">
      <c r="A70" t="s">
        <v>97</v>
      </c>
      <c r="B70">
        <v>1.0367348677893999</v>
      </c>
      <c r="C70">
        <v>7.9155277691226895E-3</v>
      </c>
      <c r="D70">
        <v>0.99992577979685104</v>
      </c>
    </row>
    <row r="71" spans="1:4" x14ac:dyDescent="0.2">
      <c r="A71" t="s">
        <v>850</v>
      </c>
      <c r="B71">
        <v>-1.22654227259874</v>
      </c>
      <c r="C71">
        <v>7.9871534796814407E-3</v>
      </c>
      <c r="D71">
        <v>0.99992577979685104</v>
      </c>
    </row>
    <row r="72" spans="1:4" x14ac:dyDescent="0.2">
      <c r="A72" t="s">
        <v>2975</v>
      </c>
      <c r="B72">
        <v>2.0393460616911598</v>
      </c>
      <c r="C72">
        <v>7.9878086564612594E-3</v>
      </c>
      <c r="D72">
        <v>0.99992577979685104</v>
      </c>
    </row>
    <row r="73" spans="1:4" x14ac:dyDescent="0.2">
      <c r="A73" t="s">
        <v>2976</v>
      </c>
      <c r="B73">
        <v>1.4339695094610001</v>
      </c>
      <c r="C73">
        <v>8.4206171949562595E-3</v>
      </c>
      <c r="D73">
        <v>0.99992577979685104</v>
      </c>
    </row>
    <row r="74" spans="1:4" x14ac:dyDescent="0.2">
      <c r="A74" t="s">
        <v>117</v>
      </c>
      <c r="B74">
        <v>1.6459519826346201</v>
      </c>
      <c r="C74">
        <v>8.5289857698937401E-3</v>
      </c>
      <c r="D74">
        <v>0.99992577979685104</v>
      </c>
    </row>
    <row r="75" spans="1:4" x14ac:dyDescent="0.2">
      <c r="A75" t="s">
        <v>2977</v>
      </c>
      <c r="B75">
        <v>0.89989585075312195</v>
      </c>
      <c r="C75">
        <v>8.5780466149550996E-3</v>
      </c>
      <c r="D75">
        <v>0.99992577979685104</v>
      </c>
    </row>
    <row r="76" spans="1:4" x14ac:dyDescent="0.2">
      <c r="A76" t="s">
        <v>719</v>
      </c>
      <c r="B76">
        <v>2.0775774888046299</v>
      </c>
      <c r="C76">
        <v>8.5828316547138205E-3</v>
      </c>
      <c r="D76">
        <v>0.99992577979685104</v>
      </c>
    </row>
    <row r="77" spans="1:4" x14ac:dyDescent="0.2">
      <c r="A77" t="s">
        <v>720</v>
      </c>
      <c r="B77">
        <v>1.6756452256876599</v>
      </c>
      <c r="C77">
        <v>8.6192070309554503E-3</v>
      </c>
      <c r="D77">
        <v>0.99992577979685104</v>
      </c>
    </row>
    <row r="78" spans="1:4" x14ac:dyDescent="0.2">
      <c r="A78" t="s">
        <v>2978</v>
      </c>
      <c r="B78">
        <v>1.5595044891874199</v>
      </c>
      <c r="C78">
        <v>9.4021595895172495E-3</v>
      </c>
      <c r="D78">
        <v>0.99992577979685104</v>
      </c>
    </row>
    <row r="79" spans="1:4" x14ac:dyDescent="0.2">
      <c r="A79" t="s">
        <v>1307</v>
      </c>
      <c r="B79">
        <v>1.1324601235473899</v>
      </c>
      <c r="C79">
        <v>1.0376777639605501E-2</v>
      </c>
      <c r="D79">
        <v>0.99992577979685104</v>
      </c>
    </row>
    <row r="80" spans="1:4" x14ac:dyDescent="0.2">
      <c r="A80" t="s">
        <v>2979</v>
      </c>
      <c r="B80">
        <v>0.96640412139378395</v>
      </c>
      <c r="C80">
        <v>1.0507532405563199E-2</v>
      </c>
      <c r="D80">
        <v>0.99992577979685104</v>
      </c>
    </row>
    <row r="81" spans="1:4" x14ac:dyDescent="0.2">
      <c r="A81" t="s">
        <v>2980</v>
      </c>
      <c r="B81">
        <v>1.5757915595813401</v>
      </c>
      <c r="C81">
        <v>1.0574079516262699E-2</v>
      </c>
      <c r="D81">
        <v>0.99992577979685104</v>
      </c>
    </row>
    <row r="82" spans="1:4" x14ac:dyDescent="0.2">
      <c r="A82" t="s">
        <v>2981</v>
      </c>
      <c r="B82">
        <v>1.3159445495684601</v>
      </c>
      <c r="C82">
        <v>1.05796580087563E-2</v>
      </c>
      <c r="D82">
        <v>0.99992577979685104</v>
      </c>
    </row>
    <row r="83" spans="1:4" x14ac:dyDescent="0.2">
      <c r="A83" t="s">
        <v>727</v>
      </c>
      <c r="B83">
        <v>0.98694587751783402</v>
      </c>
      <c r="C83">
        <v>1.08045241923427E-2</v>
      </c>
      <c r="D83">
        <v>0.99992577979685104</v>
      </c>
    </row>
    <row r="84" spans="1:4" x14ac:dyDescent="0.2">
      <c r="A84" t="s">
        <v>2982</v>
      </c>
      <c r="B84">
        <v>3.3612587740463802</v>
      </c>
      <c r="C84">
        <v>1.09046449102492E-2</v>
      </c>
      <c r="D84">
        <v>0.99992577979685104</v>
      </c>
    </row>
    <row r="85" spans="1:4" x14ac:dyDescent="0.2">
      <c r="A85" t="s">
        <v>95</v>
      </c>
      <c r="B85">
        <v>3.67296217083635</v>
      </c>
      <c r="C85">
        <v>1.0994589043775E-2</v>
      </c>
      <c r="D85">
        <v>0.99992577979685104</v>
      </c>
    </row>
    <row r="86" spans="1:4" x14ac:dyDescent="0.2">
      <c r="A86" t="s">
        <v>2983</v>
      </c>
      <c r="B86">
        <v>-1.30570957177422</v>
      </c>
      <c r="C86">
        <v>1.1020519696095001E-2</v>
      </c>
      <c r="D86">
        <v>0.99992577979685104</v>
      </c>
    </row>
    <row r="87" spans="1:4" x14ac:dyDescent="0.2">
      <c r="A87" t="s">
        <v>2984</v>
      </c>
      <c r="B87">
        <v>1.4761979294852701</v>
      </c>
      <c r="C87">
        <v>1.12097233416744E-2</v>
      </c>
      <c r="D87">
        <v>0.99992577979685104</v>
      </c>
    </row>
    <row r="88" spans="1:4" x14ac:dyDescent="0.2">
      <c r="A88" t="s">
        <v>2985</v>
      </c>
      <c r="B88">
        <v>2.0114144998392498</v>
      </c>
      <c r="C88">
        <v>1.16929542938884E-2</v>
      </c>
      <c r="D88">
        <v>0.99992577979685104</v>
      </c>
    </row>
    <row r="89" spans="1:4" x14ac:dyDescent="0.2">
      <c r="A89" t="s">
        <v>2986</v>
      </c>
      <c r="B89">
        <v>3.52768256909274</v>
      </c>
      <c r="C89">
        <v>1.1779063177713101E-2</v>
      </c>
      <c r="D89">
        <v>0.99992577979685104</v>
      </c>
    </row>
    <row r="90" spans="1:4" x14ac:dyDescent="0.2">
      <c r="A90" t="s">
        <v>257</v>
      </c>
      <c r="B90">
        <v>-0.99621801314456004</v>
      </c>
      <c r="C90">
        <v>1.1844823249046E-2</v>
      </c>
      <c r="D90">
        <v>0.99992577979685104</v>
      </c>
    </row>
    <row r="91" spans="1:4" x14ac:dyDescent="0.2">
      <c r="A91" t="s">
        <v>2987</v>
      </c>
      <c r="B91">
        <v>-2.2267159645609098</v>
      </c>
      <c r="C91">
        <v>1.1911859605457299E-2</v>
      </c>
      <c r="D91">
        <v>0.99992577979685104</v>
      </c>
    </row>
    <row r="92" spans="1:4" x14ac:dyDescent="0.2">
      <c r="A92" t="s">
        <v>2988</v>
      </c>
      <c r="B92">
        <v>1.2311301975487099</v>
      </c>
      <c r="C92">
        <v>1.2094168092518899E-2</v>
      </c>
      <c r="D92">
        <v>0.99992577979685104</v>
      </c>
    </row>
    <row r="93" spans="1:4" x14ac:dyDescent="0.2">
      <c r="A93" t="s">
        <v>2989</v>
      </c>
      <c r="B93">
        <v>0.939191218538032</v>
      </c>
      <c r="C93">
        <v>1.21027374035164E-2</v>
      </c>
      <c r="D93">
        <v>0.99992577979685104</v>
      </c>
    </row>
    <row r="94" spans="1:4" x14ac:dyDescent="0.2">
      <c r="A94" t="s">
        <v>445</v>
      </c>
      <c r="B94">
        <v>1.0202817071160799</v>
      </c>
      <c r="C94">
        <v>1.2327075319981199E-2</v>
      </c>
      <c r="D94">
        <v>0.99992577979685104</v>
      </c>
    </row>
    <row r="95" spans="1:4" x14ac:dyDescent="0.2">
      <c r="A95" t="s">
        <v>2990</v>
      </c>
      <c r="B95">
        <v>2.48188404213847</v>
      </c>
      <c r="C95">
        <v>1.23803853468713E-2</v>
      </c>
      <c r="D95">
        <v>0.99992577979685104</v>
      </c>
    </row>
    <row r="96" spans="1:4" x14ac:dyDescent="0.2">
      <c r="A96" t="s">
        <v>2991</v>
      </c>
      <c r="B96">
        <v>0.91127519433922</v>
      </c>
      <c r="C96">
        <v>1.25347570258441E-2</v>
      </c>
      <c r="D96">
        <v>0.99992577979685104</v>
      </c>
    </row>
    <row r="97" spans="1:4" x14ac:dyDescent="0.2">
      <c r="A97" t="s">
        <v>2992</v>
      </c>
      <c r="B97">
        <v>-1.5870514449397199</v>
      </c>
      <c r="C97">
        <v>1.2612118798266399E-2</v>
      </c>
      <c r="D97">
        <v>0.99992577979685104</v>
      </c>
    </row>
    <row r="98" spans="1:4" x14ac:dyDescent="0.2">
      <c r="A98" t="s">
        <v>2993</v>
      </c>
      <c r="B98">
        <v>0.92284282954883701</v>
      </c>
      <c r="C98">
        <v>1.27960687720721E-2</v>
      </c>
      <c r="D98">
        <v>0.99992577979685104</v>
      </c>
    </row>
    <row r="99" spans="1:4" x14ac:dyDescent="0.2">
      <c r="A99" t="s">
        <v>2994</v>
      </c>
      <c r="B99">
        <v>2.6379264996651401</v>
      </c>
      <c r="C99">
        <v>1.3292603839018599E-2</v>
      </c>
      <c r="D99">
        <v>0.99992577979685104</v>
      </c>
    </row>
    <row r="100" spans="1:4" x14ac:dyDescent="0.2">
      <c r="A100" t="s">
        <v>765</v>
      </c>
      <c r="B100">
        <v>0.88372521023617301</v>
      </c>
      <c r="C100">
        <v>1.33206580382462E-2</v>
      </c>
      <c r="D100">
        <v>0.99992577979685104</v>
      </c>
    </row>
    <row r="101" spans="1:4" x14ac:dyDescent="0.2">
      <c r="A101" t="s">
        <v>2995</v>
      </c>
      <c r="B101">
        <v>0.96668330884536002</v>
      </c>
      <c r="C101">
        <v>1.34448311944036E-2</v>
      </c>
      <c r="D101">
        <v>0.99992577979685104</v>
      </c>
    </row>
    <row r="102" spans="1:4" x14ac:dyDescent="0.2">
      <c r="A102" t="s">
        <v>2996</v>
      </c>
      <c r="B102">
        <v>2.42082005692887</v>
      </c>
      <c r="C102">
        <v>1.36956991859849E-2</v>
      </c>
      <c r="D102">
        <v>0.99992577979685104</v>
      </c>
    </row>
    <row r="103" spans="1:4" x14ac:dyDescent="0.2">
      <c r="A103" t="s">
        <v>2997</v>
      </c>
      <c r="B103">
        <v>1.99627049044183</v>
      </c>
      <c r="C103">
        <v>1.37318082210352E-2</v>
      </c>
      <c r="D103">
        <v>0.99992577979685104</v>
      </c>
    </row>
    <row r="104" spans="1:4" x14ac:dyDescent="0.2">
      <c r="A104" t="s">
        <v>1268</v>
      </c>
      <c r="B104">
        <v>-0.90365143261038805</v>
      </c>
      <c r="C104">
        <v>1.50886798588452E-2</v>
      </c>
      <c r="D104">
        <v>0.99992577979685104</v>
      </c>
    </row>
    <row r="105" spans="1:4" x14ac:dyDescent="0.2">
      <c r="A105" t="s">
        <v>2998</v>
      </c>
      <c r="B105">
        <v>-1.63855387112754</v>
      </c>
      <c r="C105">
        <v>1.51078437784461E-2</v>
      </c>
      <c r="D105">
        <v>0.99992577979685104</v>
      </c>
    </row>
    <row r="106" spans="1:4" x14ac:dyDescent="0.2">
      <c r="A106" t="s">
        <v>965</v>
      </c>
      <c r="B106">
        <v>1.9481271156294899</v>
      </c>
      <c r="C106">
        <v>1.53717915250026E-2</v>
      </c>
      <c r="D106">
        <v>0.99992577979685104</v>
      </c>
    </row>
    <row r="107" spans="1:4" x14ac:dyDescent="0.2">
      <c r="A107" t="s">
        <v>2999</v>
      </c>
      <c r="B107">
        <v>2.0127410384561002</v>
      </c>
      <c r="C107">
        <v>1.56707971472528E-2</v>
      </c>
      <c r="D107">
        <v>0.99992577979685104</v>
      </c>
    </row>
    <row r="108" spans="1:4" x14ac:dyDescent="0.2">
      <c r="A108" t="s">
        <v>3000</v>
      </c>
      <c r="B108">
        <v>1.21594279370111</v>
      </c>
      <c r="C108">
        <v>1.5901534076466699E-2</v>
      </c>
      <c r="D108">
        <v>0.99992577979685104</v>
      </c>
    </row>
    <row r="109" spans="1:4" x14ac:dyDescent="0.2">
      <c r="A109" t="s">
        <v>3001</v>
      </c>
      <c r="B109">
        <v>1.976737745531</v>
      </c>
      <c r="C109">
        <v>1.5925752227042001E-2</v>
      </c>
      <c r="D109">
        <v>0.99992577979685104</v>
      </c>
    </row>
    <row r="110" spans="1:4" x14ac:dyDescent="0.2">
      <c r="A110" t="s">
        <v>732</v>
      </c>
      <c r="B110">
        <v>0.85421145860218795</v>
      </c>
      <c r="C110">
        <v>1.5929768809349099E-2</v>
      </c>
      <c r="D110">
        <v>0.99992577979685104</v>
      </c>
    </row>
    <row r="111" spans="1:4" x14ac:dyDescent="0.2">
      <c r="A111" t="s">
        <v>3002</v>
      </c>
      <c r="B111">
        <v>0.80223722422337995</v>
      </c>
      <c r="C111">
        <v>1.6337349614374701E-2</v>
      </c>
      <c r="D111">
        <v>0.99992577979685104</v>
      </c>
    </row>
    <row r="112" spans="1:4" x14ac:dyDescent="0.2">
      <c r="A112" t="s">
        <v>3003</v>
      </c>
      <c r="B112">
        <v>1.2133692429339</v>
      </c>
      <c r="C112">
        <v>1.63600283614329E-2</v>
      </c>
      <c r="D112">
        <v>0.99992577979685104</v>
      </c>
    </row>
    <row r="113" spans="1:4" x14ac:dyDescent="0.2">
      <c r="A113" t="s">
        <v>3004</v>
      </c>
      <c r="B113">
        <v>0.78613300698213595</v>
      </c>
      <c r="C113">
        <v>1.6739020222727601E-2</v>
      </c>
      <c r="D113">
        <v>0.99992577979685104</v>
      </c>
    </row>
    <row r="114" spans="1:4" x14ac:dyDescent="0.2">
      <c r="A114" t="s">
        <v>3005</v>
      </c>
      <c r="B114">
        <v>4.0531972296892897</v>
      </c>
      <c r="C114">
        <v>1.6920480819195501E-2</v>
      </c>
      <c r="D114">
        <v>0.99992577979685104</v>
      </c>
    </row>
    <row r="115" spans="1:4" x14ac:dyDescent="0.2">
      <c r="A115" t="s">
        <v>3006</v>
      </c>
      <c r="B115">
        <v>0.76889299775904396</v>
      </c>
      <c r="C115">
        <v>1.7205878941371398E-2</v>
      </c>
      <c r="D115">
        <v>0.99992577979685104</v>
      </c>
    </row>
    <row r="116" spans="1:4" x14ac:dyDescent="0.2">
      <c r="A116" t="s">
        <v>3007</v>
      </c>
      <c r="B116">
        <v>0.77161056135663397</v>
      </c>
      <c r="C116">
        <v>1.7579246856578801E-2</v>
      </c>
      <c r="D116">
        <v>0.99992577979685104</v>
      </c>
    </row>
    <row r="117" spans="1:4" x14ac:dyDescent="0.2">
      <c r="A117" t="s">
        <v>3008</v>
      </c>
      <c r="B117">
        <v>1.4079676249034601</v>
      </c>
      <c r="C117">
        <v>1.7707180685364299E-2</v>
      </c>
      <c r="D117">
        <v>0.99992577979685104</v>
      </c>
    </row>
    <row r="118" spans="1:4" x14ac:dyDescent="0.2">
      <c r="A118" t="s">
        <v>3009</v>
      </c>
      <c r="B118">
        <v>0.851686086441932</v>
      </c>
      <c r="C118">
        <v>1.8341894236757601E-2</v>
      </c>
      <c r="D118">
        <v>0.99992577979685104</v>
      </c>
    </row>
    <row r="119" spans="1:4" x14ac:dyDescent="0.2">
      <c r="A119" t="s">
        <v>180</v>
      </c>
      <c r="B119">
        <v>1.13375692979431</v>
      </c>
      <c r="C119">
        <v>1.8373595550065999E-2</v>
      </c>
      <c r="D119">
        <v>0.99992577979685104</v>
      </c>
    </row>
    <row r="120" spans="1:4" x14ac:dyDescent="0.2">
      <c r="A120" t="s">
        <v>3010</v>
      </c>
      <c r="B120">
        <v>4.3330325515152497</v>
      </c>
      <c r="C120">
        <v>1.8492073572203799E-2</v>
      </c>
      <c r="D120">
        <v>0.99992577979685104</v>
      </c>
    </row>
    <row r="121" spans="1:4" x14ac:dyDescent="0.2">
      <c r="A121" t="s">
        <v>3011</v>
      </c>
      <c r="B121">
        <v>0.93502628264837495</v>
      </c>
      <c r="C121">
        <v>1.8713075585075099E-2</v>
      </c>
      <c r="D121">
        <v>0.99992577979685104</v>
      </c>
    </row>
    <row r="122" spans="1:4" x14ac:dyDescent="0.2">
      <c r="A122" t="s">
        <v>215</v>
      </c>
      <c r="B122">
        <v>0.83406860199654997</v>
      </c>
      <c r="C122">
        <v>1.8729788493602299E-2</v>
      </c>
      <c r="D122">
        <v>0.99992577979685104</v>
      </c>
    </row>
    <row r="123" spans="1:4" x14ac:dyDescent="0.2">
      <c r="A123" t="s">
        <v>3012</v>
      </c>
      <c r="B123">
        <v>1.9913718225219501</v>
      </c>
      <c r="C123">
        <v>1.8764750793749799E-2</v>
      </c>
      <c r="D123">
        <v>0.99992577979685104</v>
      </c>
    </row>
    <row r="124" spans="1:4" x14ac:dyDescent="0.2">
      <c r="A124" t="s">
        <v>558</v>
      </c>
      <c r="B124">
        <v>2.4964284657151201</v>
      </c>
      <c r="C124">
        <v>1.9108249621004901E-2</v>
      </c>
      <c r="D124">
        <v>0.99992577979685104</v>
      </c>
    </row>
    <row r="125" spans="1:4" x14ac:dyDescent="0.2">
      <c r="A125" t="s">
        <v>397</v>
      </c>
      <c r="B125">
        <v>0.73017936050768495</v>
      </c>
      <c r="C125">
        <v>1.95527249477782E-2</v>
      </c>
      <c r="D125">
        <v>0.99992577979685104</v>
      </c>
    </row>
    <row r="126" spans="1:4" x14ac:dyDescent="0.2">
      <c r="A126" t="s">
        <v>3013</v>
      </c>
      <c r="B126">
        <v>2.0796149421367098</v>
      </c>
      <c r="C126">
        <v>1.9641778388166602E-2</v>
      </c>
      <c r="D126">
        <v>0.99992577979685104</v>
      </c>
    </row>
    <row r="127" spans="1:4" x14ac:dyDescent="0.2">
      <c r="A127" t="s">
        <v>1185</v>
      </c>
      <c r="B127">
        <v>0.74811097055275599</v>
      </c>
      <c r="C127">
        <v>1.9732881552269699E-2</v>
      </c>
      <c r="D127">
        <v>0.99992577979685104</v>
      </c>
    </row>
    <row r="128" spans="1:4" x14ac:dyDescent="0.2">
      <c r="A128" t="s">
        <v>3014</v>
      </c>
      <c r="B128">
        <v>0.71347643142178796</v>
      </c>
      <c r="C128">
        <v>1.9810222608946201E-2</v>
      </c>
      <c r="D128">
        <v>0.99992577979685104</v>
      </c>
    </row>
    <row r="129" spans="1:4" x14ac:dyDescent="0.2">
      <c r="A129" t="s">
        <v>286</v>
      </c>
      <c r="B129">
        <v>0.86676103185196895</v>
      </c>
      <c r="C129">
        <v>2.00010426570323E-2</v>
      </c>
      <c r="D129">
        <v>0.99992577979685104</v>
      </c>
    </row>
    <row r="130" spans="1:4" x14ac:dyDescent="0.2">
      <c r="A130" t="s">
        <v>3015</v>
      </c>
      <c r="B130">
        <v>1.2114902826162799</v>
      </c>
      <c r="C130">
        <v>2.0013429717591499E-2</v>
      </c>
      <c r="D130">
        <v>0.99992577979685104</v>
      </c>
    </row>
    <row r="131" spans="1:4" x14ac:dyDescent="0.2">
      <c r="A131" t="s">
        <v>3016</v>
      </c>
      <c r="B131">
        <v>3.6802998060465799</v>
      </c>
      <c r="C131">
        <v>2.00577340769649E-2</v>
      </c>
      <c r="D131">
        <v>0.99992577979685104</v>
      </c>
    </row>
    <row r="132" spans="1:4" x14ac:dyDescent="0.2">
      <c r="A132" t="s">
        <v>395</v>
      </c>
      <c r="B132">
        <v>1.32053096934444</v>
      </c>
      <c r="C132">
        <v>2.0150173242628099E-2</v>
      </c>
      <c r="D132">
        <v>0.99992577979685104</v>
      </c>
    </row>
    <row r="133" spans="1:4" x14ac:dyDescent="0.2">
      <c r="A133" t="s">
        <v>3017</v>
      </c>
      <c r="B133">
        <v>0.83808650613700597</v>
      </c>
      <c r="C133">
        <v>2.0676673801566601E-2</v>
      </c>
      <c r="D133">
        <v>0.99992577979685104</v>
      </c>
    </row>
    <row r="134" spans="1:4" x14ac:dyDescent="0.2">
      <c r="A134" t="s">
        <v>940</v>
      </c>
      <c r="B134">
        <v>-0.69982121496303895</v>
      </c>
      <c r="C134">
        <v>2.08471246905939E-2</v>
      </c>
      <c r="D134">
        <v>0.99992577979685104</v>
      </c>
    </row>
    <row r="135" spans="1:4" x14ac:dyDescent="0.2">
      <c r="A135" t="s">
        <v>3018</v>
      </c>
      <c r="B135">
        <v>2.2649006611328599</v>
      </c>
      <c r="C135">
        <v>2.1332950141001599E-2</v>
      </c>
      <c r="D135">
        <v>0.99992577979685104</v>
      </c>
    </row>
    <row r="136" spans="1:4" x14ac:dyDescent="0.2">
      <c r="A136" t="s">
        <v>3019</v>
      </c>
      <c r="B136">
        <v>0.713625885901222</v>
      </c>
      <c r="C136">
        <v>2.13773959120277E-2</v>
      </c>
      <c r="D136">
        <v>0.99992577979685104</v>
      </c>
    </row>
    <row r="137" spans="1:4" x14ac:dyDescent="0.2">
      <c r="A137" t="s">
        <v>3020</v>
      </c>
      <c r="B137">
        <v>-4.8130673253119101</v>
      </c>
      <c r="C137">
        <v>2.1665308040275E-2</v>
      </c>
      <c r="D137">
        <v>0.99992577979685104</v>
      </c>
    </row>
    <row r="138" spans="1:4" x14ac:dyDescent="0.2">
      <c r="A138" t="s">
        <v>3021</v>
      </c>
      <c r="B138">
        <v>1.3634245736175299</v>
      </c>
      <c r="C138">
        <v>2.2088309905032098E-2</v>
      </c>
      <c r="D138">
        <v>0.99992577979685104</v>
      </c>
    </row>
    <row r="139" spans="1:4" x14ac:dyDescent="0.2">
      <c r="A139" t="s">
        <v>400</v>
      </c>
      <c r="B139">
        <v>0.78714761324859395</v>
      </c>
      <c r="C139">
        <v>2.2267131958494599E-2</v>
      </c>
      <c r="D139">
        <v>0.99992577979685104</v>
      </c>
    </row>
    <row r="140" spans="1:4" x14ac:dyDescent="0.2">
      <c r="A140" t="s">
        <v>3022</v>
      </c>
      <c r="B140">
        <v>2.0032071230117201</v>
      </c>
      <c r="C140">
        <v>2.2454917676352298E-2</v>
      </c>
      <c r="D140">
        <v>0.99992577979685104</v>
      </c>
    </row>
    <row r="141" spans="1:4" x14ac:dyDescent="0.2">
      <c r="A141" t="s">
        <v>867</v>
      </c>
      <c r="B141">
        <v>2.3267853759450601</v>
      </c>
      <c r="C141">
        <v>2.24685903037436E-2</v>
      </c>
      <c r="D141">
        <v>0.99992577979685104</v>
      </c>
    </row>
    <row r="142" spans="1:4" x14ac:dyDescent="0.2">
      <c r="A142" t="s">
        <v>3023</v>
      </c>
      <c r="B142">
        <v>2.18523437286813</v>
      </c>
      <c r="C142">
        <v>2.25667407199064E-2</v>
      </c>
      <c r="D142">
        <v>0.99992577979685104</v>
      </c>
    </row>
    <row r="143" spans="1:4" x14ac:dyDescent="0.2">
      <c r="A143" t="s">
        <v>3024</v>
      </c>
      <c r="B143">
        <v>-1.29284098697495</v>
      </c>
      <c r="C143">
        <v>2.2849012457030301E-2</v>
      </c>
      <c r="D143">
        <v>0.99992577979685104</v>
      </c>
    </row>
    <row r="144" spans="1:4" x14ac:dyDescent="0.2">
      <c r="A144" t="s">
        <v>106</v>
      </c>
      <c r="B144">
        <v>0.75302906575116602</v>
      </c>
      <c r="C144">
        <v>2.2946449407998001E-2</v>
      </c>
      <c r="D144">
        <v>0.99992577979685104</v>
      </c>
    </row>
    <row r="145" spans="1:4" x14ac:dyDescent="0.2">
      <c r="A145" t="s">
        <v>3025</v>
      </c>
      <c r="B145">
        <v>0.68709459487160995</v>
      </c>
      <c r="C145">
        <v>2.30532182198721E-2</v>
      </c>
      <c r="D145">
        <v>0.99992577979685104</v>
      </c>
    </row>
    <row r="146" spans="1:4" x14ac:dyDescent="0.2">
      <c r="A146" t="s">
        <v>147</v>
      </c>
      <c r="B146">
        <v>0.87471147161332896</v>
      </c>
      <c r="C146">
        <v>2.3310956334636399E-2</v>
      </c>
      <c r="D146">
        <v>0.99992577979685104</v>
      </c>
    </row>
    <row r="147" spans="1:4" x14ac:dyDescent="0.2">
      <c r="A147" t="s">
        <v>3026</v>
      </c>
      <c r="B147">
        <v>1.21726316877991</v>
      </c>
      <c r="C147">
        <v>2.3535199597333498E-2</v>
      </c>
      <c r="D147">
        <v>0.99992577979685104</v>
      </c>
    </row>
    <row r="148" spans="1:4" x14ac:dyDescent="0.2">
      <c r="A148" t="s">
        <v>3027</v>
      </c>
      <c r="B148">
        <v>-1.6836387941897799</v>
      </c>
      <c r="C148">
        <v>2.3747582700957899E-2</v>
      </c>
      <c r="D148">
        <v>0.99992577979685104</v>
      </c>
    </row>
    <row r="149" spans="1:4" x14ac:dyDescent="0.2">
      <c r="A149" t="s">
        <v>3028</v>
      </c>
      <c r="B149">
        <v>0.83585263882188499</v>
      </c>
      <c r="C149">
        <v>2.4629562393479298E-2</v>
      </c>
      <c r="D149">
        <v>0.99992577979685104</v>
      </c>
    </row>
    <row r="150" spans="1:4" x14ac:dyDescent="0.2">
      <c r="A150" t="s">
        <v>242</v>
      </c>
      <c r="B150">
        <v>-1.3565414573255301</v>
      </c>
      <c r="C150">
        <v>2.48701961357028E-2</v>
      </c>
      <c r="D150">
        <v>0.99992577979685104</v>
      </c>
    </row>
    <row r="151" spans="1:4" x14ac:dyDescent="0.2">
      <c r="A151" t="s">
        <v>3029</v>
      </c>
      <c r="B151">
        <v>0.91742999584861296</v>
      </c>
      <c r="C151">
        <v>2.4983835649286801E-2</v>
      </c>
      <c r="D151">
        <v>0.99992577979685104</v>
      </c>
    </row>
    <row r="152" spans="1:4" x14ac:dyDescent="0.2">
      <c r="A152" t="s">
        <v>3030</v>
      </c>
      <c r="B152">
        <v>2.44483549919648</v>
      </c>
      <c r="C152">
        <v>2.5441425734554299E-2</v>
      </c>
      <c r="D152">
        <v>0.99992577979685104</v>
      </c>
    </row>
    <row r="153" spans="1:4" x14ac:dyDescent="0.2">
      <c r="A153" t="s">
        <v>3031</v>
      </c>
      <c r="B153">
        <v>1.20484144627825</v>
      </c>
      <c r="C153">
        <v>2.5523530078039001E-2</v>
      </c>
      <c r="D153">
        <v>0.99992577979685104</v>
      </c>
    </row>
    <row r="154" spans="1:4" x14ac:dyDescent="0.2">
      <c r="A154" t="s">
        <v>770</v>
      </c>
      <c r="B154">
        <v>1.4293778509399699</v>
      </c>
      <c r="C154">
        <v>2.55513972921819E-2</v>
      </c>
      <c r="D154">
        <v>0.99992577979685104</v>
      </c>
    </row>
    <row r="155" spans="1:4" x14ac:dyDescent="0.2">
      <c r="A155" t="s">
        <v>3032</v>
      </c>
      <c r="B155">
        <v>1.14010940996803</v>
      </c>
      <c r="C155">
        <v>2.5729353318121598E-2</v>
      </c>
      <c r="D155">
        <v>0.99992577979685104</v>
      </c>
    </row>
    <row r="156" spans="1:4" x14ac:dyDescent="0.2">
      <c r="A156" t="s">
        <v>3033</v>
      </c>
      <c r="B156">
        <v>0.64344706811794505</v>
      </c>
      <c r="C156">
        <v>2.61500510627568E-2</v>
      </c>
      <c r="D156">
        <v>0.99992577979685104</v>
      </c>
    </row>
    <row r="157" spans="1:4" x14ac:dyDescent="0.2">
      <c r="A157" t="s">
        <v>3034</v>
      </c>
      <c r="B157">
        <v>1.3405647025015801</v>
      </c>
      <c r="C157">
        <v>2.6160455743728502E-2</v>
      </c>
      <c r="D157">
        <v>0.99992577979685104</v>
      </c>
    </row>
    <row r="158" spans="1:4" x14ac:dyDescent="0.2">
      <c r="A158" t="s">
        <v>3035</v>
      </c>
      <c r="B158">
        <v>-1.50024334640861</v>
      </c>
      <c r="C158">
        <v>2.6292192236996401E-2</v>
      </c>
      <c r="D158">
        <v>0.99992577979685104</v>
      </c>
    </row>
    <row r="159" spans="1:4" x14ac:dyDescent="0.2">
      <c r="A159" t="s">
        <v>3036</v>
      </c>
      <c r="B159">
        <v>3.0050204294070002</v>
      </c>
      <c r="C159">
        <v>2.6421655620665601E-2</v>
      </c>
      <c r="D159">
        <v>0.99992577979685104</v>
      </c>
    </row>
    <row r="160" spans="1:4" x14ac:dyDescent="0.2">
      <c r="A160" t="s">
        <v>3037</v>
      </c>
      <c r="B160">
        <v>4.0041737694802997</v>
      </c>
      <c r="C160">
        <v>2.6501206711548798E-2</v>
      </c>
      <c r="D160">
        <v>0.99992577979685104</v>
      </c>
    </row>
    <row r="161" spans="1:4" x14ac:dyDescent="0.2">
      <c r="A161" t="s">
        <v>3038</v>
      </c>
      <c r="B161">
        <v>0.86362434396185705</v>
      </c>
      <c r="C161">
        <v>2.6540014314170399E-2</v>
      </c>
      <c r="D161">
        <v>0.99992577979685104</v>
      </c>
    </row>
    <row r="162" spans="1:4" x14ac:dyDescent="0.2">
      <c r="A162" t="s">
        <v>3039</v>
      </c>
      <c r="B162">
        <v>0.79799049908591302</v>
      </c>
      <c r="C162">
        <v>2.65531083973462E-2</v>
      </c>
      <c r="D162">
        <v>0.99992577979685104</v>
      </c>
    </row>
    <row r="163" spans="1:4" x14ac:dyDescent="0.2">
      <c r="A163" t="s">
        <v>3040</v>
      </c>
      <c r="B163">
        <v>-1.1452731915093901</v>
      </c>
      <c r="C163">
        <v>2.6595402958716999E-2</v>
      </c>
      <c r="D163">
        <v>0.99992577979685104</v>
      </c>
    </row>
    <row r="164" spans="1:4" x14ac:dyDescent="0.2">
      <c r="A164" t="s">
        <v>798</v>
      </c>
      <c r="B164">
        <v>-0.97405972385983297</v>
      </c>
      <c r="C164">
        <v>2.6650655087306699E-2</v>
      </c>
      <c r="D164">
        <v>0.99992577979685104</v>
      </c>
    </row>
    <row r="165" spans="1:4" x14ac:dyDescent="0.2">
      <c r="A165" t="s">
        <v>3041</v>
      </c>
      <c r="B165">
        <v>-2.1589886849486</v>
      </c>
      <c r="C165">
        <v>2.67509076864282E-2</v>
      </c>
      <c r="D165">
        <v>0.99992577979685104</v>
      </c>
    </row>
    <row r="166" spans="1:4" x14ac:dyDescent="0.2">
      <c r="A166" t="s">
        <v>3042</v>
      </c>
      <c r="B166">
        <v>1.30742638182368</v>
      </c>
      <c r="C166">
        <v>2.6757678431759399E-2</v>
      </c>
      <c r="D166">
        <v>0.99992577979685104</v>
      </c>
    </row>
    <row r="167" spans="1:4" x14ac:dyDescent="0.2">
      <c r="A167" t="s">
        <v>3043</v>
      </c>
      <c r="B167">
        <v>-0.98323181051106201</v>
      </c>
      <c r="C167">
        <v>2.7035631673764601E-2</v>
      </c>
      <c r="D167">
        <v>0.99992577979685104</v>
      </c>
    </row>
    <row r="168" spans="1:4" x14ac:dyDescent="0.2">
      <c r="A168" t="s">
        <v>3044</v>
      </c>
      <c r="B168">
        <v>1.30377037233671</v>
      </c>
      <c r="C168">
        <v>2.7470047175369501E-2</v>
      </c>
      <c r="D168">
        <v>0.99992577979685104</v>
      </c>
    </row>
    <row r="169" spans="1:4" x14ac:dyDescent="0.2">
      <c r="A169" t="s">
        <v>1277</v>
      </c>
      <c r="B169">
        <v>0.74416568045198594</v>
      </c>
      <c r="C169">
        <v>2.7625676262356201E-2</v>
      </c>
      <c r="D169">
        <v>0.99992577979685104</v>
      </c>
    </row>
    <row r="170" spans="1:4" x14ac:dyDescent="0.2">
      <c r="A170" t="s">
        <v>1045</v>
      </c>
      <c r="B170">
        <v>0.78917615810253605</v>
      </c>
      <c r="C170">
        <v>2.7859696582952599E-2</v>
      </c>
      <c r="D170">
        <v>0.99992577979685104</v>
      </c>
    </row>
    <row r="171" spans="1:4" x14ac:dyDescent="0.2">
      <c r="A171" t="s">
        <v>3045</v>
      </c>
      <c r="B171">
        <v>-1.8599762716363399</v>
      </c>
      <c r="C171">
        <v>2.8048567905554999E-2</v>
      </c>
      <c r="D171">
        <v>0.99992577979685104</v>
      </c>
    </row>
    <row r="172" spans="1:4" x14ac:dyDescent="0.2">
      <c r="A172" t="s">
        <v>3046</v>
      </c>
      <c r="B172">
        <v>1.22226018763234</v>
      </c>
      <c r="C172">
        <v>2.8199018812049802E-2</v>
      </c>
      <c r="D172">
        <v>0.99992577979685104</v>
      </c>
    </row>
    <row r="173" spans="1:4" x14ac:dyDescent="0.2">
      <c r="A173" t="s">
        <v>3047</v>
      </c>
      <c r="B173">
        <v>0.99955666245569896</v>
      </c>
      <c r="C173">
        <v>2.8233829134222201E-2</v>
      </c>
      <c r="D173">
        <v>0.99992577979685104</v>
      </c>
    </row>
    <row r="174" spans="1:4" x14ac:dyDescent="0.2">
      <c r="A174" t="s">
        <v>3048</v>
      </c>
      <c r="B174">
        <v>0.711376297275359</v>
      </c>
      <c r="C174">
        <v>2.8371353727088398E-2</v>
      </c>
      <c r="D174">
        <v>0.99992577979685104</v>
      </c>
    </row>
    <row r="175" spans="1:4" x14ac:dyDescent="0.2">
      <c r="A175" t="s">
        <v>3049</v>
      </c>
      <c r="B175">
        <v>0.773130029551506</v>
      </c>
      <c r="C175">
        <v>2.88415516009469E-2</v>
      </c>
      <c r="D175">
        <v>0.99992577979685104</v>
      </c>
    </row>
    <row r="176" spans="1:4" x14ac:dyDescent="0.2">
      <c r="A176" t="s">
        <v>3050</v>
      </c>
      <c r="B176">
        <v>2.2665694168213202</v>
      </c>
      <c r="C176">
        <v>2.9288475996286801E-2</v>
      </c>
      <c r="D176">
        <v>0.99992577979685104</v>
      </c>
    </row>
    <row r="177" spans="1:4" x14ac:dyDescent="0.2">
      <c r="A177" t="s">
        <v>3051</v>
      </c>
      <c r="B177">
        <v>1.95578743623621</v>
      </c>
      <c r="C177">
        <v>2.9732073958494198E-2</v>
      </c>
      <c r="D177">
        <v>0.99992577979685104</v>
      </c>
    </row>
    <row r="178" spans="1:4" x14ac:dyDescent="0.2">
      <c r="A178" t="s">
        <v>724</v>
      </c>
      <c r="B178">
        <v>0.85056517987556002</v>
      </c>
      <c r="C178">
        <v>3.0024260329172801E-2</v>
      </c>
      <c r="D178">
        <v>0.99992577979685104</v>
      </c>
    </row>
    <row r="179" spans="1:4" x14ac:dyDescent="0.2">
      <c r="A179" t="s">
        <v>3052</v>
      </c>
      <c r="B179">
        <v>-0.97121113922453595</v>
      </c>
      <c r="C179">
        <v>3.0074728862321799E-2</v>
      </c>
      <c r="D179">
        <v>0.99992577979685104</v>
      </c>
    </row>
    <row r="180" spans="1:4" x14ac:dyDescent="0.2">
      <c r="A180" t="s">
        <v>3053</v>
      </c>
      <c r="B180">
        <v>0.961658593454914</v>
      </c>
      <c r="C180">
        <v>3.0197658619704901E-2</v>
      </c>
      <c r="D180">
        <v>0.99992577979685104</v>
      </c>
    </row>
    <row r="181" spans="1:4" x14ac:dyDescent="0.2">
      <c r="A181" t="s">
        <v>3054</v>
      </c>
      <c r="B181">
        <v>3.6553841743103601</v>
      </c>
      <c r="C181">
        <v>3.0246415636496701E-2</v>
      </c>
      <c r="D181">
        <v>0.99992577979685104</v>
      </c>
    </row>
    <row r="182" spans="1:4" x14ac:dyDescent="0.2">
      <c r="A182" t="s">
        <v>3055</v>
      </c>
      <c r="B182">
        <v>-0.67714934164217699</v>
      </c>
      <c r="C182">
        <v>3.0341058815761199E-2</v>
      </c>
      <c r="D182">
        <v>0.99992577979685104</v>
      </c>
    </row>
    <row r="183" spans="1:4" x14ac:dyDescent="0.2">
      <c r="A183" t="s">
        <v>3056</v>
      </c>
      <c r="B183">
        <v>3.4945665028928601</v>
      </c>
      <c r="C183">
        <v>3.0449553608772901E-2</v>
      </c>
      <c r="D183">
        <v>0.99992577979685104</v>
      </c>
    </row>
    <row r="184" spans="1:4" x14ac:dyDescent="0.2">
      <c r="A184" t="s">
        <v>3057</v>
      </c>
      <c r="B184">
        <v>-0.613099779414775</v>
      </c>
      <c r="C184">
        <v>3.0493516497770101E-2</v>
      </c>
      <c r="D184">
        <v>0.99992577979685104</v>
      </c>
    </row>
    <row r="185" spans="1:4" x14ac:dyDescent="0.2">
      <c r="A185" t="s">
        <v>3058</v>
      </c>
      <c r="B185">
        <v>-1.0702867021659499</v>
      </c>
      <c r="C185">
        <v>3.1244738565946398E-2</v>
      </c>
      <c r="D185">
        <v>0.99992577979685104</v>
      </c>
    </row>
    <row r="186" spans="1:4" x14ac:dyDescent="0.2">
      <c r="A186" t="s">
        <v>3059</v>
      </c>
      <c r="B186">
        <v>0.85204338113394595</v>
      </c>
      <c r="C186">
        <v>3.1365562738528197E-2</v>
      </c>
      <c r="D186">
        <v>0.99992577979685104</v>
      </c>
    </row>
    <row r="187" spans="1:4" x14ac:dyDescent="0.2">
      <c r="A187" t="s">
        <v>3060</v>
      </c>
      <c r="B187">
        <v>0.70952712430313103</v>
      </c>
      <c r="C187">
        <v>3.1505803864243002E-2</v>
      </c>
      <c r="D187">
        <v>0.99992577979685104</v>
      </c>
    </row>
    <row r="188" spans="1:4" x14ac:dyDescent="0.2">
      <c r="A188" t="s">
        <v>3061</v>
      </c>
      <c r="B188">
        <v>-1.41744671492563</v>
      </c>
      <c r="C188">
        <v>3.1550944361892097E-2</v>
      </c>
      <c r="D188">
        <v>0.99992577979685104</v>
      </c>
    </row>
    <row r="189" spans="1:4" x14ac:dyDescent="0.2">
      <c r="A189" t="s">
        <v>3062</v>
      </c>
      <c r="B189">
        <v>2.1890496037809801</v>
      </c>
      <c r="C189">
        <v>3.1616619402557902E-2</v>
      </c>
      <c r="D189">
        <v>0.99992577979685104</v>
      </c>
    </row>
    <row r="190" spans="1:4" x14ac:dyDescent="0.2">
      <c r="A190" t="s">
        <v>3063</v>
      </c>
      <c r="B190">
        <v>0.73213802392552396</v>
      </c>
      <c r="C190">
        <v>3.2888508089771902E-2</v>
      </c>
      <c r="D190">
        <v>0.99992577979685104</v>
      </c>
    </row>
    <row r="191" spans="1:4" x14ac:dyDescent="0.2">
      <c r="A191" t="s">
        <v>3064</v>
      </c>
      <c r="B191">
        <v>0.71817721839524296</v>
      </c>
      <c r="C191">
        <v>3.3077418410477698E-2</v>
      </c>
      <c r="D191">
        <v>0.99992577979685104</v>
      </c>
    </row>
    <row r="192" spans="1:4" x14ac:dyDescent="0.2">
      <c r="A192" t="s">
        <v>3065</v>
      </c>
      <c r="B192">
        <v>0.67517916207533901</v>
      </c>
      <c r="C192">
        <v>3.3720691181855E-2</v>
      </c>
      <c r="D192">
        <v>0.99992577979685104</v>
      </c>
    </row>
    <row r="193" spans="1:4" x14ac:dyDescent="0.2">
      <c r="A193" t="s">
        <v>3066</v>
      </c>
      <c r="B193">
        <v>0.59867280827448199</v>
      </c>
      <c r="C193">
        <v>3.4170703054622803E-2</v>
      </c>
      <c r="D193">
        <v>0.99992577979685104</v>
      </c>
    </row>
    <row r="194" spans="1:4" x14ac:dyDescent="0.2">
      <c r="A194" t="s">
        <v>3067</v>
      </c>
      <c r="B194">
        <v>-0.928462692187909</v>
      </c>
      <c r="C194">
        <v>3.4612514338524102E-2</v>
      </c>
      <c r="D194">
        <v>0.99992577979685104</v>
      </c>
    </row>
    <row r="195" spans="1:4" x14ac:dyDescent="0.2">
      <c r="A195" t="s">
        <v>3068</v>
      </c>
      <c r="B195">
        <v>-0.93051430040522698</v>
      </c>
      <c r="C195">
        <v>3.5331549274004601E-2</v>
      </c>
      <c r="D195">
        <v>0.99992577979685104</v>
      </c>
    </row>
    <row r="196" spans="1:4" x14ac:dyDescent="0.2">
      <c r="A196" t="s">
        <v>795</v>
      </c>
      <c r="B196">
        <v>0.67420646437126797</v>
      </c>
      <c r="C196">
        <v>3.5568815173038303E-2</v>
      </c>
      <c r="D196">
        <v>0.99992577979685104</v>
      </c>
    </row>
    <row r="197" spans="1:4" x14ac:dyDescent="0.2">
      <c r="A197" t="s">
        <v>3069</v>
      </c>
      <c r="B197">
        <v>-2.2878782044572201</v>
      </c>
      <c r="C197">
        <v>3.5724707350781898E-2</v>
      </c>
      <c r="D197">
        <v>0.99992577979685104</v>
      </c>
    </row>
    <row r="198" spans="1:4" x14ac:dyDescent="0.2">
      <c r="A198" t="s">
        <v>3070</v>
      </c>
      <c r="B198">
        <v>-1.86993716645051</v>
      </c>
      <c r="C198">
        <v>3.5758280702767202E-2</v>
      </c>
      <c r="D198">
        <v>0.99992577979685104</v>
      </c>
    </row>
    <row r="199" spans="1:4" x14ac:dyDescent="0.2">
      <c r="A199" t="s">
        <v>3071</v>
      </c>
      <c r="B199">
        <v>0.73398925458846798</v>
      </c>
      <c r="C199">
        <v>3.5941773763129799E-2</v>
      </c>
      <c r="D199">
        <v>0.99992577979685104</v>
      </c>
    </row>
    <row r="200" spans="1:4" x14ac:dyDescent="0.2">
      <c r="A200" t="s">
        <v>112</v>
      </c>
      <c r="B200">
        <v>0.58199943416759403</v>
      </c>
      <c r="C200">
        <v>3.6175418426762397E-2</v>
      </c>
      <c r="D200">
        <v>0.99992577979685104</v>
      </c>
    </row>
    <row r="201" spans="1:4" x14ac:dyDescent="0.2">
      <c r="A201" t="s">
        <v>3072</v>
      </c>
      <c r="B201">
        <v>0.64561013728938499</v>
      </c>
      <c r="C201">
        <v>3.6406469985824197E-2</v>
      </c>
      <c r="D201">
        <v>0.99992577979685104</v>
      </c>
    </row>
    <row r="202" spans="1:4" x14ac:dyDescent="0.2">
      <c r="A202" t="s">
        <v>3073</v>
      </c>
      <c r="B202">
        <v>0.96229303577546998</v>
      </c>
      <c r="C202">
        <v>3.6524000099536602E-2</v>
      </c>
      <c r="D202">
        <v>0.99992577979685104</v>
      </c>
    </row>
    <row r="203" spans="1:4" x14ac:dyDescent="0.2">
      <c r="A203" t="s">
        <v>3074</v>
      </c>
      <c r="B203">
        <v>0.60716504334034704</v>
      </c>
      <c r="C203">
        <v>3.6525812979678003E-2</v>
      </c>
      <c r="D203">
        <v>0.99992577979685104</v>
      </c>
    </row>
    <row r="204" spans="1:4" x14ac:dyDescent="0.2">
      <c r="A204" t="s">
        <v>3075</v>
      </c>
      <c r="B204">
        <v>1.3068285696662301</v>
      </c>
      <c r="C204">
        <v>3.6842797067744501E-2</v>
      </c>
      <c r="D204">
        <v>0.99992577979685104</v>
      </c>
    </row>
    <row r="205" spans="1:4" x14ac:dyDescent="0.2">
      <c r="A205" t="s">
        <v>3076</v>
      </c>
      <c r="B205">
        <v>1.2346585671886201</v>
      </c>
      <c r="C205">
        <v>3.7039495951248003E-2</v>
      </c>
      <c r="D205">
        <v>0.99992577979685104</v>
      </c>
    </row>
    <row r="206" spans="1:4" x14ac:dyDescent="0.2">
      <c r="A206" t="s">
        <v>453</v>
      </c>
      <c r="B206">
        <v>-0.74446905080730796</v>
      </c>
      <c r="C206">
        <v>3.7168315208210803E-2</v>
      </c>
      <c r="D206">
        <v>0.99992577979685104</v>
      </c>
    </row>
    <row r="207" spans="1:4" x14ac:dyDescent="0.2">
      <c r="A207" t="s">
        <v>3077</v>
      </c>
      <c r="B207">
        <v>-1.3235233330504299</v>
      </c>
      <c r="C207">
        <v>3.7445342901455597E-2</v>
      </c>
      <c r="D207">
        <v>0.99992577979685104</v>
      </c>
    </row>
    <row r="208" spans="1:4" x14ac:dyDescent="0.2">
      <c r="A208" t="s">
        <v>3078</v>
      </c>
      <c r="B208">
        <v>0.65419530173593299</v>
      </c>
      <c r="C208">
        <v>3.7750640646668797E-2</v>
      </c>
      <c r="D208">
        <v>0.99992577979685104</v>
      </c>
    </row>
    <row r="209" spans="1:4" x14ac:dyDescent="0.2">
      <c r="A209" t="s">
        <v>201</v>
      </c>
      <c r="B209">
        <v>0.58077709437973402</v>
      </c>
      <c r="C209">
        <v>3.8246595806851302E-2</v>
      </c>
      <c r="D209">
        <v>0.99992577979685104</v>
      </c>
    </row>
    <row r="210" spans="1:4" x14ac:dyDescent="0.2">
      <c r="A210" t="s">
        <v>3079</v>
      </c>
      <c r="B210">
        <v>1.13051472125168</v>
      </c>
      <c r="C210">
        <v>3.8979605171987598E-2</v>
      </c>
      <c r="D210">
        <v>0.99992577979685104</v>
      </c>
    </row>
    <row r="211" spans="1:4" x14ac:dyDescent="0.2">
      <c r="A211" t="s">
        <v>3080</v>
      </c>
      <c r="B211">
        <v>0.715480766840491</v>
      </c>
      <c r="C211">
        <v>3.90049904560167E-2</v>
      </c>
      <c r="D211">
        <v>0.99992577979685104</v>
      </c>
    </row>
    <row r="212" spans="1:4" x14ac:dyDescent="0.2">
      <c r="A212" t="s">
        <v>3081</v>
      </c>
      <c r="B212">
        <v>0.95397912834874399</v>
      </c>
      <c r="C212">
        <v>3.9051197547407199E-2</v>
      </c>
      <c r="D212">
        <v>0.99992577979685104</v>
      </c>
    </row>
    <row r="213" spans="1:4" x14ac:dyDescent="0.2">
      <c r="A213" t="s">
        <v>3082</v>
      </c>
      <c r="B213">
        <v>0.75465901002992097</v>
      </c>
      <c r="C213">
        <v>3.9369489370753102E-2</v>
      </c>
      <c r="D213">
        <v>0.99992577979685104</v>
      </c>
    </row>
    <row r="214" spans="1:4" x14ac:dyDescent="0.2">
      <c r="A214" t="s">
        <v>3083</v>
      </c>
      <c r="B214">
        <v>1.04391410426217</v>
      </c>
      <c r="C214">
        <v>3.9664435548957599E-2</v>
      </c>
      <c r="D214">
        <v>0.99992577979685104</v>
      </c>
    </row>
    <row r="215" spans="1:4" x14ac:dyDescent="0.2">
      <c r="A215" t="s">
        <v>156</v>
      </c>
      <c r="B215">
        <v>0.84436193775360602</v>
      </c>
      <c r="C215">
        <v>3.9786425135758301E-2</v>
      </c>
      <c r="D215">
        <v>0.99992577979685104</v>
      </c>
    </row>
    <row r="216" spans="1:4" x14ac:dyDescent="0.2">
      <c r="A216" t="s">
        <v>3084</v>
      </c>
      <c r="B216">
        <v>-1.56589427640148</v>
      </c>
      <c r="C216">
        <v>4.0002006619479898E-2</v>
      </c>
      <c r="D216">
        <v>0.99992577979685104</v>
      </c>
    </row>
    <row r="217" spans="1:4" x14ac:dyDescent="0.2">
      <c r="A217" t="s">
        <v>3085</v>
      </c>
      <c r="B217">
        <v>-0.85043244512578997</v>
      </c>
      <c r="C217">
        <v>4.0462600912859102E-2</v>
      </c>
      <c r="D217">
        <v>0.99992577979685104</v>
      </c>
    </row>
    <row r="218" spans="1:4" x14ac:dyDescent="0.2">
      <c r="A218" t="s">
        <v>3086</v>
      </c>
      <c r="B218">
        <v>0.61868617286967498</v>
      </c>
      <c r="C218">
        <v>4.0510815717219997E-2</v>
      </c>
      <c r="D218">
        <v>0.99992577979685104</v>
      </c>
    </row>
    <row r="219" spans="1:4" x14ac:dyDescent="0.2">
      <c r="A219" t="s">
        <v>3087</v>
      </c>
      <c r="B219">
        <v>1.3902947236163501</v>
      </c>
      <c r="C219">
        <v>4.0813606177504097E-2</v>
      </c>
      <c r="D219">
        <v>0.99992577979685104</v>
      </c>
    </row>
    <row r="220" spans="1:4" x14ac:dyDescent="0.2">
      <c r="A220" t="s">
        <v>3088</v>
      </c>
      <c r="B220">
        <v>1.0398433164035601</v>
      </c>
      <c r="C220">
        <v>4.09468938373077E-2</v>
      </c>
      <c r="D220">
        <v>0.99992577979685104</v>
      </c>
    </row>
    <row r="221" spans="1:4" x14ac:dyDescent="0.2">
      <c r="A221" t="s">
        <v>3089</v>
      </c>
      <c r="B221">
        <v>1.6697425487994899</v>
      </c>
      <c r="C221">
        <v>4.12714828733972E-2</v>
      </c>
      <c r="D221">
        <v>0.99992577979685104</v>
      </c>
    </row>
    <row r="222" spans="1:4" x14ac:dyDescent="0.2">
      <c r="A222" t="s">
        <v>3090</v>
      </c>
      <c r="B222">
        <v>0.89308022573733703</v>
      </c>
      <c r="C222">
        <v>4.12997131083968E-2</v>
      </c>
      <c r="D222">
        <v>0.99992577979685104</v>
      </c>
    </row>
    <row r="223" spans="1:4" x14ac:dyDescent="0.2">
      <c r="A223" t="s">
        <v>861</v>
      </c>
      <c r="B223">
        <v>0.96744576437609997</v>
      </c>
      <c r="C223">
        <v>4.13854297566741E-2</v>
      </c>
      <c r="D223">
        <v>0.99992577979685104</v>
      </c>
    </row>
    <row r="224" spans="1:4" x14ac:dyDescent="0.2">
      <c r="A224" t="s">
        <v>3091</v>
      </c>
      <c r="B224">
        <v>1.1720030026407799</v>
      </c>
      <c r="C224">
        <v>4.1450891135152899E-2</v>
      </c>
      <c r="D224">
        <v>0.99992577979685104</v>
      </c>
    </row>
    <row r="225" spans="1:4" x14ac:dyDescent="0.2">
      <c r="A225" t="s">
        <v>3092</v>
      </c>
      <c r="B225">
        <v>-0.84635551288098299</v>
      </c>
      <c r="C225">
        <v>4.16068573381395E-2</v>
      </c>
      <c r="D225">
        <v>0.99992577979685104</v>
      </c>
    </row>
    <row r="226" spans="1:4" x14ac:dyDescent="0.2">
      <c r="A226" t="s">
        <v>3093</v>
      </c>
      <c r="B226">
        <v>0.86076238400026694</v>
      </c>
      <c r="C226">
        <v>4.1651298011054598E-2</v>
      </c>
      <c r="D226">
        <v>0.99992577979685104</v>
      </c>
    </row>
    <row r="227" spans="1:4" x14ac:dyDescent="0.2">
      <c r="A227" t="s">
        <v>3094</v>
      </c>
      <c r="B227">
        <v>1.2894277918388499</v>
      </c>
      <c r="C227">
        <v>4.16867682087581E-2</v>
      </c>
      <c r="D227">
        <v>0.99992577979685104</v>
      </c>
    </row>
    <row r="228" spans="1:4" x14ac:dyDescent="0.2">
      <c r="A228" t="s">
        <v>3095</v>
      </c>
      <c r="B228">
        <v>0.94278003082457695</v>
      </c>
      <c r="C228">
        <v>4.1756810990289002E-2</v>
      </c>
      <c r="D228">
        <v>0.99992577979685104</v>
      </c>
    </row>
    <row r="229" spans="1:4" x14ac:dyDescent="0.2">
      <c r="A229" t="s">
        <v>753</v>
      </c>
      <c r="B229">
        <v>-0.58736718302525004</v>
      </c>
      <c r="C229">
        <v>4.2364096427193298E-2</v>
      </c>
      <c r="D229">
        <v>0.99992577979685104</v>
      </c>
    </row>
    <row r="230" spans="1:4" x14ac:dyDescent="0.2">
      <c r="A230" t="s">
        <v>714</v>
      </c>
      <c r="B230">
        <v>0.76451008608081805</v>
      </c>
      <c r="C230">
        <v>4.2545324298217398E-2</v>
      </c>
      <c r="D230">
        <v>0.99992577979685104</v>
      </c>
    </row>
    <row r="231" spans="1:4" x14ac:dyDescent="0.2">
      <c r="A231" t="s">
        <v>3096</v>
      </c>
      <c r="B231">
        <v>-0.91130004924922703</v>
      </c>
      <c r="C231">
        <v>4.2801939610544702E-2</v>
      </c>
      <c r="D231">
        <v>0.99992577979685104</v>
      </c>
    </row>
    <row r="232" spans="1:4" x14ac:dyDescent="0.2">
      <c r="A232" t="s">
        <v>206</v>
      </c>
      <c r="B232">
        <v>0.89174157646077001</v>
      </c>
      <c r="C232">
        <v>4.28497929950344E-2</v>
      </c>
      <c r="D232">
        <v>0.99992577979685104</v>
      </c>
    </row>
    <row r="233" spans="1:4" x14ac:dyDescent="0.2">
      <c r="A233" t="s">
        <v>3097</v>
      </c>
      <c r="B233">
        <v>-1.52321146687957</v>
      </c>
      <c r="C233">
        <v>4.2961406968557603E-2</v>
      </c>
      <c r="D233">
        <v>0.99992577979685104</v>
      </c>
    </row>
    <row r="234" spans="1:4" x14ac:dyDescent="0.2">
      <c r="A234" t="s">
        <v>3098</v>
      </c>
      <c r="B234">
        <v>5.4969265018433697</v>
      </c>
      <c r="C234">
        <v>4.3050693066157199E-2</v>
      </c>
      <c r="D234">
        <v>0.99992577979685104</v>
      </c>
    </row>
    <row r="235" spans="1:4" x14ac:dyDescent="0.2">
      <c r="A235" t="s">
        <v>3099</v>
      </c>
      <c r="B235">
        <v>0.99388130553218301</v>
      </c>
      <c r="C235">
        <v>4.3473659796660701E-2</v>
      </c>
      <c r="D235">
        <v>0.99992577979685104</v>
      </c>
    </row>
    <row r="236" spans="1:4" x14ac:dyDescent="0.2">
      <c r="A236" t="s">
        <v>759</v>
      </c>
      <c r="B236">
        <v>0.86612624516635295</v>
      </c>
      <c r="C236">
        <v>4.3489294308090197E-2</v>
      </c>
      <c r="D236">
        <v>0.99992577979685104</v>
      </c>
    </row>
    <row r="237" spans="1:4" x14ac:dyDescent="0.2">
      <c r="A237" t="s">
        <v>3100</v>
      </c>
      <c r="B237">
        <v>0.87381597239230002</v>
      </c>
      <c r="C237">
        <v>4.3740250679189303E-2</v>
      </c>
      <c r="D237">
        <v>0.99992577979685104</v>
      </c>
    </row>
    <row r="238" spans="1:4" x14ac:dyDescent="0.2">
      <c r="A238" t="s">
        <v>3101</v>
      </c>
      <c r="B238">
        <v>-1.03592936248349</v>
      </c>
      <c r="C238">
        <v>4.37647442822649E-2</v>
      </c>
      <c r="D238">
        <v>0.99992577979685104</v>
      </c>
    </row>
    <row r="239" spans="1:4" x14ac:dyDescent="0.2">
      <c r="A239" t="s">
        <v>3102</v>
      </c>
      <c r="B239">
        <v>-0.90302308086806804</v>
      </c>
      <c r="C239">
        <v>4.4003831989391402E-2</v>
      </c>
      <c r="D239">
        <v>0.99992577979685104</v>
      </c>
    </row>
    <row r="240" spans="1:4" x14ac:dyDescent="0.2">
      <c r="A240" t="s">
        <v>364</v>
      </c>
      <c r="B240">
        <v>0.62482693152336999</v>
      </c>
      <c r="C240">
        <v>4.4722793287457999E-2</v>
      </c>
      <c r="D240">
        <v>0.99992577979685104</v>
      </c>
    </row>
    <row r="241" spans="1:4" x14ac:dyDescent="0.2">
      <c r="A241" t="s">
        <v>3103</v>
      </c>
      <c r="B241">
        <v>-1.37822092852022</v>
      </c>
      <c r="C241">
        <v>4.5000610601995401E-2</v>
      </c>
      <c r="D241">
        <v>0.99992577979685104</v>
      </c>
    </row>
    <row r="242" spans="1:4" x14ac:dyDescent="0.2">
      <c r="A242" t="s">
        <v>3104</v>
      </c>
      <c r="B242">
        <v>1.1450213279777399</v>
      </c>
      <c r="C242">
        <v>4.5103765903862302E-2</v>
      </c>
      <c r="D242">
        <v>0.99992577979685104</v>
      </c>
    </row>
    <row r="243" spans="1:4" x14ac:dyDescent="0.2">
      <c r="A243" t="s">
        <v>3105</v>
      </c>
      <c r="B243">
        <v>0.59431508601372296</v>
      </c>
      <c r="C243">
        <v>4.5143062576741597E-2</v>
      </c>
      <c r="D243">
        <v>0.99992577979685104</v>
      </c>
    </row>
    <row r="244" spans="1:4" x14ac:dyDescent="0.2">
      <c r="A244" t="s">
        <v>534</v>
      </c>
      <c r="B244">
        <v>0.90013057184701295</v>
      </c>
      <c r="C244">
        <v>4.5269413597224001E-2</v>
      </c>
      <c r="D244">
        <v>0.99992577979685104</v>
      </c>
    </row>
    <row r="245" spans="1:4" x14ac:dyDescent="0.2">
      <c r="A245" t="s">
        <v>3106</v>
      </c>
      <c r="B245">
        <v>1.1768001420727201</v>
      </c>
      <c r="C245">
        <v>4.52872689108475E-2</v>
      </c>
      <c r="D245">
        <v>0.99992577979685104</v>
      </c>
    </row>
    <row r="246" spans="1:4" x14ac:dyDescent="0.2">
      <c r="A246" t="s">
        <v>3107</v>
      </c>
      <c r="B246">
        <v>0.72200642948553495</v>
      </c>
      <c r="C246">
        <v>4.5502632154631802E-2</v>
      </c>
      <c r="D246">
        <v>0.99992577979685104</v>
      </c>
    </row>
    <row r="247" spans="1:4" x14ac:dyDescent="0.2">
      <c r="A247" t="s">
        <v>1271</v>
      </c>
      <c r="B247">
        <v>0.82228762222614005</v>
      </c>
      <c r="C247">
        <v>4.5817973164437302E-2</v>
      </c>
      <c r="D247">
        <v>0.99992577979685104</v>
      </c>
    </row>
    <row r="248" spans="1:4" x14ac:dyDescent="0.2">
      <c r="A248" t="s">
        <v>195</v>
      </c>
      <c r="B248">
        <v>0.77235237287772596</v>
      </c>
      <c r="C248">
        <v>4.5975405123712801E-2</v>
      </c>
      <c r="D248">
        <v>0.99992577979685104</v>
      </c>
    </row>
    <row r="249" spans="1:4" x14ac:dyDescent="0.2">
      <c r="A249" t="s">
        <v>3108</v>
      </c>
      <c r="B249">
        <v>0.935165128213714</v>
      </c>
      <c r="C249">
        <v>4.6138744750376E-2</v>
      </c>
      <c r="D249">
        <v>0.99992577979685104</v>
      </c>
    </row>
    <row r="250" spans="1:4" x14ac:dyDescent="0.2">
      <c r="A250" t="s">
        <v>3109</v>
      </c>
      <c r="B250">
        <v>-2.4589644809540898</v>
      </c>
      <c r="C250">
        <v>4.6195011672026998E-2</v>
      </c>
      <c r="D250">
        <v>0.99992577979685104</v>
      </c>
    </row>
    <row r="251" spans="1:4" x14ac:dyDescent="0.2">
      <c r="A251" t="s">
        <v>3110</v>
      </c>
      <c r="B251">
        <v>-0.96222479323906296</v>
      </c>
      <c r="C251">
        <v>4.6363223945145901E-2</v>
      </c>
      <c r="D251">
        <v>0.99992577979685104</v>
      </c>
    </row>
    <row r="252" spans="1:4" x14ac:dyDescent="0.2">
      <c r="A252" t="s">
        <v>670</v>
      </c>
      <c r="B252">
        <v>1.00807906582454</v>
      </c>
      <c r="C252">
        <v>4.64107216385568E-2</v>
      </c>
      <c r="D252">
        <v>0.99992577979685104</v>
      </c>
    </row>
    <row r="253" spans="1:4" x14ac:dyDescent="0.2">
      <c r="A253" t="s">
        <v>982</v>
      </c>
      <c r="B253">
        <v>0.53795718542555004</v>
      </c>
      <c r="C253">
        <v>4.6510621869803703E-2</v>
      </c>
      <c r="D253">
        <v>0.99992577979685104</v>
      </c>
    </row>
    <row r="254" spans="1:4" x14ac:dyDescent="0.2">
      <c r="A254" t="s">
        <v>3111</v>
      </c>
      <c r="B254">
        <v>-0.93916927510014603</v>
      </c>
      <c r="C254">
        <v>4.6950832622824297E-2</v>
      </c>
      <c r="D254">
        <v>0.99992577979685104</v>
      </c>
    </row>
    <row r="255" spans="1:4" x14ac:dyDescent="0.2">
      <c r="A255" t="s">
        <v>3112</v>
      </c>
      <c r="B255">
        <v>0.585935703414317</v>
      </c>
      <c r="C255">
        <v>4.70217750617868E-2</v>
      </c>
      <c r="D255">
        <v>0.99992577979685104</v>
      </c>
    </row>
    <row r="256" spans="1:4" x14ac:dyDescent="0.2">
      <c r="A256" t="s">
        <v>3113</v>
      </c>
      <c r="B256">
        <v>-0.897042933342172</v>
      </c>
      <c r="C256">
        <v>4.7450157711012401E-2</v>
      </c>
      <c r="D256">
        <v>0.99992577979685104</v>
      </c>
    </row>
    <row r="257" spans="1:4" x14ac:dyDescent="0.2">
      <c r="A257" t="s">
        <v>463</v>
      </c>
      <c r="B257">
        <v>1.12737604146173</v>
      </c>
      <c r="C257">
        <v>4.74984148493224E-2</v>
      </c>
      <c r="D257">
        <v>0.99992577979685104</v>
      </c>
    </row>
    <row r="258" spans="1:4" x14ac:dyDescent="0.2">
      <c r="A258" t="s">
        <v>3114</v>
      </c>
      <c r="B258">
        <v>1.9535923907512101</v>
      </c>
      <c r="C258">
        <v>4.7558260955239198E-2</v>
      </c>
      <c r="D258">
        <v>0.99992577979685104</v>
      </c>
    </row>
    <row r="259" spans="1:4" x14ac:dyDescent="0.2">
      <c r="A259" t="s">
        <v>3115</v>
      </c>
      <c r="B259">
        <v>0.70463404101552396</v>
      </c>
      <c r="C259">
        <v>4.7990627638795698E-2</v>
      </c>
      <c r="D259">
        <v>0.99992577979685104</v>
      </c>
    </row>
    <row r="260" spans="1:4" x14ac:dyDescent="0.2">
      <c r="A260" t="s">
        <v>3116</v>
      </c>
      <c r="B260">
        <v>-1.4130876459933399</v>
      </c>
      <c r="C260">
        <v>4.8369996028291902E-2</v>
      </c>
      <c r="D260">
        <v>0.99992577979685104</v>
      </c>
    </row>
    <row r="261" spans="1:4" x14ac:dyDescent="0.2">
      <c r="A261" t="s">
        <v>3117</v>
      </c>
      <c r="B261">
        <v>0.52573414667223894</v>
      </c>
      <c r="C261">
        <v>4.8371844357621201E-2</v>
      </c>
      <c r="D261">
        <v>0.99992577979685104</v>
      </c>
    </row>
    <row r="262" spans="1:4" x14ac:dyDescent="0.2">
      <c r="A262" t="s">
        <v>3118</v>
      </c>
      <c r="B262">
        <v>1.62588554305151</v>
      </c>
      <c r="C262">
        <v>4.8910570286055402E-2</v>
      </c>
      <c r="D262">
        <v>0.99992577979685104</v>
      </c>
    </row>
    <row r="263" spans="1:4" x14ac:dyDescent="0.2">
      <c r="A263" t="s">
        <v>367</v>
      </c>
      <c r="B263">
        <v>0.55104107299861305</v>
      </c>
      <c r="C263">
        <v>4.8929480403903998E-2</v>
      </c>
      <c r="D263">
        <v>0.99992577979685104</v>
      </c>
    </row>
    <row r="264" spans="1:4" x14ac:dyDescent="0.2">
      <c r="A264" t="s">
        <v>3119</v>
      </c>
      <c r="B264">
        <v>1.13734884466224</v>
      </c>
      <c r="C264">
        <v>4.9079174348599097E-2</v>
      </c>
      <c r="D264">
        <v>0.99992577979685104</v>
      </c>
    </row>
    <row r="265" spans="1:4" x14ac:dyDescent="0.2">
      <c r="A265" t="s">
        <v>3120</v>
      </c>
      <c r="B265">
        <v>-1.07345202219151</v>
      </c>
      <c r="C265">
        <v>4.9193223364738199E-2</v>
      </c>
      <c r="D265">
        <v>0.99992577979685104</v>
      </c>
    </row>
    <row r="266" spans="1:4" x14ac:dyDescent="0.2">
      <c r="A266" t="s">
        <v>3121</v>
      </c>
      <c r="B266">
        <v>0.76303183803260499</v>
      </c>
      <c r="C266">
        <v>4.9306601366773103E-2</v>
      </c>
      <c r="D266">
        <v>0.99992577979685104</v>
      </c>
    </row>
    <row r="267" spans="1:4" x14ac:dyDescent="0.2">
      <c r="A267" t="s">
        <v>3122</v>
      </c>
      <c r="B267">
        <v>0.86520865179567596</v>
      </c>
      <c r="C267">
        <v>4.9441581146452397E-2</v>
      </c>
      <c r="D267">
        <v>0.99992577979685104</v>
      </c>
    </row>
    <row r="268" spans="1:4" x14ac:dyDescent="0.2">
      <c r="A268" t="s">
        <v>3123</v>
      </c>
      <c r="B268">
        <v>0.98342626773900799</v>
      </c>
      <c r="C268">
        <v>4.9574060876093499E-2</v>
      </c>
      <c r="D268">
        <v>0.99992577979685104</v>
      </c>
    </row>
    <row r="269" spans="1:4" x14ac:dyDescent="0.2">
      <c r="A269" t="s">
        <v>3124</v>
      </c>
      <c r="B269">
        <v>-1.62175078628835</v>
      </c>
      <c r="C269">
        <v>4.9592275979996499E-2</v>
      </c>
      <c r="D269">
        <v>0.99992577979685104</v>
      </c>
    </row>
    <row r="270" spans="1:4" x14ac:dyDescent="0.2">
      <c r="A270" t="s">
        <v>3125</v>
      </c>
      <c r="B270">
        <v>-1.1088273672782401</v>
      </c>
      <c r="C270">
        <v>4.97748797751753E-2</v>
      </c>
      <c r="D270">
        <v>0.99992577979685104</v>
      </c>
    </row>
    <row r="271" spans="1:4" x14ac:dyDescent="0.2">
      <c r="A271" t="s">
        <v>3126</v>
      </c>
      <c r="B271">
        <v>0.80191720122233101</v>
      </c>
      <c r="C271">
        <v>4.9841053494681202E-2</v>
      </c>
      <c r="D271">
        <v>0.99992577979685104</v>
      </c>
    </row>
    <row r="272" spans="1:4" x14ac:dyDescent="0.2">
      <c r="A272" t="s">
        <v>3127</v>
      </c>
      <c r="B272">
        <v>-1.20264856541426</v>
      </c>
      <c r="C272">
        <v>4.9842193146395999E-2</v>
      </c>
      <c r="D272">
        <v>0.99992577979685104</v>
      </c>
    </row>
    <row r="273" spans="1:4" x14ac:dyDescent="0.2">
      <c r="A273" t="s">
        <v>169</v>
      </c>
      <c r="B273">
        <v>0.52103137791118603</v>
      </c>
      <c r="C273">
        <v>4.9905040758763501E-2</v>
      </c>
      <c r="D273">
        <v>0.99992577979685104</v>
      </c>
    </row>
  </sheetData>
  <pageMargins left="0.7" right="0.7" top="0.3" bottom="0.3" header="0.3" footer="0.3"/>
  <pageSetup scale="50" fitToWidth="8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9B194-4BB4-2844-85D7-E1BF4DD5312F}">
  <sheetPr>
    <pageSetUpPr fitToPage="1"/>
  </sheetPr>
  <dimension ref="A1:D23"/>
  <sheetViews>
    <sheetView workbookViewId="0">
      <selection activeCell="F19" sqref="F19"/>
    </sheetView>
  </sheetViews>
  <sheetFormatPr baseColWidth="10" defaultColWidth="11" defaultRowHeight="16" x14ac:dyDescent="0.2"/>
  <cols>
    <col min="3" max="3" width="14.1640625" customWidth="1"/>
    <col min="4" max="4" width="15" customWidth="1"/>
  </cols>
  <sheetData>
    <row r="1" spans="1:4" x14ac:dyDescent="0.2">
      <c r="A1" t="s">
        <v>3131</v>
      </c>
    </row>
    <row r="2" spans="1:4" x14ac:dyDescent="0.2">
      <c r="A2" t="s">
        <v>2931</v>
      </c>
    </row>
    <row r="3" spans="1:4" x14ac:dyDescent="0.2">
      <c r="A3" t="s">
        <v>91</v>
      </c>
      <c r="B3" t="s">
        <v>92</v>
      </c>
      <c r="C3" t="s">
        <v>93</v>
      </c>
      <c r="D3" t="s">
        <v>94</v>
      </c>
    </row>
    <row r="4" spans="1:4" x14ac:dyDescent="0.2">
      <c r="A4" t="s">
        <v>95</v>
      </c>
      <c r="B4">
        <v>4.3523137915154004</v>
      </c>
      <c r="C4" s="1">
        <v>1.58405007296397E-6</v>
      </c>
      <c r="D4">
        <v>1.23549593523697E-2</v>
      </c>
    </row>
    <row r="5" spans="1:4" x14ac:dyDescent="0.2">
      <c r="A5" t="s">
        <v>96</v>
      </c>
      <c r="B5">
        <v>0.41232555280261801</v>
      </c>
      <c r="C5" s="1">
        <v>2.35580511972729E-6</v>
      </c>
      <c r="D5">
        <v>1.23549593523697E-2</v>
      </c>
    </row>
    <row r="6" spans="1:4" x14ac:dyDescent="0.2">
      <c r="A6" t="s">
        <v>97</v>
      </c>
      <c r="B6">
        <v>0.837583312748022</v>
      </c>
      <c r="C6" s="1">
        <v>3.0990700716646401E-6</v>
      </c>
      <c r="D6">
        <v>1.23549593523697E-2</v>
      </c>
    </row>
    <row r="7" spans="1:4" x14ac:dyDescent="0.2">
      <c r="A7" t="s">
        <v>98</v>
      </c>
      <c r="B7">
        <v>-0.40943723443225499</v>
      </c>
      <c r="C7" s="1">
        <v>5.8529086284720801E-6</v>
      </c>
      <c r="D7">
        <v>1.30998450573813E-2</v>
      </c>
    </row>
    <row r="8" spans="1:4" x14ac:dyDescent="0.2">
      <c r="A8" t="s">
        <v>99</v>
      </c>
      <c r="B8">
        <v>2.7129178443278801</v>
      </c>
      <c r="C8" s="1">
        <v>6.5515350692759404E-6</v>
      </c>
      <c r="D8">
        <v>1.30998450573813E-2</v>
      </c>
    </row>
    <row r="9" spans="1:4" x14ac:dyDescent="0.2">
      <c r="A9" t="s">
        <v>100</v>
      </c>
      <c r="B9">
        <v>-0.72078471356907503</v>
      </c>
      <c r="C9" s="1">
        <v>6.7952109894760102E-6</v>
      </c>
      <c r="D9">
        <v>1.30998450573813E-2</v>
      </c>
    </row>
    <row r="10" spans="1:4" x14ac:dyDescent="0.2">
      <c r="A10" t="s">
        <v>101</v>
      </c>
      <c r="B10">
        <v>2.6914986501897</v>
      </c>
      <c r="C10" s="1">
        <v>7.6671333947883705E-6</v>
      </c>
      <c r="D10">
        <v>1.30998450573813E-2</v>
      </c>
    </row>
    <row r="11" spans="1:4" x14ac:dyDescent="0.2">
      <c r="A11" t="s">
        <v>102</v>
      </c>
      <c r="B11">
        <v>1.02479586719208</v>
      </c>
      <c r="C11" s="1">
        <v>1.51415285290996E-5</v>
      </c>
      <c r="D11">
        <v>2.2636585151003901E-2</v>
      </c>
    </row>
    <row r="12" spans="1:4" x14ac:dyDescent="0.2">
      <c r="A12" t="s">
        <v>103</v>
      </c>
      <c r="B12">
        <v>-0.68083085343169103</v>
      </c>
      <c r="C12" s="1">
        <v>1.9529371328332E-5</v>
      </c>
      <c r="D12">
        <v>2.59523645652056E-2</v>
      </c>
    </row>
    <row r="13" spans="1:4" x14ac:dyDescent="0.2">
      <c r="A13" t="s">
        <v>104</v>
      </c>
      <c r="B13">
        <v>0.27085539176749501</v>
      </c>
      <c r="C13" s="1">
        <v>2.37955638564415E-5</v>
      </c>
      <c r="D13">
        <v>2.8459494372303999E-2</v>
      </c>
    </row>
    <row r="14" spans="1:4" x14ac:dyDescent="0.2">
      <c r="A14" t="s">
        <v>105</v>
      </c>
      <c r="B14">
        <v>1.94691735662474</v>
      </c>
      <c r="C14" s="1">
        <v>3.3456235475935503E-5</v>
      </c>
      <c r="D14">
        <v>3.63760523901989E-2</v>
      </c>
    </row>
    <row r="15" spans="1:4" x14ac:dyDescent="0.2">
      <c r="A15" t="s">
        <v>106</v>
      </c>
      <c r="B15">
        <v>0.93296120488954903</v>
      </c>
      <c r="C15" s="1">
        <v>4.4444864868550803E-5</v>
      </c>
      <c r="D15">
        <v>4.0192985203444699E-2</v>
      </c>
    </row>
    <row r="16" spans="1:4" x14ac:dyDescent="0.2">
      <c r="A16" t="s">
        <v>107</v>
      </c>
      <c r="B16">
        <v>0.75874440071260596</v>
      </c>
      <c r="C16" s="1">
        <v>4.5533392341567803E-5</v>
      </c>
      <c r="D16">
        <v>4.0192985203444699E-2</v>
      </c>
    </row>
    <row r="17" spans="1:4" x14ac:dyDescent="0.2">
      <c r="A17" t="s">
        <v>108</v>
      </c>
      <c r="B17">
        <v>0.65497375337604502</v>
      </c>
      <c r="C17" s="1">
        <v>4.7048644886975398E-5</v>
      </c>
      <c r="D17">
        <v>4.0192985203444699E-2</v>
      </c>
    </row>
    <row r="18" spans="1:4" x14ac:dyDescent="0.2">
      <c r="A18" t="s">
        <v>109</v>
      </c>
      <c r="B18">
        <v>0.418233742414718</v>
      </c>
      <c r="C18" s="1">
        <v>5.3409168308330099E-5</v>
      </c>
      <c r="D18">
        <v>4.2584910197841802E-2</v>
      </c>
    </row>
    <row r="19" spans="1:4" x14ac:dyDescent="0.2">
      <c r="A19" t="s">
        <v>110</v>
      </c>
      <c r="B19">
        <v>0.48158378190559398</v>
      </c>
      <c r="C19" s="1">
        <v>6.7391641571649599E-5</v>
      </c>
      <c r="D19">
        <v>4.6604842744601201E-2</v>
      </c>
    </row>
    <row r="20" spans="1:4" x14ac:dyDescent="0.2">
      <c r="A20" t="s">
        <v>111</v>
      </c>
      <c r="B20">
        <v>0.36733160228331502</v>
      </c>
      <c r="C20" s="1">
        <v>6.85202641366653E-5</v>
      </c>
      <c r="D20">
        <v>4.6604842744601201E-2</v>
      </c>
    </row>
    <row r="21" spans="1:4" x14ac:dyDescent="0.2">
      <c r="A21" t="s">
        <v>112</v>
      </c>
      <c r="B21">
        <v>0.49922769994594102</v>
      </c>
      <c r="C21" s="1">
        <v>7.0141067675821197E-5</v>
      </c>
      <c r="D21">
        <v>4.6604842744601201E-2</v>
      </c>
    </row>
    <row r="22" spans="1:4" x14ac:dyDescent="0.2">
      <c r="A22" t="s">
        <v>113</v>
      </c>
      <c r="B22">
        <v>2.1397695369102001</v>
      </c>
      <c r="C22" s="1">
        <v>7.6895235175977801E-5</v>
      </c>
      <c r="D22">
        <v>4.7130000555407899E-2</v>
      </c>
    </row>
    <row r="23" spans="1:4" x14ac:dyDescent="0.2">
      <c r="A23" t="s">
        <v>114</v>
      </c>
      <c r="B23">
        <v>0.30128656265813603</v>
      </c>
      <c r="C23" s="1">
        <v>7.8812709958876102E-5</v>
      </c>
      <c r="D23">
        <v>4.7130000555407899E-2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ECA5E-4BCC-7B42-A727-13EA6E802B22}">
  <dimension ref="A1:D1311"/>
  <sheetViews>
    <sheetView workbookViewId="0">
      <selection activeCell="I15" sqref="I15"/>
    </sheetView>
  </sheetViews>
  <sheetFormatPr baseColWidth="10" defaultColWidth="11" defaultRowHeight="16" x14ac:dyDescent="0.2"/>
  <cols>
    <col min="1" max="1" width="18.1640625" customWidth="1"/>
    <col min="2" max="2" width="16.83203125" customWidth="1"/>
    <col min="3" max="3" width="13.6640625" customWidth="1"/>
    <col min="4" max="4" width="20.6640625" customWidth="1"/>
  </cols>
  <sheetData>
    <row r="1" spans="1:4" x14ac:dyDescent="0.2">
      <c r="A1" t="s">
        <v>3132</v>
      </c>
    </row>
    <row r="2" spans="1:4" x14ac:dyDescent="0.2">
      <c r="A2" t="s">
        <v>2932</v>
      </c>
    </row>
    <row r="3" spans="1:4" x14ac:dyDescent="0.2">
      <c r="A3" t="s">
        <v>91</v>
      </c>
      <c r="B3" t="s">
        <v>92</v>
      </c>
      <c r="C3" t="s">
        <v>93</v>
      </c>
      <c r="D3" t="s">
        <v>94</v>
      </c>
    </row>
    <row r="4" spans="1:4" x14ac:dyDescent="0.2">
      <c r="A4" t="s">
        <v>115</v>
      </c>
      <c r="B4">
        <v>0.79402189854773797</v>
      </c>
      <c r="C4" s="1">
        <v>2.0685316662727599E-6</v>
      </c>
      <c r="D4">
        <v>1.2780547125072299E-2</v>
      </c>
    </row>
    <row r="5" spans="1:4" x14ac:dyDescent="0.2">
      <c r="A5" t="s">
        <v>113</v>
      </c>
      <c r="B5">
        <v>1.8594718486945701</v>
      </c>
      <c r="C5" s="1">
        <v>2.13721523830641E-6</v>
      </c>
      <c r="D5">
        <v>1.2780547125072299E-2</v>
      </c>
    </row>
    <row r="6" spans="1:4" x14ac:dyDescent="0.2">
      <c r="A6" t="s">
        <v>116</v>
      </c>
      <c r="B6">
        <v>4.4765616255549503</v>
      </c>
      <c r="C6" s="1">
        <v>4.9656409302133197E-6</v>
      </c>
      <c r="D6">
        <v>1.5994399892523398E-2</v>
      </c>
    </row>
    <row r="7" spans="1:4" x14ac:dyDescent="0.2">
      <c r="A7" t="s">
        <v>117</v>
      </c>
      <c r="B7">
        <v>2.2419517590800901</v>
      </c>
      <c r="C7" s="1">
        <v>8.2325161362153899E-6</v>
      </c>
      <c r="D7">
        <v>1.5994399892523398E-2</v>
      </c>
    </row>
    <row r="8" spans="1:4" x14ac:dyDescent="0.2">
      <c r="A8" t="s">
        <v>118</v>
      </c>
      <c r="B8">
        <v>-2.2573477026841</v>
      </c>
      <c r="C8" s="1">
        <v>9.6612358008062993E-6</v>
      </c>
      <c r="D8">
        <v>1.5994399892523398E-2</v>
      </c>
    </row>
    <row r="9" spans="1:4" x14ac:dyDescent="0.2">
      <c r="A9" t="s">
        <v>119</v>
      </c>
      <c r="B9">
        <v>0.22963740475566399</v>
      </c>
      <c r="C9" s="1">
        <v>9.9922859313212397E-6</v>
      </c>
      <c r="D9">
        <v>1.5994399892523398E-2</v>
      </c>
    </row>
    <row r="10" spans="1:4" x14ac:dyDescent="0.2">
      <c r="A10" t="s">
        <v>120</v>
      </c>
      <c r="B10">
        <v>0.36320877964044701</v>
      </c>
      <c r="C10" s="1">
        <v>1.0355563277053599E-5</v>
      </c>
      <c r="D10">
        <v>1.5994399892523398E-2</v>
      </c>
    </row>
    <row r="11" spans="1:4" x14ac:dyDescent="0.2">
      <c r="A11" t="s">
        <v>121</v>
      </c>
      <c r="B11">
        <v>-1.1650150163227</v>
      </c>
      <c r="C11" s="1">
        <v>1.1953121335367999E-5</v>
      </c>
      <c r="D11">
        <v>1.5994399892523398E-2</v>
      </c>
    </row>
    <row r="12" spans="1:4" x14ac:dyDescent="0.2">
      <c r="A12" t="s">
        <v>122</v>
      </c>
      <c r="B12">
        <v>3.1439097414114499</v>
      </c>
      <c r="C12" s="1">
        <v>1.21424664453125E-5</v>
      </c>
      <c r="D12">
        <v>1.5994399892523398E-2</v>
      </c>
    </row>
    <row r="13" spans="1:4" x14ac:dyDescent="0.2">
      <c r="A13" t="s">
        <v>123</v>
      </c>
      <c r="B13">
        <v>0.60721564643509596</v>
      </c>
      <c r="C13" s="1">
        <v>1.4346168033160301E-5</v>
      </c>
      <c r="D13">
        <v>1.5994399892523398E-2</v>
      </c>
    </row>
    <row r="14" spans="1:4" x14ac:dyDescent="0.2">
      <c r="A14" t="s">
        <v>124</v>
      </c>
      <c r="B14">
        <v>7.5218428357634997</v>
      </c>
      <c r="C14" s="1">
        <v>1.53779927080524E-5</v>
      </c>
      <c r="D14">
        <v>1.5994399892523398E-2</v>
      </c>
    </row>
    <row r="15" spans="1:4" x14ac:dyDescent="0.2">
      <c r="A15" t="s">
        <v>125</v>
      </c>
      <c r="B15">
        <v>0.66354778801011605</v>
      </c>
      <c r="C15" s="1">
        <v>1.6863750732522999E-5</v>
      </c>
      <c r="D15">
        <v>1.5994399892523398E-2</v>
      </c>
    </row>
    <row r="16" spans="1:4" x14ac:dyDescent="0.2">
      <c r="A16" t="s">
        <v>126</v>
      </c>
      <c r="B16">
        <v>2.34210779321013</v>
      </c>
      <c r="C16" s="1">
        <v>1.8619398758418899E-5</v>
      </c>
      <c r="D16">
        <v>1.5994399892523398E-2</v>
      </c>
    </row>
    <row r="17" spans="1:4" x14ac:dyDescent="0.2">
      <c r="A17" t="s">
        <v>127</v>
      </c>
      <c r="B17">
        <v>-1.03155721961809</v>
      </c>
      <c r="C17" s="1">
        <v>1.87225416802113E-5</v>
      </c>
      <c r="D17">
        <v>1.5994399892523398E-2</v>
      </c>
    </row>
    <row r="18" spans="1:4" x14ac:dyDescent="0.2">
      <c r="A18" t="s">
        <v>106</v>
      </c>
      <c r="B18">
        <v>0.68254968788298997</v>
      </c>
      <c r="C18" s="1">
        <v>2.15957665467545E-5</v>
      </c>
      <c r="D18">
        <v>1.7219024526612201E-2</v>
      </c>
    </row>
    <row r="19" spans="1:4" x14ac:dyDescent="0.2">
      <c r="A19" t="s">
        <v>128</v>
      </c>
      <c r="B19">
        <v>3.2127174976579802</v>
      </c>
      <c r="C19" s="1">
        <v>2.3062423079483001E-5</v>
      </c>
      <c r="D19">
        <v>1.72391612519135E-2</v>
      </c>
    </row>
    <row r="20" spans="1:4" x14ac:dyDescent="0.2">
      <c r="A20" t="s">
        <v>129</v>
      </c>
      <c r="B20">
        <v>1.41415684654595</v>
      </c>
      <c r="C20" s="1">
        <v>2.75686942567992E-5</v>
      </c>
      <c r="D20">
        <v>1.78024443543955E-2</v>
      </c>
    </row>
    <row r="21" spans="1:4" x14ac:dyDescent="0.2">
      <c r="A21" t="s">
        <v>130</v>
      </c>
      <c r="B21">
        <v>3.4365463452348601</v>
      </c>
      <c r="C21" s="1">
        <v>2.8127467288722101E-5</v>
      </c>
      <c r="D21">
        <v>1.78024443543955E-2</v>
      </c>
    </row>
    <row r="22" spans="1:4" x14ac:dyDescent="0.2">
      <c r="A22" t="s">
        <v>131</v>
      </c>
      <c r="B22">
        <v>-1.2110249809059299</v>
      </c>
      <c r="C22" s="1">
        <v>2.9661875081769301E-5</v>
      </c>
      <c r="D22">
        <v>1.78024443543955E-2</v>
      </c>
    </row>
    <row r="23" spans="1:4" x14ac:dyDescent="0.2">
      <c r="A23" t="s">
        <v>132</v>
      </c>
      <c r="B23">
        <v>0.35482221188320501</v>
      </c>
      <c r="C23" s="1">
        <v>2.9988706765605999E-5</v>
      </c>
      <c r="D23">
        <v>1.78024443543955E-2</v>
      </c>
    </row>
    <row r="24" spans="1:4" x14ac:dyDescent="0.2">
      <c r="A24" t="s">
        <v>133</v>
      </c>
      <c r="B24">
        <v>1.08772415641943</v>
      </c>
      <c r="C24" s="1">
        <v>3.1258472528620803E-5</v>
      </c>
      <c r="D24">
        <v>1.78024443543955E-2</v>
      </c>
    </row>
    <row r="25" spans="1:4" x14ac:dyDescent="0.2">
      <c r="A25" t="s">
        <v>134</v>
      </c>
      <c r="B25">
        <v>2.8228112743678202</v>
      </c>
      <c r="C25" s="1">
        <v>3.3603051043876499E-5</v>
      </c>
      <c r="D25">
        <v>1.7943688036622499E-2</v>
      </c>
    </row>
    <row r="26" spans="1:4" x14ac:dyDescent="0.2">
      <c r="A26" t="s">
        <v>135</v>
      </c>
      <c r="B26">
        <v>0.63790621336552999</v>
      </c>
      <c r="C26" s="1">
        <v>3.73526059637269E-5</v>
      </c>
      <c r="D26">
        <v>1.7943688036622499E-2</v>
      </c>
    </row>
    <row r="27" spans="1:4" x14ac:dyDescent="0.2">
      <c r="A27" t="s">
        <v>136</v>
      </c>
      <c r="B27">
        <v>2.5973025435535502</v>
      </c>
      <c r="C27" s="1">
        <v>3.8847928743129802E-5</v>
      </c>
      <c r="D27">
        <v>1.7943688036622499E-2</v>
      </c>
    </row>
    <row r="28" spans="1:4" x14ac:dyDescent="0.2">
      <c r="A28" t="s">
        <v>137</v>
      </c>
      <c r="B28">
        <v>-0.72705757144837202</v>
      </c>
      <c r="C28" s="1">
        <v>3.9784026645651997E-5</v>
      </c>
      <c r="D28">
        <v>1.7943688036622499E-2</v>
      </c>
    </row>
    <row r="29" spans="1:4" x14ac:dyDescent="0.2">
      <c r="A29" t="s">
        <v>138</v>
      </c>
      <c r="B29">
        <v>0.35585637758741501</v>
      </c>
      <c r="C29" s="1">
        <v>4.0049152614594602E-5</v>
      </c>
      <c r="D29">
        <v>1.7943688036622499E-2</v>
      </c>
    </row>
    <row r="30" spans="1:4" x14ac:dyDescent="0.2">
      <c r="A30" t="s">
        <v>139</v>
      </c>
      <c r="B30">
        <v>0.27113102090551</v>
      </c>
      <c r="C30" s="1">
        <v>4.0508325835184503E-5</v>
      </c>
      <c r="D30">
        <v>1.7943688036622499E-2</v>
      </c>
    </row>
    <row r="31" spans="1:4" x14ac:dyDescent="0.2">
      <c r="A31" t="s">
        <v>140</v>
      </c>
      <c r="B31">
        <v>2.3373333452604799</v>
      </c>
      <c r="C31" s="1">
        <v>4.2797427992724002E-5</v>
      </c>
      <c r="D31">
        <v>1.8280615671177801E-2</v>
      </c>
    </row>
    <row r="32" spans="1:4" x14ac:dyDescent="0.2">
      <c r="A32" t="s">
        <v>141</v>
      </c>
      <c r="B32">
        <v>1.34324727304332</v>
      </c>
      <c r="C32" s="1">
        <v>4.48204324442661E-5</v>
      </c>
      <c r="D32">
        <v>1.8484564552876601E-2</v>
      </c>
    </row>
    <row r="33" spans="1:4" x14ac:dyDescent="0.2">
      <c r="A33" t="s">
        <v>142</v>
      </c>
      <c r="B33">
        <v>0.33042424237594098</v>
      </c>
      <c r="C33" s="1">
        <v>4.9433242009347003E-5</v>
      </c>
      <c r="D33">
        <v>1.9475796256365599E-2</v>
      </c>
    </row>
    <row r="34" spans="1:4" x14ac:dyDescent="0.2">
      <c r="A34" t="s">
        <v>143</v>
      </c>
      <c r="B34">
        <v>2.0578461596407598</v>
      </c>
      <c r="C34" s="1">
        <v>5.0480742804960903E-5</v>
      </c>
      <c r="D34">
        <v>1.9475796256365599E-2</v>
      </c>
    </row>
    <row r="35" spans="1:4" x14ac:dyDescent="0.2">
      <c r="A35" t="s">
        <v>99</v>
      </c>
      <c r="B35">
        <v>2.86633178708303</v>
      </c>
      <c r="C35" s="1">
        <v>5.73677261891455E-5</v>
      </c>
      <c r="D35">
        <v>2.00963587168063E-2</v>
      </c>
    </row>
    <row r="36" spans="1:4" x14ac:dyDescent="0.2">
      <c r="A36" t="s">
        <v>144</v>
      </c>
      <c r="B36">
        <v>-0.71403644045676495</v>
      </c>
      <c r="C36" s="1">
        <v>5.8295251510365401E-5</v>
      </c>
      <c r="D36">
        <v>2.00963587168063E-2</v>
      </c>
    </row>
    <row r="37" spans="1:4" x14ac:dyDescent="0.2">
      <c r="A37" t="s">
        <v>145</v>
      </c>
      <c r="B37">
        <v>0.408501072109204</v>
      </c>
      <c r="C37" s="1">
        <v>5.9337953068413101E-5</v>
      </c>
      <c r="D37">
        <v>2.00963587168063E-2</v>
      </c>
    </row>
    <row r="38" spans="1:4" x14ac:dyDescent="0.2">
      <c r="A38" t="s">
        <v>146</v>
      </c>
      <c r="B38">
        <v>1.23069116879917</v>
      </c>
      <c r="C38" s="1">
        <v>6.08364218117461E-5</v>
      </c>
      <c r="D38">
        <v>2.00963587168063E-2</v>
      </c>
    </row>
    <row r="39" spans="1:4" x14ac:dyDescent="0.2">
      <c r="A39" t="s">
        <v>147</v>
      </c>
      <c r="B39">
        <v>1.79454429325503</v>
      </c>
      <c r="C39" s="1">
        <v>6.2007747508923905E-5</v>
      </c>
      <c r="D39">
        <v>2.00963587168063E-2</v>
      </c>
    </row>
    <row r="40" spans="1:4" x14ac:dyDescent="0.2">
      <c r="A40" t="s">
        <v>148</v>
      </c>
      <c r="B40">
        <v>4.2431480250743299</v>
      </c>
      <c r="C40" s="1">
        <v>6.2171009408180098E-5</v>
      </c>
      <c r="D40">
        <v>2.00963587168063E-2</v>
      </c>
    </row>
    <row r="41" spans="1:4" x14ac:dyDescent="0.2">
      <c r="A41" t="s">
        <v>149</v>
      </c>
      <c r="B41">
        <v>0.80103125246453999</v>
      </c>
      <c r="C41" s="1">
        <v>6.9101025708340094E-5</v>
      </c>
      <c r="D41">
        <v>2.11734551902058E-2</v>
      </c>
    </row>
    <row r="42" spans="1:4" x14ac:dyDescent="0.2">
      <c r="A42" t="s">
        <v>150</v>
      </c>
      <c r="B42">
        <v>1.88908972660666</v>
      </c>
      <c r="C42" s="1">
        <v>6.9315642412390099E-5</v>
      </c>
      <c r="D42">
        <v>2.11734551902058E-2</v>
      </c>
    </row>
    <row r="43" spans="1:4" x14ac:dyDescent="0.2">
      <c r="A43" t="s">
        <v>151</v>
      </c>
      <c r="B43">
        <v>1.0334865846729799</v>
      </c>
      <c r="C43" s="1">
        <v>7.0814231405370604E-5</v>
      </c>
      <c r="D43">
        <v>2.11734551902058E-2</v>
      </c>
    </row>
    <row r="44" spans="1:4" x14ac:dyDescent="0.2">
      <c r="A44" t="s">
        <v>152</v>
      </c>
      <c r="B44">
        <v>-0.81983336945360696</v>
      </c>
      <c r="C44" s="1">
        <v>7.8658024464680503E-5</v>
      </c>
      <c r="D44">
        <v>2.23579094698504E-2</v>
      </c>
    </row>
    <row r="45" spans="1:4" x14ac:dyDescent="0.2">
      <c r="A45" t="s">
        <v>153</v>
      </c>
      <c r="B45">
        <v>1.61395317689915</v>
      </c>
      <c r="C45" s="1">
        <v>7.8746034041844303E-5</v>
      </c>
      <c r="D45">
        <v>2.23579094698504E-2</v>
      </c>
    </row>
    <row r="46" spans="1:4" x14ac:dyDescent="0.2">
      <c r="A46" t="s">
        <v>154</v>
      </c>
      <c r="B46">
        <v>0.39151893854043102</v>
      </c>
      <c r="C46" s="1">
        <v>8.0383788227723102E-5</v>
      </c>
      <c r="D46">
        <v>2.23579094698504E-2</v>
      </c>
    </row>
    <row r="47" spans="1:4" x14ac:dyDescent="0.2">
      <c r="A47" t="s">
        <v>155</v>
      </c>
      <c r="B47">
        <v>1.34219693742887</v>
      </c>
      <c r="C47" s="1">
        <v>8.5527100866585507E-5</v>
      </c>
      <c r="D47">
        <v>2.26228285394959E-2</v>
      </c>
    </row>
    <row r="48" spans="1:4" x14ac:dyDescent="0.2">
      <c r="A48" t="s">
        <v>156</v>
      </c>
      <c r="B48">
        <v>1.9425560978115499</v>
      </c>
      <c r="C48" s="1">
        <v>8.5665503863168799E-5</v>
      </c>
      <c r="D48">
        <v>2.26228285394959E-2</v>
      </c>
    </row>
    <row r="49" spans="1:4" x14ac:dyDescent="0.2">
      <c r="A49" t="s">
        <v>157</v>
      </c>
      <c r="B49">
        <v>0.62221664775056695</v>
      </c>
      <c r="C49" s="1">
        <v>8.7180076099055201E-5</v>
      </c>
      <c r="D49">
        <v>2.26228285394959E-2</v>
      </c>
    </row>
    <row r="50" spans="1:4" x14ac:dyDescent="0.2">
      <c r="A50" t="s">
        <v>158</v>
      </c>
      <c r="B50">
        <v>0.79887760025806298</v>
      </c>
      <c r="C50" s="1">
        <v>9.6838385955045196E-5</v>
      </c>
      <c r="D50">
        <v>2.26228285394959E-2</v>
      </c>
    </row>
    <row r="51" spans="1:4" x14ac:dyDescent="0.2">
      <c r="A51" t="s">
        <v>159</v>
      </c>
      <c r="B51">
        <v>-0.69196534371604002</v>
      </c>
      <c r="C51" s="1">
        <v>9.8010443234585094E-5</v>
      </c>
      <c r="D51">
        <v>2.26228285394959E-2</v>
      </c>
    </row>
    <row r="52" spans="1:4" x14ac:dyDescent="0.2">
      <c r="A52" t="s">
        <v>160</v>
      </c>
      <c r="B52">
        <v>2.31816538707433</v>
      </c>
      <c r="C52" s="1">
        <v>9.8269813533915801E-5</v>
      </c>
      <c r="D52">
        <v>2.26228285394959E-2</v>
      </c>
    </row>
    <row r="53" spans="1:4" x14ac:dyDescent="0.2">
      <c r="A53" t="s">
        <v>95</v>
      </c>
      <c r="B53">
        <v>3.7916990177265899</v>
      </c>
      <c r="C53" s="1">
        <v>9.8547370651613897E-5</v>
      </c>
      <c r="D53">
        <v>2.26228285394959E-2</v>
      </c>
    </row>
    <row r="54" spans="1:4" x14ac:dyDescent="0.2">
      <c r="A54" t="s">
        <v>161</v>
      </c>
      <c r="B54">
        <v>0.70503296226871404</v>
      </c>
      <c r="C54">
        <v>1.00815413495949E-4</v>
      </c>
      <c r="D54">
        <v>2.26228285394959E-2</v>
      </c>
    </row>
    <row r="55" spans="1:4" x14ac:dyDescent="0.2">
      <c r="A55" t="s">
        <v>162</v>
      </c>
      <c r="B55">
        <v>0.55836578767254996</v>
      </c>
      <c r="C55">
        <v>1.0174475029732401E-4</v>
      </c>
      <c r="D55">
        <v>2.26228285394959E-2</v>
      </c>
    </row>
    <row r="56" spans="1:4" x14ac:dyDescent="0.2">
      <c r="A56" t="s">
        <v>163</v>
      </c>
      <c r="B56">
        <v>2.1783435042234398</v>
      </c>
      <c r="C56">
        <v>1.0353773634940601E-4</v>
      </c>
      <c r="D56">
        <v>2.26228285394959E-2</v>
      </c>
    </row>
    <row r="57" spans="1:4" x14ac:dyDescent="0.2">
      <c r="A57" t="s">
        <v>164</v>
      </c>
      <c r="B57">
        <v>-0.70450260941353304</v>
      </c>
      <c r="C57">
        <v>1.04623088129304E-4</v>
      </c>
      <c r="D57">
        <v>2.26228285394959E-2</v>
      </c>
    </row>
    <row r="58" spans="1:4" x14ac:dyDescent="0.2">
      <c r="A58" t="s">
        <v>165</v>
      </c>
      <c r="B58">
        <v>1.0104614970279999</v>
      </c>
      <c r="C58">
        <v>1.0493130563456499E-4</v>
      </c>
      <c r="D58">
        <v>2.26228285394959E-2</v>
      </c>
    </row>
    <row r="59" spans="1:4" x14ac:dyDescent="0.2">
      <c r="A59" t="s">
        <v>166</v>
      </c>
      <c r="B59">
        <v>0.41773634080392902</v>
      </c>
      <c r="C59">
        <v>1.07338586981841E-4</v>
      </c>
      <c r="D59">
        <v>2.26228285394959E-2</v>
      </c>
    </row>
    <row r="60" spans="1:4" x14ac:dyDescent="0.2">
      <c r="A60" t="s">
        <v>167</v>
      </c>
      <c r="B60">
        <v>0.86806770547680401</v>
      </c>
      <c r="C60">
        <v>1.07817828323684E-4</v>
      </c>
      <c r="D60">
        <v>2.26228285394959E-2</v>
      </c>
    </row>
    <row r="61" spans="1:4" x14ac:dyDescent="0.2">
      <c r="A61" t="s">
        <v>168</v>
      </c>
      <c r="B61">
        <v>0.360645314342186</v>
      </c>
      <c r="C61">
        <v>1.1179493041392199E-4</v>
      </c>
      <c r="D61">
        <v>2.30528856508707E-2</v>
      </c>
    </row>
    <row r="62" spans="1:4" x14ac:dyDescent="0.2">
      <c r="A62" t="s">
        <v>169</v>
      </c>
      <c r="B62">
        <v>1.0486700947133001</v>
      </c>
      <c r="C62">
        <v>1.1731334262382199E-4</v>
      </c>
      <c r="D62">
        <v>2.30929361326834E-2</v>
      </c>
    </row>
    <row r="63" spans="1:4" x14ac:dyDescent="0.2">
      <c r="A63" t="s">
        <v>170</v>
      </c>
      <c r="B63">
        <v>1.11229806208502</v>
      </c>
      <c r="C63">
        <v>1.1943168669680301E-4</v>
      </c>
      <c r="D63">
        <v>2.30929361326834E-2</v>
      </c>
    </row>
    <row r="64" spans="1:4" x14ac:dyDescent="0.2">
      <c r="A64" t="s">
        <v>112</v>
      </c>
      <c r="B64">
        <v>1.1924043129774999</v>
      </c>
      <c r="C64">
        <v>1.21718338558368E-4</v>
      </c>
      <c r="D64">
        <v>2.30929361326834E-2</v>
      </c>
    </row>
    <row r="65" spans="1:4" x14ac:dyDescent="0.2">
      <c r="A65" t="s">
        <v>171</v>
      </c>
      <c r="B65">
        <v>-0.39123409874033499</v>
      </c>
      <c r="C65">
        <v>1.2744653160152999E-4</v>
      </c>
      <c r="D65">
        <v>2.30929361326834E-2</v>
      </c>
    </row>
    <row r="66" spans="1:4" x14ac:dyDescent="0.2">
      <c r="A66" t="s">
        <v>172</v>
      </c>
      <c r="B66">
        <v>0.61406225879668896</v>
      </c>
      <c r="C66">
        <v>1.2780583894239899E-4</v>
      </c>
      <c r="D66">
        <v>2.30929361326834E-2</v>
      </c>
    </row>
    <row r="67" spans="1:4" x14ac:dyDescent="0.2">
      <c r="A67" t="s">
        <v>173</v>
      </c>
      <c r="B67">
        <v>0.62342774574361004</v>
      </c>
      <c r="C67">
        <v>1.2918587686267701E-4</v>
      </c>
      <c r="D67">
        <v>2.30929361326834E-2</v>
      </c>
    </row>
    <row r="68" spans="1:4" x14ac:dyDescent="0.2">
      <c r="A68" t="s">
        <v>174</v>
      </c>
      <c r="B68">
        <v>-0.716029855990444</v>
      </c>
      <c r="C68">
        <v>1.3015719364905401E-4</v>
      </c>
      <c r="D68">
        <v>2.30929361326834E-2</v>
      </c>
    </row>
    <row r="69" spans="1:4" x14ac:dyDescent="0.2">
      <c r="A69" t="s">
        <v>175</v>
      </c>
      <c r="B69">
        <v>2.1091781049109701</v>
      </c>
      <c r="C69">
        <v>1.3161045071825999E-4</v>
      </c>
      <c r="D69">
        <v>2.30929361326834E-2</v>
      </c>
    </row>
    <row r="70" spans="1:4" x14ac:dyDescent="0.2">
      <c r="A70" t="s">
        <v>176</v>
      </c>
      <c r="B70">
        <v>-0.56630043206404601</v>
      </c>
      <c r="C70">
        <v>1.32695236540425E-4</v>
      </c>
      <c r="D70">
        <v>2.30929361326834E-2</v>
      </c>
    </row>
    <row r="71" spans="1:4" x14ac:dyDescent="0.2">
      <c r="A71" t="s">
        <v>177</v>
      </c>
      <c r="B71">
        <v>0.27881258412602999</v>
      </c>
      <c r="C71">
        <v>1.3276081132716799E-4</v>
      </c>
      <c r="D71">
        <v>2.30929361326834E-2</v>
      </c>
    </row>
    <row r="72" spans="1:4" x14ac:dyDescent="0.2">
      <c r="A72" t="s">
        <v>178</v>
      </c>
      <c r="B72">
        <v>0.54547806691699496</v>
      </c>
      <c r="C72">
        <v>1.35364972730084E-4</v>
      </c>
      <c r="D72">
        <v>2.30929361326834E-2</v>
      </c>
    </row>
    <row r="73" spans="1:4" x14ac:dyDescent="0.2">
      <c r="A73" t="s">
        <v>179</v>
      </c>
      <c r="B73">
        <v>3.4661739444705901</v>
      </c>
      <c r="C73">
        <v>1.3574013019242799E-4</v>
      </c>
      <c r="D73">
        <v>2.30929361326834E-2</v>
      </c>
    </row>
    <row r="74" spans="1:4" x14ac:dyDescent="0.2">
      <c r="A74" t="s">
        <v>180</v>
      </c>
      <c r="B74">
        <v>1.5464446364626401</v>
      </c>
      <c r="C74">
        <v>1.3939310990588699E-4</v>
      </c>
      <c r="D74">
        <v>2.30929361326834E-2</v>
      </c>
    </row>
    <row r="75" spans="1:4" x14ac:dyDescent="0.2">
      <c r="A75" t="s">
        <v>181</v>
      </c>
      <c r="B75">
        <v>1.7007791528059599</v>
      </c>
      <c r="C75">
        <v>1.4087705022673401E-4</v>
      </c>
      <c r="D75">
        <v>2.30929361326834E-2</v>
      </c>
    </row>
    <row r="76" spans="1:4" x14ac:dyDescent="0.2">
      <c r="A76" t="s">
        <v>182</v>
      </c>
      <c r="B76">
        <v>1.0900077455893999</v>
      </c>
      <c r="C76">
        <v>1.40951867699489E-4</v>
      </c>
      <c r="D76">
        <v>2.30929361326834E-2</v>
      </c>
    </row>
    <row r="77" spans="1:4" x14ac:dyDescent="0.2">
      <c r="A77" t="s">
        <v>183</v>
      </c>
      <c r="B77">
        <v>1.43792352062652</v>
      </c>
      <c r="C77">
        <v>1.4475261369678401E-4</v>
      </c>
      <c r="D77">
        <v>2.3156551661303801E-2</v>
      </c>
    </row>
    <row r="78" spans="1:4" x14ac:dyDescent="0.2">
      <c r="A78" t="s">
        <v>184</v>
      </c>
      <c r="B78">
        <v>4.0652211138113197</v>
      </c>
      <c r="C78">
        <v>1.46194441732484E-4</v>
      </c>
      <c r="D78">
        <v>2.3156551661303801E-2</v>
      </c>
    </row>
    <row r="79" spans="1:4" x14ac:dyDescent="0.2">
      <c r="A79" t="s">
        <v>185</v>
      </c>
      <c r="B79">
        <v>0.54987858131368705</v>
      </c>
      <c r="C79">
        <v>1.4800149329088699E-4</v>
      </c>
      <c r="D79">
        <v>2.3156551661303801E-2</v>
      </c>
    </row>
    <row r="80" spans="1:4" x14ac:dyDescent="0.2">
      <c r="A80" t="s">
        <v>186</v>
      </c>
      <c r="B80">
        <v>5.5595699542627797</v>
      </c>
      <c r="C80">
        <v>1.5077707920104101E-4</v>
      </c>
      <c r="D80">
        <v>2.3156551661303801E-2</v>
      </c>
    </row>
    <row r="81" spans="1:4" x14ac:dyDescent="0.2">
      <c r="A81" t="s">
        <v>187</v>
      </c>
      <c r="B81">
        <v>-1.0851848474236401</v>
      </c>
      <c r="C81">
        <v>1.5102098909546E-4</v>
      </c>
      <c r="D81">
        <v>2.3156551661303801E-2</v>
      </c>
    </row>
    <row r="82" spans="1:4" x14ac:dyDescent="0.2">
      <c r="A82" t="s">
        <v>188</v>
      </c>
      <c r="B82">
        <v>3.5984959924447102</v>
      </c>
      <c r="C82">
        <v>1.5341609738277499E-4</v>
      </c>
      <c r="D82">
        <v>2.3226031958202401E-2</v>
      </c>
    </row>
    <row r="83" spans="1:4" x14ac:dyDescent="0.2">
      <c r="A83" t="s">
        <v>189</v>
      </c>
      <c r="B83">
        <v>0.55033622970298002</v>
      </c>
      <c r="C83">
        <v>1.5939259389112601E-4</v>
      </c>
      <c r="D83">
        <v>2.3390095647105001E-2</v>
      </c>
    </row>
    <row r="84" spans="1:4" x14ac:dyDescent="0.2">
      <c r="A84" t="s">
        <v>190</v>
      </c>
      <c r="B84">
        <v>0.289883472560237</v>
      </c>
      <c r="C84">
        <v>1.5967169253149399E-4</v>
      </c>
      <c r="D84">
        <v>2.3390095647105001E-2</v>
      </c>
    </row>
    <row r="85" spans="1:4" x14ac:dyDescent="0.2">
      <c r="A85" t="s">
        <v>191</v>
      </c>
      <c r="B85">
        <v>1.8798500505240801</v>
      </c>
      <c r="C85">
        <v>1.60366876510252E-4</v>
      </c>
      <c r="D85">
        <v>2.3390095647105001E-2</v>
      </c>
    </row>
    <row r="86" spans="1:4" x14ac:dyDescent="0.2">
      <c r="A86" t="s">
        <v>192</v>
      </c>
      <c r="B86">
        <v>0.50432061566470299</v>
      </c>
      <c r="C86">
        <v>1.6313476378301399E-4</v>
      </c>
      <c r="D86">
        <v>2.3507129817407799E-2</v>
      </c>
    </row>
    <row r="87" spans="1:4" x14ac:dyDescent="0.2">
      <c r="A87" t="s">
        <v>193</v>
      </c>
      <c r="B87">
        <v>0.64265222426859003</v>
      </c>
      <c r="C87">
        <v>1.6565250520535001E-4</v>
      </c>
      <c r="D87">
        <v>2.35857614554284E-2</v>
      </c>
    </row>
    <row r="88" spans="1:4" x14ac:dyDescent="0.2">
      <c r="A88" t="s">
        <v>194</v>
      </c>
      <c r="B88">
        <v>0.96982442014844905</v>
      </c>
      <c r="C88">
        <v>1.68697869102105E-4</v>
      </c>
      <c r="D88">
        <v>2.3587625843720698E-2</v>
      </c>
    </row>
    <row r="89" spans="1:4" x14ac:dyDescent="0.2">
      <c r="A89" t="s">
        <v>195</v>
      </c>
      <c r="B89">
        <v>2.2751068586957599</v>
      </c>
      <c r="C89">
        <v>1.6961001860869401E-4</v>
      </c>
      <c r="D89">
        <v>2.3587625843720698E-2</v>
      </c>
    </row>
    <row r="90" spans="1:4" x14ac:dyDescent="0.2">
      <c r="A90" t="s">
        <v>196</v>
      </c>
      <c r="B90">
        <v>0.66125459517646501</v>
      </c>
      <c r="C90">
        <v>1.7999078083449501E-4</v>
      </c>
      <c r="D90">
        <v>2.4692166882362799E-2</v>
      </c>
    </row>
    <row r="91" spans="1:4" x14ac:dyDescent="0.2">
      <c r="A91" t="s">
        <v>197</v>
      </c>
      <c r="B91">
        <v>0.37708413357910298</v>
      </c>
      <c r="C91">
        <v>1.8405244571492599E-4</v>
      </c>
      <c r="D91">
        <v>2.4692166882362799E-2</v>
      </c>
    </row>
    <row r="92" spans="1:4" x14ac:dyDescent="0.2">
      <c r="A92" t="s">
        <v>198</v>
      </c>
      <c r="B92">
        <v>1.9865791792371299</v>
      </c>
      <c r="C92">
        <v>1.84114352216265E-4</v>
      </c>
      <c r="D92">
        <v>2.4692166882362799E-2</v>
      </c>
    </row>
    <row r="93" spans="1:4" x14ac:dyDescent="0.2">
      <c r="A93" t="s">
        <v>199</v>
      </c>
      <c r="B93">
        <v>-0.847175574169722</v>
      </c>
      <c r="C93">
        <v>1.93360432920944E-4</v>
      </c>
      <c r="D93">
        <v>2.4692166882362799E-2</v>
      </c>
    </row>
    <row r="94" spans="1:4" x14ac:dyDescent="0.2">
      <c r="A94" t="s">
        <v>200</v>
      </c>
      <c r="B94">
        <v>-0.48906004203468401</v>
      </c>
      <c r="C94">
        <v>1.9635811233497999E-4</v>
      </c>
      <c r="D94">
        <v>2.4692166882362799E-2</v>
      </c>
    </row>
    <row r="95" spans="1:4" x14ac:dyDescent="0.2">
      <c r="A95" t="s">
        <v>201</v>
      </c>
      <c r="B95">
        <v>0.86883106099010299</v>
      </c>
      <c r="C95">
        <v>1.9700558111334699E-4</v>
      </c>
      <c r="D95">
        <v>2.4692166882362799E-2</v>
      </c>
    </row>
    <row r="96" spans="1:4" x14ac:dyDescent="0.2">
      <c r="A96" t="s">
        <v>202</v>
      </c>
      <c r="B96">
        <v>2.38708200284856</v>
      </c>
      <c r="C96">
        <v>1.97523477918705E-4</v>
      </c>
      <c r="D96">
        <v>2.4692166882362799E-2</v>
      </c>
    </row>
    <row r="97" spans="1:4" x14ac:dyDescent="0.2">
      <c r="A97" t="s">
        <v>203</v>
      </c>
      <c r="B97">
        <v>-0.54434437605528696</v>
      </c>
      <c r="C97">
        <v>1.9754878244171201E-4</v>
      </c>
      <c r="D97">
        <v>2.4692166882362799E-2</v>
      </c>
    </row>
    <row r="98" spans="1:4" x14ac:dyDescent="0.2">
      <c r="A98" t="s">
        <v>204</v>
      </c>
      <c r="B98">
        <v>1.6367272864940301</v>
      </c>
      <c r="C98">
        <v>1.9811641562871401E-4</v>
      </c>
      <c r="D98">
        <v>2.4692166882362799E-2</v>
      </c>
    </row>
    <row r="99" spans="1:4" x14ac:dyDescent="0.2">
      <c r="A99" t="s">
        <v>205</v>
      </c>
      <c r="B99">
        <v>-0.852700639987093</v>
      </c>
      <c r="C99">
        <v>1.98197995042377E-4</v>
      </c>
      <c r="D99">
        <v>2.4692166882362799E-2</v>
      </c>
    </row>
    <row r="100" spans="1:4" x14ac:dyDescent="0.2">
      <c r="A100" t="s">
        <v>206</v>
      </c>
      <c r="B100">
        <v>4.4781524813346696</v>
      </c>
      <c r="C100">
        <v>2.0064325546999501E-4</v>
      </c>
      <c r="D100">
        <v>2.47391065507334E-2</v>
      </c>
    </row>
    <row r="101" spans="1:4" x14ac:dyDescent="0.2">
      <c r="A101" t="s">
        <v>207</v>
      </c>
      <c r="B101">
        <v>0.47645684534550697</v>
      </c>
      <c r="C101">
        <v>2.0896525358114399E-4</v>
      </c>
      <c r="D101">
        <v>2.48466278415354E-2</v>
      </c>
    </row>
    <row r="102" spans="1:4" x14ac:dyDescent="0.2">
      <c r="A102" t="s">
        <v>208</v>
      </c>
      <c r="B102">
        <v>0.65098405281247296</v>
      </c>
      <c r="C102">
        <v>2.1021393323373901E-4</v>
      </c>
      <c r="D102">
        <v>2.48466278415354E-2</v>
      </c>
    </row>
    <row r="103" spans="1:4" x14ac:dyDescent="0.2">
      <c r="A103" t="s">
        <v>209</v>
      </c>
      <c r="B103">
        <v>-0.74011409445878396</v>
      </c>
      <c r="C103">
        <v>2.1198280279269001E-4</v>
      </c>
      <c r="D103">
        <v>2.48466278415354E-2</v>
      </c>
    </row>
    <row r="104" spans="1:4" x14ac:dyDescent="0.2">
      <c r="A104" t="s">
        <v>210</v>
      </c>
      <c r="B104">
        <v>-0.582075443489663</v>
      </c>
      <c r="C104">
        <v>2.13266817685734E-4</v>
      </c>
      <c r="D104">
        <v>2.48466278415354E-2</v>
      </c>
    </row>
    <row r="105" spans="1:4" x14ac:dyDescent="0.2">
      <c r="A105" t="s">
        <v>211</v>
      </c>
      <c r="B105">
        <v>0.281413733478658</v>
      </c>
      <c r="C105">
        <v>2.16956196556173E-4</v>
      </c>
      <c r="D105">
        <v>2.48466278415354E-2</v>
      </c>
    </row>
    <row r="106" spans="1:4" x14ac:dyDescent="0.2">
      <c r="A106" t="s">
        <v>212</v>
      </c>
      <c r="B106">
        <v>4.9015696125324704</v>
      </c>
      <c r="C106">
        <v>2.1825201161978E-4</v>
      </c>
      <c r="D106">
        <v>2.48466278415354E-2</v>
      </c>
    </row>
    <row r="107" spans="1:4" x14ac:dyDescent="0.2">
      <c r="A107" t="s">
        <v>213</v>
      </c>
      <c r="B107">
        <v>1.0211024832207201</v>
      </c>
      <c r="C107">
        <v>2.22092446484361E-4</v>
      </c>
      <c r="D107">
        <v>2.48466278415354E-2</v>
      </c>
    </row>
    <row r="108" spans="1:4" x14ac:dyDescent="0.2">
      <c r="A108" t="s">
        <v>214</v>
      </c>
      <c r="B108">
        <v>1.2664742037435901</v>
      </c>
      <c r="C108">
        <v>2.2347459169397001E-4</v>
      </c>
      <c r="D108">
        <v>2.48466278415354E-2</v>
      </c>
    </row>
    <row r="109" spans="1:4" x14ac:dyDescent="0.2">
      <c r="A109" t="s">
        <v>215</v>
      </c>
      <c r="B109">
        <v>0.58700720713773602</v>
      </c>
      <c r="C109">
        <v>2.24738376277319E-4</v>
      </c>
      <c r="D109">
        <v>2.48466278415354E-2</v>
      </c>
    </row>
    <row r="110" spans="1:4" x14ac:dyDescent="0.2">
      <c r="A110" t="s">
        <v>216</v>
      </c>
      <c r="B110">
        <v>-1.69651885999952</v>
      </c>
      <c r="C110">
        <v>2.26154333245081E-4</v>
      </c>
      <c r="D110">
        <v>2.48466278415354E-2</v>
      </c>
    </row>
    <row r="111" spans="1:4" x14ac:dyDescent="0.2">
      <c r="A111" t="s">
        <v>217</v>
      </c>
      <c r="B111">
        <v>0.518697376642826</v>
      </c>
      <c r="C111">
        <v>2.2787524717345E-4</v>
      </c>
      <c r="D111">
        <v>2.48466278415354E-2</v>
      </c>
    </row>
    <row r="112" spans="1:4" x14ac:dyDescent="0.2">
      <c r="A112" t="s">
        <v>218</v>
      </c>
      <c r="B112">
        <v>-1.1838657363462901</v>
      </c>
      <c r="C112">
        <v>2.3156275042416399E-4</v>
      </c>
      <c r="D112">
        <v>2.48466278415354E-2</v>
      </c>
    </row>
    <row r="113" spans="1:4" x14ac:dyDescent="0.2">
      <c r="A113" t="s">
        <v>219</v>
      </c>
      <c r="B113">
        <v>1.87214497509982</v>
      </c>
      <c r="C113">
        <v>2.3166821368817699E-4</v>
      </c>
      <c r="D113">
        <v>2.48466278415354E-2</v>
      </c>
    </row>
    <row r="114" spans="1:4" x14ac:dyDescent="0.2">
      <c r="A114" t="s">
        <v>220</v>
      </c>
      <c r="B114">
        <v>0.71610566330187497</v>
      </c>
      <c r="C114">
        <v>2.4018820330161601E-4</v>
      </c>
      <c r="D114">
        <v>2.48466278415354E-2</v>
      </c>
    </row>
    <row r="115" spans="1:4" x14ac:dyDescent="0.2">
      <c r="A115" t="s">
        <v>221</v>
      </c>
      <c r="B115">
        <v>0.20171837971144899</v>
      </c>
      <c r="C115">
        <v>2.4082521545147701E-4</v>
      </c>
      <c r="D115">
        <v>2.48466278415354E-2</v>
      </c>
    </row>
    <row r="116" spans="1:4" x14ac:dyDescent="0.2">
      <c r="A116" t="s">
        <v>222</v>
      </c>
      <c r="B116">
        <v>1.5330809425284799</v>
      </c>
      <c r="C116">
        <v>2.4247992590718101E-4</v>
      </c>
      <c r="D116">
        <v>2.48466278415354E-2</v>
      </c>
    </row>
    <row r="117" spans="1:4" x14ac:dyDescent="0.2">
      <c r="A117" t="s">
        <v>223</v>
      </c>
      <c r="B117">
        <v>0.85904808700456503</v>
      </c>
      <c r="C117">
        <v>2.4334534486280401E-4</v>
      </c>
      <c r="D117">
        <v>2.48466278415354E-2</v>
      </c>
    </row>
    <row r="118" spans="1:4" x14ac:dyDescent="0.2">
      <c r="A118" t="s">
        <v>224</v>
      </c>
      <c r="B118">
        <v>0.71859506591413802</v>
      </c>
      <c r="C118">
        <v>2.4912332329039101E-4</v>
      </c>
      <c r="D118">
        <v>2.48466278415354E-2</v>
      </c>
    </row>
    <row r="119" spans="1:4" x14ac:dyDescent="0.2">
      <c r="A119" t="s">
        <v>225</v>
      </c>
      <c r="B119">
        <v>-0.92056443516504505</v>
      </c>
      <c r="C119">
        <v>2.52989345177833E-4</v>
      </c>
      <c r="D119">
        <v>2.48466278415354E-2</v>
      </c>
    </row>
    <row r="120" spans="1:4" x14ac:dyDescent="0.2">
      <c r="A120" t="s">
        <v>226</v>
      </c>
      <c r="B120">
        <v>0.61083187664480898</v>
      </c>
      <c r="C120">
        <v>2.5461635119149103E-4</v>
      </c>
      <c r="D120">
        <v>2.48466278415354E-2</v>
      </c>
    </row>
    <row r="121" spans="1:4" x14ac:dyDescent="0.2">
      <c r="A121" t="s">
        <v>227</v>
      </c>
      <c r="B121">
        <v>1.42403728302148</v>
      </c>
      <c r="C121">
        <v>2.5656479960605198E-4</v>
      </c>
      <c r="D121">
        <v>2.48466278415354E-2</v>
      </c>
    </row>
    <row r="122" spans="1:4" x14ac:dyDescent="0.2">
      <c r="A122" t="s">
        <v>228</v>
      </c>
      <c r="B122">
        <v>4.9232377991548102</v>
      </c>
      <c r="C122">
        <v>2.56645900522086E-4</v>
      </c>
      <c r="D122">
        <v>2.48466278415354E-2</v>
      </c>
    </row>
    <row r="123" spans="1:4" x14ac:dyDescent="0.2">
      <c r="A123" t="s">
        <v>229</v>
      </c>
      <c r="B123">
        <v>1.5052750272228701</v>
      </c>
      <c r="C123">
        <v>2.5708003130452502E-4</v>
      </c>
      <c r="D123">
        <v>2.48466278415354E-2</v>
      </c>
    </row>
    <row r="124" spans="1:4" x14ac:dyDescent="0.2">
      <c r="A124" t="s">
        <v>230</v>
      </c>
      <c r="B124">
        <v>1.0495718770744</v>
      </c>
      <c r="C124">
        <v>2.5781455485483502E-4</v>
      </c>
      <c r="D124">
        <v>2.48466278415354E-2</v>
      </c>
    </row>
    <row r="125" spans="1:4" x14ac:dyDescent="0.2">
      <c r="A125" t="s">
        <v>231</v>
      </c>
      <c r="B125">
        <v>-0.97722159503717998</v>
      </c>
      <c r="C125">
        <v>2.6360207470132102E-4</v>
      </c>
      <c r="D125">
        <v>2.48466278415354E-2</v>
      </c>
    </row>
    <row r="126" spans="1:4" x14ac:dyDescent="0.2">
      <c r="A126" t="s">
        <v>232</v>
      </c>
      <c r="B126">
        <v>-0.70312091699805801</v>
      </c>
      <c r="C126">
        <v>2.6468568455589598E-4</v>
      </c>
      <c r="D126">
        <v>2.48466278415354E-2</v>
      </c>
    </row>
    <row r="127" spans="1:4" x14ac:dyDescent="0.2">
      <c r="A127" t="s">
        <v>233</v>
      </c>
      <c r="B127">
        <v>-0.58329473163387002</v>
      </c>
      <c r="C127">
        <v>2.6491623968238399E-4</v>
      </c>
      <c r="D127">
        <v>2.48466278415354E-2</v>
      </c>
    </row>
    <row r="128" spans="1:4" x14ac:dyDescent="0.2">
      <c r="A128" t="s">
        <v>234</v>
      </c>
      <c r="B128">
        <v>-1.00400348136865</v>
      </c>
      <c r="C128">
        <v>2.6809140819521301E-4</v>
      </c>
      <c r="D128">
        <v>2.48466278415354E-2</v>
      </c>
    </row>
    <row r="129" spans="1:4" x14ac:dyDescent="0.2">
      <c r="A129" t="s">
        <v>235</v>
      </c>
      <c r="B129">
        <v>-0.58358520785027701</v>
      </c>
      <c r="C129">
        <v>2.7282010043705403E-4</v>
      </c>
      <c r="D129">
        <v>2.48466278415354E-2</v>
      </c>
    </row>
    <row r="130" spans="1:4" x14ac:dyDescent="0.2">
      <c r="A130" t="s">
        <v>236</v>
      </c>
      <c r="B130">
        <v>0.97726073092171395</v>
      </c>
      <c r="C130">
        <v>2.7540857787825598E-4</v>
      </c>
      <c r="D130">
        <v>2.48466278415354E-2</v>
      </c>
    </row>
    <row r="131" spans="1:4" x14ac:dyDescent="0.2">
      <c r="A131" t="s">
        <v>237</v>
      </c>
      <c r="B131">
        <v>1.4844543307429401</v>
      </c>
      <c r="C131">
        <v>2.7755124172858898E-4</v>
      </c>
      <c r="D131">
        <v>2.48466278415354E-2</v>
      </c>
    </row>
    <row r="132" spans="1:4" x14ac:dyDescent="0.2">
      <c r="A132" t="s">
        <v>238</v>
      </c>
      <c r="B132">
        <v>2.1902201352754802</v>
      </c>
      <c r="C132">
        <v>2.8115807446373899E-4</v>
      </c>
      <c r="D132">
        <v>2.48466278415354E-2</v>
      </c>
    </row>
    <row r="133" spans="1:4" x14ac:dyDescent="0.2">
      <c r="A133" t="s">
        <v>239</v>
      </c>
      <c r="B133">
        <v>0.28642663254240103</v>
      </c>
      <c r="C133">
        <v>2.8359706325600798E-4</v>
      </c>
      <c r="D133">
        <v>2.48466278415354E-2</v>
      </c>
    </row>
    <row r="134" spans="1:4" x14ac:dyDescent="0.2">
      <c r="A134" t="s">
        <v>240</v>
      </c>
      <c r="B134">
        <v>0.30569482994716402</v>
      </c>
      <c r="C134">
        <v>2.84040662161576E-4</v>
      </c>
      <c r="D134">
        <v>2.48466278415354E-2</v>
      </c>
    </row>
    <row r="135" spans="1:4" x14ac:dyDescent="0.2">
      <c r="A135" t="s">
        <v>241</v>
      </c>
      <c r="B135">
        <v>0.89237759889586399</v>
      </c>
      <c r="C135">
        <v>2.86133282241765E-4</v>
      </c>
      <c r="D135">
        <v>2.48466278415354E-2</v>
      </c>
    </row>
    <row r="136" spans="1:4" x14ac:dyDescent="0.2">
      <c r="A136" t="s">
        <v>242</v>
      </c>
      <c r="B136">
        <v>-1.6275563904235399</v>
      </c>
      <c r="C136">
        <v>2.8644403060318899E-4</v>
      </c>
      <c r="D136">
        <v>2.48466278415354E-2</v>
      </c>
    </row>
    <row r="137" spans="1:4" x14ac:dyDescent="0.2">
      <c r="A137" t="s">
        <v>243</v>
      </c>
      <c r="B137">
        <v>0.30607687698333103</v>
      </c>
      <c r="C137">
        <v>2.8948581010717798E-4</v>
      </c>
      <c r="D137">
        <v>2.48466278415354E-2</v>
      </c>
    </row>
    <row r="138" spans="1:4" x14ac:dyDescent="0.2">
      <c r="A138" t="s">
        <v>244</v>
      </c>
      <c r="B138">
        <v>-0.48938129690541399</v>
      </c>
      <c r="C138">
        <v>2.8965987997940298E-4</v>
      </c>
      <c r="D138">
        <v>2.48466278415354E-2</v>
      </c>
    </row>
    <row r="139" spans="1:4" x14ac:dyDescent="0.2">
      <c r="A139" t="s">
        <v>245</v>
      </c>
      <c r="B139">
        <v>1.45864839378626</v>
      </c>
      <c r="C139">
        <v>2.8987488784293E-4</v>
      </c>
      <c r="D139">
        <v>2.48466278415354E-2</v>
      </c>
    </row>
    <row r="140" spans="1:4" x14ac:dyDescent="0.2">
      <c r="A140" t="s">
        <v>246</v>
      </c>
      <c r="B140">
        <v>0.50459645692259403</v>
      </c>
      <c r="C140">
        <v>2.9022120111863201E-4</v>
      </c>
      <c r="D140">
        <v>2.48466278415354E-2</v>
      </c>
    </row>
    <row r="141" spans="1:4" x14ac:dyDescent="0.2">
      <c r="A141" t="s">
        <v>247</v>
      </c>
      <c r="B141">
        <v>1.20158669056181</v>
      </c>
      <c r="C141">
        <v>2.9120813264513201E-4</v>
      </c>
      <c r="D141">
        <v>2.48466278415354E-2</v>
      </c>
    </row>
    <row r="142" spans="1:4" x14ac:dyDescent="0.2">
      <c r="A142" t="s">
        <v>248</v>
      </c>
      <c r="B142">
        <v>-0.79300990766400803</v>
      </c>
      <c r="C142">
        <v>2.9159764137248501E-4</v>
      </c>
      <c r="D142">
        <v>2.48466278415354E-2</v>
      </c>
    </row>
    <row r="143" spans="1:4" x14ac:dyDescent="0.2">
      <c r="A143" t="s">
        <v>249</v>
      </c>
      <c r="B143">
        <v>0.69743184417304804</v>
      </c>
      <c r="C143">
        <v>2.9455500759123699E-4</v>
      </c>
      <c r="D143">
        <v>2.48466278415354E-2</v>
      </c>
    </row>
    <row r="144" spans="1:4" x14ac:dyDescent="0.2">
      <c r="A144" t="s">
        <v>250</v>
      </c>
      <c r="B144">
        <v>1.4498927393711301</v>
      </c>
      <c r="C144">
        <v>2.96578279407401E-4</v>
      </c>
      <c r="D144">
        <v>2.48466278415354E-2</v>
      </c>
    </row>
    <row r="145" spans="1:4" x14ac:dyDescent="0.2">
      <c r="A145" t="s">
        <v>251</v>
      </c>
      <c r="B145">
        <v>-2.2924315461176699</v>
      </c>
      <c r="C145">
        <v>2.9734738482209698E-4</v>
      </c>
      <c r="D145">
        <v>2.48466278415354E-2</v>
      </c>
    </row>
    <row r="146" spans="1:4" x14ac:dyDescent="0.2">
      <c r="A146" t="s">
        <v>252</v>
      </c>
      <c r="B146">
        <v>0.41904821381141999</v>
      </c>
      <c r="C146">
        <v>2.9745986871402999E-4</v>
      </c>
      <c r="D146">
        <v>2.48466278415354E-2</v>
      </c>
    </row>
    <row r="147" spans="1:4" x14ac:dyDescent="0.2">
      <c r="A147" t="s">
        <v>253</v>
      </c>
      <c r="B147">
        <v>3.7093942620622</v>
      </c>
      <c r="C147">
        <v>3.05958459906094E-4</v>
      </c>
      <c r="D147">
        <v>2.48466278415354E-2</v>
      </c>
    </row>
    <row r="148" spans="1:4" x14ac:dyDescent="0.2">
      <c r="A148" t="s">
        <v>254</v>
      </c>
      <c r="B148">
        <v>1.4508057385578501</v>
      </c>
      <c r="C148">
        <v>3.0884604394037802E-4</v>
      </c>
      <c r="D148">
        <v>2.48466278415354E-2</v>
      </c>
    </row>
    <row r="149" spans="1:4" x14ac:dyDescent="0.2">
      <c r="A149" t="s">
        <v>255</v>
      </c>
      <c r="B149">
        <v>2.4921497765941201</v>
      </c>
      <c r="C149">
        <v>3.0931017547000802E-4</v>
      </c>
      <c r="D149">
        <v>2.48466278415354E-2</v>
      </c>
    </row>
    <row r="150" spans="1:4" x14ac:dyDescent="0.2">
      <c r="A150" t="s">
        <v>256</v>
      </c>
      <c r="B150">
        <v>0.430292289356489</v>
      </c>
      <c r="C150">
        <v>3.13664381570018E-4</v>
      </c>
      <c r="D150">
        <v>2.48466278415354E-2</v>
      </c>
    </row>
    <row r="151" spans="1:4" x14ac:dyDescent="0.2">
      <c r="A151" t="s">
        <v>257</v>
      </c>
      <c r="B151">
        <v>-1.5989215272859401</v>
      </c>
      <c r="C151">
        <v>3.1443142899924899E-4</v>
      </c>
      <c r="D151">
        <v>2.48466278415354E-2</v>
      </c>
    </row>
    <row r="152" spans="1:4" x14ac:dyDescent="0.2">
      <c r="A152" t="s">
        <v>258</v>
      </c>
      <c r="B152">
        <v>2.3572145333827201</v>
      </c>
      <c r="C152">
        <v>3.1513755086020798E-4</v>
      </c>
      <c r="D152">
        <v>2.48466278415354E-2</v>
      </c>
    </row>
    <row r="153" spans="1:4" x14ac:dyDescent="0.2">
      <c r="A153" t="s">
        <v>259</v>
      </c>
      <c r="B153">
        <v>0.572868103911511</v>
      </c>
      <c r="C153">
        <v>3.1590504959375901E-4</v>
      </c>
      <c r="D153">
        <v>2.48466278415354E-2</v>
      </c>
    </row>
    <row r="154" spans="1:4" x14ac:dyDescent="0.2">
      <c r="A154" t="s">
        <v>260</v>
      </c>
      <c r="B154">
        <v>0.88544779112318905</v>
      </c>
      <c r="C154">
        <v>3.1706334236899402E-4</v>
      </c>
      <c r="D154">
        <v>2.48466278415354E-2</v>
      </c>
    </row>
    <row r="155" spans="1:4" x14ac:dyDescent="0.2">
      <c r="A155" t="s">
        <v>261</v>
      </c>
      <c r="B155">
        <v>-0.80832965370751697</v>
      </c>
      <c r="C155">
        <v>3.1923154058665699E-4</v>
      </c>
      <c r="D155">
        <v>2.48466278415354E-2</v>
      </c>
    </row>
    <row r="156" spans="1:4" x14ac:dyDescent="0.2">
      <c r="A156" t="s">
        <v>262</v>
      </c>
      <c r="B156">
        <v>1.0802957726540701</v>
      </c>
      <c r="C156">
        <v>3.2289972960010502E-4</v>
      </c>
      <c r="D156">
        <v>2.48466278415354E-2</v>
      </c>
    </row>
    <row r="157" spans="1:4" x14ac:dyDescent="0.2">
      <c r="A157" t="s">
        <v>263</v>
      </c>
      <c r="B157">
        <v>-0.51067567428042304</v>
      </c>
      <c r="C157">
        <v>3.2616627622098198E-4</v>
      </c>
      <c r="D157">
        <v>2.48466278415354E-2</v>
      </c>
    </row>
    <row r="158" spans="1:4" x14ac:dyDescent="0.2">
      <c r="A158" t="s">
        <v>264</v>
      </c>
      <c r="B158">
        <v>-0.52059007380181499</v>
      </c>
      <c r="C158">
        <v>3.2695739766491798E-4</v>
      </c>
      <c r="D158">
        <v>2.48466278415354E-2</v>
      </c>
    </row>
    <row r="159" spans="1:4" x14ac:dyDescent="0.2">
      <c r="A159" t="s">
        <v>265</v>
      </c>
      <c r="B159">
        <v>0.56937503335064199</v>
      </c>
      <c r="C159">
        <v>3.2832419077146298E-4</v>
      </c>
      <c r="D159">
        <v>2.48466278415354E-2</v>
      </c>
    </row>
    <row r="160" spans="1:4" x14ac:dyDescent="0.2">
      <c r="A160" t="s">
        <v>266</v>
      </c>
      <c r="B160">
        <v>5.1027068354330103</v>
      </c>
      <c r="C160">
        <v>3.2960769771939901E-4</v>
      </c>
      <c r="D160">
        <v>2.48466278415354E-2</v>
      </c>
    </row>
    <row r="161" spans="1:4" x14ac:dyDescent="0.2">
      <c r="A161" t="s">
        <v>267</v>
      </c>
      <c r="B161">
        <v>0.83292983028981404</v>
      </c>
      <c r="C161">
        <v>3.3282642063982298E-4</v>
      </c>
      <c r="D161">
        <v>2.48466278415354E-2</v>
      </c>
    </row>
    <row r="162" spans="1:4" x14ac:dyDescent="0.2">
      <c r="A162" t="s">
        <v>268</v>
      </c>
      <c r="B162">
        <v>-0.63285651727125403</v>
      </c>
      <c r="C162">
        <v>3.3466354151817998E-4</v>
      </c>
      <c r="D162">
        <v>2.48466278415354E-2</v>
      </c>
    </row>
    <row r="163" spans="1:4" x14ac:dyDescent="0.2">
      <c r="A163" t="s">
        <v>269</v>
      </c>
      <c r="B163">
        <v>1.3190044002086201</v>
      </c>
      <c r="C163">
        <v>3.3550443442182602E-4</v>
      </c>
      <c r="D163">
        <v>2.48466278415354E-2</v>
      </c>
    </row>
    <row r="164" spans="1:4" x14ac:dyDescent="0.2">
      <c r="A164" t="s">
        <v>270</v>
      </c>
      <c r="B164">
        <v>0.59074799920601095</v>
      </c>
      <c r="C164">
        <v>3.3556073297457399E-4</v>
      </c>
      <c r="D164">
        <v>2.48466278415354E-2</v>
      </c>
    </row>
    <row r="165" spans="1:4" x14ac:dyDescent="0.2">
      <c r="A165" t="s">
        <v>271</v>
      </c>
      <c r="B165">
        <v>-0.90242427381928803</v>
      </c>
      <c r="C165">
        <v>3.3655131357263702E-4</v>
      </c>
      <c r="D165">
        <v>2.48466278415354E-2</v>
      </c>
    </row>
    <row r="166" spans="1:4" x14ac:dyDescent="0.2">
      <c r="A166" t="s">
        <v>272</v>
      </c>
      <c r="B166">
        <v>0.85946203519790798</v>
      </c>
      <c r="C166">
        <v>3.4247891411028699E-4</v>
      </c>
      <c r="D166">
        <v>2.51291276856382E-2</v>
      </c>
    </row>
    <row r="167" spans="1:4" x14ac:dyDescent="0.2">
      <c r="A167" t="s">
        <v>273</v>
      </c>
      <c r="B167">
        <v>3.0664372132250901</v>
      </c>
      <c r="C167">
        <v>3.4692685533848901E-4</v>
      </c>
      <c r="D167">
        <v>2.5137064913479099E-2</v>
      </c>
    </row>
    <row r="168" spans="1:4" x14ac:dyDescent="0.2">
      <c r="A168" t="s">
        <v>274</v>
      </c>
      <c r="B168">
        <v>-0.76486629490796698</v>
      </c>
      <c r="C168">
        <v>3.4713117839058597E-4</v>
      </c>
      <c r="D168">
        <v>2.5137064913479099E-2</v>
      </c>
    </row>
    <row r="169" spans="1:4" x14ac:dyDescent="0.2">
      <c r="A169" t="s">
        <v>275</v>
      </c>
      <c r="B169">
        <v>1.7137013940302801</v>
      </c>
      <c r="C169">
        <v>3.4889237254494401E-4</v>
      </c>
      <c r="D169">
        <v>2.5137064913479099E-2</v>
      </c>
    </row>
    <row r="170" spans="1:4" x14ac:dyDescent="0.2">
      <c r="A170" t="s">
        <v>276</v>
      </c>
      <c r="B170">
        <v>1.6166681339936</v>
      </c>
      <c r="C170">
        <v>3.5865600391751101E-4</v>
      </c>
      <c r="D170">
        <v>2.5463530162525599E-2</v>
      </c>
    </row>
    <row r="171" spans="1:4" x14ac:dyDescent="0.2">
      <c r="A171" t="s">
        <v>277</v>
      </c>
      <c r="B171">
        <v>-0.61809641658103698</v>
      </c>
      <c r="C171">
        <v>3.60958897193528E-4</v>
      </c>
      <c r="D171">
        <v>2.5463530162525599E-2</v>
      </c>
    </row>
    <row r="172" spans="1:4" x14ac:dyDescent="0.2">
      <c r="A172" t="s">
        <v>278</v>
      </c>
      <c r="B172">
        <v>0.69885704147788397</v>
      </c>
      <c r="C172">
        <v>3.61350202803598E-4</v>
      </c>
      <c r="D172">
        <v>2.5463530162525599E-2</v>
      </c>
    </row>
    <row r="173" spans="1:4" x14ac:dyDescent="0.2">
      <c r="A173" t="s">
        <v>279</v>
      </c>
      <c r="B173">
        <v>1.5230961927828499</v>
      </c>
      <c r="C173">
        <v>3.6193981000245501E-4</v>
      </c>
      <c r="D173">
        <v>2.5463530162525599E-2</v>
      </c>
    </row>
    <row r="174" spans="1:4" x14ac:dyDescent="0.2">
      <c r="A174" t="s">
        <v>280</v>
      </c>
      <c r="B174">
        <v>1.05980175043717</v>
      </c>
      <c r="C174">
        <v>3.6964845679087502E-4</v>
      </c>
      <c r="D174">
        <v>2.5725898796542801E-2</v>
      </c>
    </row>
    <row r="175" spans="1:4" x14ac:dyDescent="0.2">
      <c r="A175" t="s">
        <v>281</v>
      </c>
      <c r="B175">
        <v>1.4710556276670499</v>
      </c>
      <c r="C175">
        <v>3.6997111981650202E-4</v>
      </c>
      <c r="D175">
        <v>2.5725898796542801E-2</v>
      </c>
    </row>
    <row r="176" spans="1:4" x14ac:dyDescent="0.2">
      <c r="A176" t="s">
        <v>282</v>
      </c>
      <c r="B176">
        <v>0.47034072484939299</v>
      </c>
      <c r="C176">
        <v>3.7473897776563398E-4</v>
      </c>
      <c r="D176">
        <v>2.5906810254780199E-2</v>
      </c>
    </row>
    <row r="177" spans="1:4" x14ac:dyDescent="0.2">
      <c r="A177" t="s">
        <v>283</v>
      </c>
      <c r="B177">
        <v>0.83212640993869003</v>
      </c>
      <c r="C177">
        <v>3.80184097513761E-4</v>
      </c>
      <c r="D177">
        <v>2.6132194288876899E-2</v>
      </c>
    </row>
    <row r="178" spans="1:4" x14ac:dyDescent="0.2">
      <c r="A178" t="s">
        <v>284</v>
      </c>
      <c r="B178">
        <v>-0.80914807366192798</v>
      </c>
      <c r="C178">
        <v>3.8707934791537698E-4</v>
      </c>
      <c r="D178">
        <v>2.6454108577530899E-2</v>
      </c>
    </row>
    <row r="179" spans="1:4" x14ac:dyDescent="0.2">
      <c r="A179" t="s">
        <v>285</v>
      </c>
      <c r="B179">
        <v>0.44583395698482298</v>
      </c>
      <c r="C179">
        <v>3.9659738882394401E-4</v>
      </c>
      <c r="D179">
        <v>2.6950595285990701E-2</v>
      </c>
    </row>
    <row r="180" spans="1:4" x14ac:dyDescent="0.2">
      <c r="A180" t="s">
        <v>286</v>
      </c>
      <c r="B180">
        <v>2.3509356508533101</v>
      </c>
      <c r="C180">
        <v>3.9979736167064002E-4</v>
      </c>
      <c r="D180">
        <v>2.7007593577233299E-2</v>
      </c>
    </row>
    <row r="181" spans="1:4" x14ac:dyDescent="0.2">
      <c r="A181" t="s">
        <v>287</v>
      </c>
      <c r="B181">
        <v>-0.19615035987191201</v>
      </c>
      <c r="C181">
        <v>4.0627926153611699E-4</v>
      </c>
      <c r="D181">
        <v>2.7007593577233299E-2</v>
      </c>
    </row>
    <row r="182" spans="1:4" x14ac:dyDescent="0.2">
      <c r="A182" t="s">
        <v>288</v>
      </c>
      <c r="B182">
        <v>-0.56958066681307096</v>
      </c>
      <c r="C182">
        <v>4.1000187239290998E-4</v>
      </c>
      <c r="D182">
        <v>2.7007593577233299E-2</v>
      </c>
    </row>
    <row r="183" spans="1:4" x14ac:dyDescent="0.2">
      <c r="A183" t="s">
        <v>289</v>
      </c>
      <c r="B183">
        <v>-1.1749743793469201</v>
      </c>
      <c r="C183">
        <v>4.1178155405727001E-4</v>
      </c>
      <c r="D183">
        <v>2.7007593577233299E-2</v>
      </c>
    </row>
    <row r="184" spans="1:4" x14ac:dyDescent="0.2">
      <c r="A184" t="s">
        <v>290</v>
      </c>
      <c r="B184">
        <v>-0.67224138384974497</v>
      </c>
      <c r="C184">
        <v>4.1268512553394E-4</v>
      </c>
      <c r="D184">
        <v>2.7007593577233299E-2</v>
      </c>
    </row>
    <row r="185" spans="1:4" x14ac:dyDescent="0.2">
      <c r="A185" t="s">
        <v>291</v>
      </c>
      <c r="B185">
        <v>0.63798148521401798</v>
      </c>
      <c r="C185">
        <v>4.1297561957169202E-4</v>
      </c>
      <c r="D185">
        <v>2.7007593577233299E-2</v>
      </c>
    </row>
    <row r="186" spans="1:4" x14ac:dyDescent="0.2">
      <c r="A186" t="s">
        <v>292</v>
      </c>
      <c r="B186">
        <v>0.89155379304918603</v>
      </c>
      <c r="C186">
        <v>4.1526406004281099E-4</v>
      </c>
      <c r="D186">
        <v>2.7007593577233299E-2</v>
      </c>
    </row>
    <row r="187" spans="1:4" x14ac:dyDescent="0.2">
      <c r="A187" t="s">
        <v>293</v>
      </c>
      <c r="B187">
        <v>2.2773588350944198</v>
      </c>
      <c r="C187">
        <v>4.1792106793892703E-4</v>
      </c>
      <c r="D187">
        <v>2.7007593577233299E-2</v>
      </c>
    </row>
    <row r="188" spans="1:4" x14ac:dyDescent="0.2">
      <c r="A188" t="s">
        <v>294</v>
      </c>
      <c r="B188">
        <v>-1.4918325025203201</v>
      </c>
      <c r="C188">
        <v>4.21518167571309E-4</v>
      </c>
      <c r="D188">
        <v>2.7007593577233299E-2</v>
      </c>
    </row>
    <row r="189" spans="1:4" x14ac:dyDescent="0.2">
      <c r="A189" t="s">
        <v>295</v>
      </c>
      <c r="B189">
        <v>1.0506059627298101</v>
      </c>
      <c r="C189">
        <v>4.2413274092160502E-4</v>
      </c>
      <c r="D189">
        <v>2.7007593577233299E-2</v>
      </c>
    </row>
    <row r="190" spans="1:4" x14ac:dyDescent="0.2">
      <c r="A190" t="s">
        <v>296</v>
      </c>
      <c r="B190">
        <v>2.5519164694651599</v>
      </c>
      <c r="C190">
        <v>4.2678620711469997E-4</v>
      </c>
      <c r="D190">
        <v>2.7007593577233299E-2</v>
      </c>
    </row>
    <row r="191" spans="1:4" x14ac:dyDescent="0.2">
      <c r="A191" t="s">
        <v>297</v>
      </c>
      <c r="B191">
        <v>-2.04412767831667</v>
      </c>
      <c r="C191">
        <v>4.2977886998216299E-4</v>
      </c>
      <c r="D191">
        <v>2.7007593577233299E-2</v>
      </c>
    </row>
    <row r="192" spans="1:4" x14ac:dyDescent="0.2">
      <c r="A192" t="s">
        <v>298</v>
      </c>
      <c r="B192">
        <v>1.8401628952328699</v>
      </c>
      <c r="C192">
        <v>4.3090467169324E-4</v>
      </c>
      <c r="D192">
        <v>2.7007593577233299E-2</v>
      </c>
    </row>
    <row r="193" spans="1:4" x14ac:dyDescent="0.2">
      <c r="A193" t="s">
        <v>299</v>
      </c>
      <c r="B193">
        <v>2.4238155700264201</v>
      </c>
      <c r="C193">
        <v>4.3245782103454902E-4</v>
      </c>
      <c r="D193">
        <v>2.7007593577233299E-2</v>
      </c>
    </row>
    <row r="194" spans="1:4" x14ac:dyDescent="0.2">
      <c r="A194" t="s">
        <v>300</v>
      </c>
      <c r="B194">
        <v>5.1476202028600397</v>
      </c>
      <c r="C194">
        <v>4.36185964575793E-4</v>
      </c>
      <c r="D194">
        <v>2.7007593577233299E-2</v>
      </c>
    </row>
    <row r="195" spans="1:4" x14ac:dyDescent="0.2">
      <c r="A195" t="s">
        <v>301</v>
      </c>
      <c r="B195">
        <v>1.4612617044834699</v>
      </c>
      <c r="C195">
        <v>4.3748524530105301E-4</v>
      </c>
      <c r="D195">
        <v>2.7007593577233299E-2</v>
      </c>
    </row>
    <row r="196" spans="1:4" x14ac:dyDescent="0.2">
      <c r="A196" t="s">
        <v>302</v>
      </c>
      <c r="B196">
        <v>0.56686318844310801</v>
      </c>
      <c r="C196">
        <v>4.3881766820391899E-4</v>
      </c>
      <c r="D196">
        <v>2.7007593577233299E-2</v>
      </c>
    </row>
    <row r="197" spans="1:4" x14ac:dyDescent="0.2">
      <c r="A197" t="s">
        <v>303</v>
      </c>
      <c r="B197">
        <v>1.06418005268251</v>
      </c>
      <c r="C197">
        <v>4.4057711865202001E-4</v>
      </c>
      <c r="D197">
        <v>2.7007593577233299E-2</v>
      </c>
    </row>
    <row r="198" spans="1:4" x14ac:dyDescent="0.2">
      <c r="A198" t="s">
        <v>304</v>
      </c>
      <c r="B198">
        <v>-0.62229768354556503</v>
      </c>
      <c r="C198">
        <v>4.4170849655200602E-4</v>
      </c>
      <c r="D198">
        <v>2.7007593577233299E-2</v>
      </c>
    </row>
    <row r="199" spans="1:4" x14ac:dyDescent="0.2">
      <c r="A199" t="s">
        <v>305</v>
      </c>
      <c r="B199">
        <v>0.66140207897174497</v>
      </c>
      <c r="C199">
        <v>4.4259935962690102E-4</v>
      </c>
      <c r="D199">
        <v>2.7007593577233299E-2</v>
      </c>
    </row>
    <row r="200" spans="1:4" x14ac:dyDescent="0.2">
      <c r="A200" t="s">
        <v>306</v>
      </c>
      <c r="B200">
        <v>3.9989164086458602</v>
      </c>
      <c r="C200">
        <v>4.4712964961122299E-4</v>
      </c>
      <c r="D200">
        <v>2.71455360880722E-2</v>
      </c>
    </row>
    <row r="201" spans="1:4" x14ac:dyDescent="0.2">
      <c r="A201" t="s">
        <v>307</v>
      </c>
      <c r="B201">
        <v>0.26239136672635899</v>
      </c>
      <c r="C201">
        <v>4.5030240008502899E-4</v>
      </c>
      <c r="D201">
        <v>2.7154233288123501E-2</v>
      </c>
    </row>
    <row r="202" spans="1:4" x14ac:dyDescent="0.2">
      <c r="A202" t="s">
        <v>308</v>
      </c>
      <c r="B202">
        <v>0.37821036161175903</v>
      </c>
      <c r="C202">
        <v>4.5181374785422898E-4</v>
      </c>
      <c r="D202">
        <v>2.7154233288123501E-2</v>
      </c>
    </row>
    <row r="203" spans="1:4" x14ac:dyDescent="0.2">
      <c r="A203" t="s">
        <v>309</v>
      </c>
      <c r="B203">
        <v>-0.66931907171202099</v>
      </c>
      <c r="C203">
        <v>4.59313616538929E-4</v>
      </c>
      <c r="D203">
        <v>2.7260734519080301E-2</v>
      </c>
    </row>
    <row r="204" spans="1:4" x14ac:dyDescent="0.2">
      <c r="A204" t="s">
        <v>310</v>
      </c>
      <c r="B204">
        <v>0.76695914980465096</v>
      </c>
      <c r="C204">
        <v>4.5988729486447401E-4</v>
      </c>
      <c r="D204">
        <v>2.7260734519080301E-2</v>
      </c>
    </row>
    <row r="205" spans="1:4" x14ac:dyDescent="0.2">
      <c r="A205" t="s">
        <v>311</v>
      </c>
      <c r="B205">
        <v>-0.35119545248113099</v>
      </c>
      <c r="C205">
        <v>4.6171246763132703E-4</v>
      </c>
      <c r="D205">
        <v>2.7260734519080301E-2</v>
      </c>
    </row>
    <row r="206" spans="1:4" x14ac:dyDescent="0.2">
      <c r="A206" t="s">
        <v>312</v>
      </c>
      <c r="B206">
        <v>0.60847050670315195</v>
      </c>
      <c r="C206">
        <v>4.66840331994358E-4</v>
      </c>
      <c r="D206">
        <v>2.7260734519080301E-2</v>
      </c>
    </row>
    <row r="207" spans="1:4" x14ac:dyDescent="0.2">
      <c r="A207" t="s">
        <v>313</v>
      </c>
      <c r="B207">
        <v>2.9364291318639002</v>
      </c>
      <c r="C207">
        <v>4.7091095143948699E-4</v>
      </c>
      <c r="D207">
        <v>2.7260734519080301E-2</v>
      </c>
    </row>
    <row r="208" spans="1:4" x14ac:dyDescent="0.2">
      <c r="A208" t="s">
        <v>314</v>
      </c>
      <c r="B208">
        <v>0.47761196287159202</v>
      </c>
      <c r="C208">
        <v>4.7168570188684699E-4</v>
      </c>
      <c r="D208">
        <v>2.7260734519080301E-2</v>
      </c>
    </row>
    <row r="209" spans="1:4" x14ac:dyDescent="0.2">
      <c r="A209" t="s">
        <v>315</v>
      </c>
      <c r="B209">
        <v>0.705082812958018</v>
      </c>
      <c r="C209">
        <v>4.7755518073612198E-4</v>
      </c>
      <c r="D209">
        <v>2.7260734519080301E-2</v>
      </c>
    </row>
    <row r="210" spans="1:4" x14ac:dyDescent="0.2">
      <c r="A210" t="s">
        <v>316</v>
      </c>
      <c r="B210">
        <v>0.312495809866777</v>
      </c>
      <c r="C210">
        <v>4.7794836487929199E-4</v>
      </c>
      <c r="D210">
        <v>2.7260734519080301E-2</v>
      </c>
    </row>
    <row r="211" spans="1:4" x14ac:dyDescent="0.2">
      <c r="A211" t="s">
        <v>317</v>
      </c>
      <c r="B211">
        <v>-1.4182082179322699</v>
      </c>
      <c r="C211">
        <v>4.7970614663382497E-4</v>
      </c>
      <c r="D211">
        <v>2.7260734519080301E-2</v>
      </c>
    </row>
    <row r="212" spans="1:4" x14ac:dyDescent="0.2">
      <c r="A212" t="s">
        <v>318</v>
      </c>
      <c r="B212">
        <v>1.23699667833684</v>
      </c>
      <c r="C212">
        <v>4.80481476122094E-4</v>
      </c>
      <c r="D212">
        <v>2.7260734519080301E-2</v>
      </c>
    </row>
    <row r="213" spans="1:4" x14ac:dyDescent="0.2">
      <c r="A213" t="s">
        <v>319</v>
      </c>
      <c r="B213">
        <v>0.59452980983689496</v>
      </c>
      <c r="C213">
        <v>4.8373797248303999E-4</v>
      </c>
      <c r="D213">
        <v>2.7260734519080301E-2</v>
      </c>
    </row>
    <row r="214" spans="1:4" x14ac:dyDescent="0.2">
      <c r="A214" t="s">
        <v>320</v>
      </c>
      <c r="B214">
        <v>1.18814444661883</v>
      </c>
      <c r="C214">
        <v>4.8840050941006898E-4</v>
      </c>
      <c r="D214">
        <v>2.7260734519080301E-2</v>
      </c>
    </row>
    <row r="215" spans="1:4" x14ac:dyDescent="0.2">
      <c r="A215" t="s">
        <v>321</v>
      </c>
      <c r="B215">
        <v>-1.3074891561509601</v>
      </c>
      <c r="C215">
        <v>4.9011007855047698E-4</v>
      </c>
      <c r="D215">
        <v>2.7260734519080301E-2</v>
      </c>
    </row>
    <row r="216" spans="1:4" x14ac:dyDescent="0.2">
      <c r="A216" t="s">
        <v>322</v>
      </c>
      <c r="B216">
        <v>0.848423743370326</v>
      </c>
      <c r="C216">
        <v>4.9079206170861E-4</v>
      </c>
      <c r="D216">
        <v>2.7260734519080301E-2</v>
      </c>
    </row>
    <row r="217" spans="1:4" x14ac:dyDescent="0.2">
      <c r="A217" t="s">
        <v>323</v>
      </c>
      <c r="B217">
        <v>0.62893534207809199</v>
      </c>
      <c r="C217">
        <v>4.9218254770783804E-4</v>
      </c>
      <c r="D217">
        <v>2.7260734519080301E-2</v>
      </c>
    </row>
    <row r="218" spans="1:4" x14ac:dyDescent="0.2">
      <c r="A218" t="s">
        <v>324</v>
      </c>
      <c r="B218">
        <v>-0.500464532893106</v>
      </c>
      <c r="C218">
        <v>4.9456314976636701E-4</v>
      </c>
      <c r="D218">
        <v>2.7260734519080301E-2</v>
      </c>
    </row>
    <row r="219" spans="1:4" x14ac:dyDescent="0.2">
      <c r="A219" t="s">
        <v>325</v>
      </c>
      <c r="B219">
        <v>1.6294791656430501</v>
      </c>
      <c r="C219">
        <v>4.9588424227652603E-4</v>
      </c>
      <c r="D219">
        <v>2.7260734519080301E-2</v>
      </c>
    </row>
    <row r="220" spans="1:4" x14ac:dyDescent="0.2">
      <c r="A220" t="s">
        <v>326</v>
      </c>
      <c r="B220">
        <v>1.23058927895267</v>
      </c>
      <c r="C220">
        <v>4.9836496332361299E-4</v>
      </c>
      <c r="D220">
        <v>2.7260734519080301E-2</v>
      </c>
    </row>
    <row r="221" spans="1:4" x14ac:dyDescent="0.2">
      <c r="A221" t="s">
        <v>327</v>
      </c>
      <c r="B221">
        <v>-1.83960012027151</v>
      </c>
      <c r="C221">
        <v>5.0032755666786204E-4</v>
      </c>
      <c r="D221">
        <v>2.7260734519080301E-2</v>
      </c>
    </row>
    <row r="222" spans="1:4" x14ac:dyDescent="0.2">
      <c r="A222" t="s">
        <v>328</v>
      </c>
      <c r="B222">
        <v>0.33404261394998502</v>
      </c>
      <c r="C222">
        <v>5.0153722261998596E-4</v>
      </c>
      <c r="D222">
        <v>2.7260734519080301E-2</v>
      </c>
    </row>
    <row r="223" spans="1:4" x14ac:dyDescent="0.2">
      <c r="A223" t="s">
        <v>329</v>
      </c>
      <c r="B223">
        <v>-0.22557582706656301</v>
      </c>
      <c r="C223">
        <v>5.0420403359572902E-4</v>
      </c>
      <c r="D223">
        <v>2.7260734519080301E-2</v>
      </c>
    </row>
    <row r="224" spans="1:4" x14ac:dyDescent="0.2">
      <c r="A224" t="s">
        <v>330</v>
      </c>
      <c r="B224">
        <v>-0.42297946745092202</v>
      </c>
      <c r="C224">
        <v>5.05694239759787E-4</v>
      </c>
      <c r="D224">
        <v>2.7260734519080301E-2</v>
      </c>
    </row>
    <row r="225" spans="1:4" x14ac:dyDescent="0.2">
      <c r="A225" t="s">
        <v>331</v>
      </c>
      <c r="B225">
        <v>0.50848246262965702</v>
      </c>
      <c r="C225">
        <v>5.1145814658873302E-4</v>
      </c>
      <c r="D225">
        <v>2.7260734519080301E-2</v>
      </c>
    </row>
    <row r="226" spans="1:4" x14ac:dyDescent="0.2">
      <c r="A226" t="s">
        <v>332</v>
      </c>
      <c r="B226">
        <v>0.38167967040120998</v>
      </c>
      <c r="C226">
        <v>5.1940597587609902E-4</v>
      </c>
      <c r="D226">
        <v>2.7260734519080301E-2</v>
      </c>
    </row>
    <row r="227" spans="1:4" x14ac:dyDescent="0.2">
      <c r="A227" t="s">
        <v>333</v>
      </c>
      <c r="B227">
        <v>-0.63130969932394498</v>
      </c>
      <c r="C227">
        <v>5.278163036588E-4</v>
      </c>
      <c r="D227">
        <v>2.7260734519080301E-2</v>
      </c>
    </row>
    <row r="228" spans="1:4" x14ac:dyDescent="0.2">
      <c r="A228" t="s">
        <v>334</v>
      </c>
      <c r="B228">
        <v>-1.8479828538732199</v>
      </c>
      <c r="C228">
        <v>5.3045111162329202E-4</v>
      </c>
      <c r="D228">
        <v>2.7260734519080301E-2</v>
      </c>
    </row>
    <row r="229" spans="1:4" x14ac:dyDescent="0.2">
      <c r="A229" t="s">
        <v>335</v>
      </c>
      <c r="B229">
        <v>-0.59652243667495997</v>
      </c>
      <c r="C229">
        <v>5.34776962850321E-4</v>
      </c>
      <c r="D229">
        <v>2.7260734519080301E-2</v>
      </c>
    </row>
    <row r="230" spans="1:4" x14ac:dyDescent="0.2">
      <c r="A230" t="s">
        <v>102</v>
      </c>
      <c r="B230">
        <v>1.3207656346179</v>
      </c>
      <c r="C230">
        <v>5.3646685661589897E-4</v>
      </c>
      <c r="D230">
        <v>2.7260734519080301E-2</v>
      </c>
    </row>
    <row r="231" spans="1:4" x14ac:dyDescent="0.2">
      <c r="A231" t="s">
        <v>336</v>
      </c>
      <c r="B231">
        <v>0.90233317807745905</v>
      </c>
      <c r="C231">
        <v>5.3701503153400702E-4</v>
      </c>
      <c r="D231">
        <v>2.7260734519080301E-2</v>
      </c>
    </row>
    <row r="232" spans="1:4" x14ac:dyDescent="0.2">
      <c r="A232" t="s">
        <v>337</v>
      </c>
      <c r="B232">
        <v>2.0993888305516899</v>
      </c>
      <c r="C232">
        <v>5.4260786899162103E-4</v>
      </c>
      <c r="D232">
        <v>2.7260734519080301E-2</v>
      </c>
    </row>
    <row r="233" spans="1:4" x14ac:dyDescent="0.2">
      <c r="A233" t="s">
        <v>338</v>
      </c>
      <c r="B233">
        <v>0.66600706240246199</v>
      </c>
      <c r="C233">
        <v>5.4425571134069696E-4</v>
      </c>
      <c r="D233">
        <v>2.7260734519080301E-2</v>
      </c>
    </row>
    <row r="234" spans="1:4" x14ac:dyDescent="0.2">
      <c r="A234" t="s">
        <v>339</v>
      </c>
      <c r="B234">
        <v>3.9069826984465901</v>
      </c>
      <c r="C234">
        <v>5.4690714808348603E-4</v>
      </c>
      <c r="D234">
        <v>2.7260734519080301E-2</v>
      </c>
    </row>
    <row r="235" spans="1:4" x14ac:dyDescent="0.2">
      <c r="A235" t="s">
        <v>340</v>
      </c>
      <c r="B235">
        <v>2.5865379069155501</v>
      </c>
      <c r="C235">
        <v>5.4802141568041304E-4</v>
      </c>
      <c r="D235">
        <v>2.7260734519080301E-2</v>
      </c>
    </row>
    <row r="236" spans="1:4" x14ac:dyDescent="0.2">
      <c r="A236" t="s">
        <v>341</v>
      </c>
      <c r="B236">
        <v>-2.3579261047631199</v>
      </c>
      <c r="C236">
        <v>5.4892442008347203E-4</v>
      </c>
      <c r="D236">
        <v>2.7260734519080301E-2</v>
      </c>
    </row>
    <row r="237" spans="1:4" x14ac:dyDescent="0.2">
      <c r="A237" t="s">
        <v>342</v>
      </c>
      <c r="B237">
        <v>1.0948120647833699</v>
      </c>
      <c r="C237">
        <v>5.5011691977260499E-4</v>
      </c>
      <c r="D237">
        <v>2.7260734519080301E-2</v>
      </c>
    </row>
    <row r="238" spans="1:4" x14ac:dyDescent="0.2">
      <c r="A238" t="s">
        <v>343</v>
      </c>
      <c r="B238">
        <v>0.21279270531751401</v>
      </c>
      <c r="C238">
        <v>5.5186154885215704E-4</v>
      </c>
      <c r="D238">
        <v>2.7260734519080301E-2</v>
      </c>
    </row>
    <row r="239" spans="1:4" x14ac:dyDescent="0.2">
      <c r="A239" t="s">
        <v>344</v>
      </c>
      <c r="B239">
        <v>-0.90718723741796703</v>
      </c>
      <c r="C239">
        <v>5.5253380980188204E-4</v>
      </c>
      <c r="D239">
        <v>2.7260734519080301E-2</v>
      </c>
    </row>
    <row r="240" spans="1:4" x14ac:dyDescent="0.2">
      <c r="A240" t="s">
        <v>345</v>
      </c>
      <c r="B240">
        <v>1.3636434905607</v>
      </c>
      <c r="C240">
        <v>5.5373466689724495E-4</v>
      </c>
      <c r="D240">
        <v>2.7260734519080301E-2</v>
      </c>
    </row>
    <row r="241" spans="1:4" x14ac:dyDescent="0.2">
      <c r="A241" t="s">
        <v>346</v>
      </c>
      <c r="B241">
        <v>-0.64721153359976702</v>
      </c>
      <c r="C241">
        <v>5.5661114981395404E-4</v>
      </c>
      <c r="D241">
        <v>2.7260734519080301E-2</v>
      </c>
    </row>
    <row r="242" spans="1:4" x14ac:dyDescent="0.2">
      <c r="A242" t="s">
        <v>347</v>
      </c>
      <c r="B242">
        <v>1.4186482932698801</v>
      </c>
      <c r="C242">
        <v>5.5878520707838299E-4</v>
      </c>
      <c r="D242">
        <v>2.7260734519080301E-2</v>
      </c>
    </row>
    <row r="243" spans="1:4" x14ac:dyDescent="0.2">
      <c r="A243" t="s">
        <v>348</v>
      </c>
      <c r="B243">
        <v>-0.95834702492180901</v>
      </c>
      <c r="C243">
        <v>5.5940324846361197E-4</v>
      </c>
      <c r="D243">
        <v>2.7260734519080301E-2</v>
      </c>
    </row>
    <row r="244" spans="1:4" x14ac:dyDescent="0.2">
      <c r="A244" t="s">
        <v>349</v>
      </c>
      <c r="B244">
        <v>1.7991084496632499</v>
      </c>
      <c r="C244">
        <v>5.60010963509963E-4</v>
      </c>
      <c r="D244">
        <v>2.7260734519080301E-2</v>
      </c>
    </row>
    <row r="245" spans="1:4" x14ac:dyDescent="0.2">
      <c r="A245" t="s">
        <v>350</v>
      </c>
      <c r="B245">
        <v>0.307172045866067</v>
      </c>
      <c r="C245">
        <v>5.6086837228402605E-4</v>
      </c>
      <c r="D245">
        <v>2.7260734519080301E-2</v>
      </c>
    </row>
    <row r="246" spans="1:4" x14ac:dyDescent="0.2">
      <c r="A246" t="s">
        <v>351</v>
      </c>
      <c r="B246">
        <v>0.472503987750028</v>
      </c>
      <c r="C246">
        <v>5.6196062468778004E-4</v>
      </c>
      <c r="D246">
        <v>2.7260734519080301E-2</v>
      </c>
    </row>
    <row r="247" spans="1:4" x14ac:dyDescent="0.2">
      <c r="A247" t="s">
        <v>352</v>
      </c>
      <c r="B247">
        <v>0.85042489757214901</v>
      </c>
      <c r="C247">
        <v>5.6381953036972201E-4</v>
      </c>
      <c r="D247">
        <v>2.7260734519080301E-2</v>
      </c>
    </row>
    <row r="248" spans="1:4" x14ac:dyDescent="0.2">
      <c r="A248" t="s">
        <v>353</v>
      </c>
      <c r="B248">
        <v>-0.49445343721094298</v>
      </c>
      <c r="C248">
        <v>5.6450424567872797E-4</v>
      </c>
      <c r="D248">
        <v>2.7260734519080301E-2</v>
      </c>
    </row>
    <row r="249" spans="1:4" x14ac:dyDescent="0.2">
      <c r="A249" t="s">
        <v>354</v>
      </c>
      <c r="B249">
        <v>0.51517963766516295</v>
      </c>
      <c r="C249">
        <v>5.6810553767148802E-4</v>
      </c>
      <c r="D249">
        <v>2.7260734519080301E-2</v>
      </c>
    </row>
    <row r="250" spans="1:4" x14ac:dyDescent="0.2">
      <c r="A250" t="s">
        <v>355</v>
      </c>
      <c r="B250">
        <v>0.31746992381177402</v>
      </c>
      <c r="C250">
        <v>5.6972566035005403E-4</v>
      </c>
      <c r="D250">
        <v>2.7260734519080301E-2</v>
      </c>
    </row>
    <row r="251" spans="1:4" x14ac:dyDescent="0.2">
      <c r="A251" t="s">
        <v>356</v>
      </c>
      <c r="B251">
        <v>0.62567135251532602</v>
      </c>
      <c r="C251">
        <v>5.7072292703418701E-4</v>
      </c>
      <c r="D251">
        <v>2.7260734519080301E-2</v>
      </c>
    </row>
    <row r="252" spans="1:4" x14ac:dyDescent="0.2">
      <c r="A252" t="s">
        <v>357</v>
      </c>
      <c r="B252">
        <v>0.71308460527251605</v>
      </c>
      <c r="C252">
        <v>5.72273246634622E-4</v>
      </c>
      <c r="D252">
        <v>2.7260734519080301E-2</v>
      </c>
    </row>
    <row r="253" spans="1:4" x14ac:dyDescent="0.2">
      <c r="A253" t="s">
        <v>358</v>
      </c>
      <c r="B253">
        <v>-1.16365614855986</v>
      </c>
      <c r="C253">
        <v>5.7378900330776997E-4</v>
      </c>
      <c r="D253">
        <v>2.7260734519080301E-2</v>
      </c>
    </row>
    <row r="254" spans="1:4" x14ac:dyDescent="0.2">
      <c r="A254" t="s">
        <v>359</v>
      </c>
      <c r="B254">
        <v>0.64243840315521095</v>
      </c>
      <c r="C254">
        <v>5.7469490592378602E-4</v>
      </c>
      <c r="D254">
        <v>2.7260734519080301E-2</v>
      </c>
    </row>
    <row r="255" spans="1:4" x14ac:dyDescent="0.2">
      <c r="A255" t="s">
        <v>360</v>
      </c>
      <c r="B255">
        <v>0.480341937276271</v>
      </c>
      <c r="C255">
        <v>5.7690756046659402E-4</v>
      </c>
      <c r="D255">
        <v>2.7260734519080301E-2</v>
      </c>
    </row>
    <row r="256" spans="1:4" x14ac:dyDescent="0.2">
      <c r="A256" t="s">
        <v>361</v>
      </c>
      <c r="B256">
        <v>0.83254150571916796</v>
      </c>
      <c r="C256">
        <v>5.7769675200137398E-4</v>
      </c>
      <c r="D256">
        <v>2.7260734519080301E-2</v>
      </c>
    </row>
    <row r="257" spans="1:4" x14ac:dyDescent="0.2">
      <c r="A257" t="s">
        <v>362</v>
      </c>
      <c r="B257">
        <v>0.7203340592138</v>
      </c>
      <c r="C257">
        <v>5.8181713095057297E-4</v>
      </c>
      <c r="D257">
        <v>2.7260734519080301E-2</v>
      </c>
    </row>
    <row r="258" spans="1:4" x14ac:dyDescent="0.2">
      <c r="A258" t="s">
        <v>363</v>
      </c>
      <c r="B258">
        <v>-0.43238723418567898</v>
      </c>
      <c r="C258">
        <v>5.8376491020973003E-4</v>
      </c>
      <c r="D258">
        <v>2.7260734519080301E-2</v>
      </c>
    </row>
    <row r="259" spans="1:4" x14ac:dyDescent="0.2">
      <c r="A259" t="s">
        <v>364</v>
      </c>
      <c r="B259">
        <v>0.76922412309549504</v>
      </c>
      <c r="C259">
        <v>5.8875554590148E-4</v>
      </c>
      <c r="D259">
        <v>2.7260734519080301E-2</v>
      </c>
    </row>
    <row r="260" spans="1:4" x14ac:dyDescent="0.2">
      <c r="A260" t="s">
        <v>365</v>
      </c>
      <c r="B260">
        <v>1.1102310212111499</v>
      </c>
      <c r="C260">
        <v>5.9411832231368196E-4</v>
      </c>
      <c r="D260">
        <v>2.7260734519080301E-2</v>
      </c>
    </row>
    <row r="261" spans="1:4" x14ac:dyDescent="0.2">
      <c r="A261" t="s">
        <v>366</v>
      </c>
      <c r="B261">
        <v>2.08250910700876</v>
      </c>
      <c r="C261">
        <v>5.9758079276035401E-4</v>
      </c>
      <c r="D261">
        <v>2.7260734519080301E-2</v>
      </c>
    </row>
    <row r="262" spans="1:4" x14ac:dyDescent="0.2">
      <c r="A262" t="s">
        <v>367</v>
      </c>
      <c r="B262">
        <v>1.5054531995954099</v>
      </c>
      <c r="C262">
        <v>6.0001744262701804E-4</v>
      </c>
      <c r="D262">
        <v>2.7260734519080301E-2</v>
      </c>
    </row>
    <row r="263" spans="1:4" x14ac:dyDescent="0.2">
      <c r="A263" t="s">
        <v>368</v>
      </c>
      <c r="B263">
        <v>-0.405048748286719</v>
      </c>
      <c r="C263">
        <v>6.0785181398211301E-4</v>
      </c>
      <c r="D263">
        <v>2.7260734519080301E-2</v>
      </c>
    </row>
    <row r="264" spans="1:4" x14ac:dyDescent="0.2">
      <c r="A264" t="s">
        <v>369</v>
      </c>
      <c r="B264">
        <v>0.45233675894834602</v>
      </c>
      <c r="C264">
        <v>6.1103128830483904E-4</v>
      </c>
      <c r="D264">
        <v>2.7260734519080301E-2</v>
      </c>
    </row>
    <row r="265" spans="1:4" x14ac:dyDescent="0.2">
      <c r="A265" t="s">
        <v>370</v>
      </c>
      <c r="B265">
        <v>1.1823002182481499</v>
      </c>
      <c r="C265">
        <v>6.1276580461790998E-4</v>
      </c>
      <c r="D265">
        <v>2.7260734519080301E-2</v>
      </c>
    </row>
    <row r="266" spans="1:4" x14ac:dyDescent="0.2">
      <c r="A266" t="s">
        <v>371</v>
      </c>
      <c r="B266">
        <v>3.53356498023276</v>
      </c>
      <c r="C266">
        <v>6.1345127972108505E-4</v>
      </c>
      <c r="D266">
        <v>2.7260734519080301E-2</v>
      </c>
    </row>
    <row r="267" spans="1:4" x14ac:dyDescent="0.2">
      <c r="A267" t="s">
        <v>372</v>
      </c>
      <c r="B267">
        <v>-0.79304138816754999</v>
      </c>
      <c r="C267">
        <v>6.1345533343968499E-4</v>
      </c>
      <c r="D267">
        <v>2.7260734519080301E-2</v>
      </c>
    </row>
    <row r="268" spans="1:4" x14ac:dyDescent="0.2">
      <c r="A268" t="s">
        <v>101</v>
      </c>
      <c r="B268">
        <v>4.0184460749269197</v>
      </c>
      <c r="C268">
        <v>6.1397764212935103E-4</v>
      </c>
      <c r="D268">
        <v>2.7260734519080301E-2</v>
      </c>
    </row>
    <row r="269" spans="1:4" x14ac:dyDescent="0.2">
      <c r="A269" t="s">
        <v>373</v>
      </c>
      <c r="B269">
        <v>0.79899082169101499</v>
      </c>
      <c r="C269">
        <v>6.2075129163919501E-4</v>
      </c>
      <c r="D269">
        <v>2.7260734519080301E-2</v>
      </c>
    </row>
    <row r="270" spans="1:4" x14ac:dyDescent="0.2">
      <c r="A270" t="s">
        <v>374</v>
      </c>
      <c r="B270">
        <v>0.78649046425103597</v>
      </c>
      <c r="C270">
        <v>6.2240576092937195E-4</v>
      </c>
      <c r="D270">
        <v>2.7260734519080301E-2</v>
      </c>
    </row>
    <row r="271" spans="1:4" x14ac:dyDescent="0.2">
      <c r="A271" t="s">
        <v>375</v>
      </c>
      <c r="B271">
        <v>-0.44605069664641001</v>
      </c>
      <c r="C271">
        <v>6.2491534767870102E-4</v>
      </c>
      <c r="D271">
        <v>2.7260734519080301E-2</v>
      </c>
    </row>
    <row r="272" spans="1:4" x14ac:dyDescent="0.2">
      <c r="A272" t="s">
        <v>376</v>
      </c>
      <c r="B272">
        <v>3.56277343030477</v>
      </c>
      <c r="C272">
        <v>6.2778082598952296E-4</v>
      </c>
      <c r="D272">
        <v>2.7260734519080301E-2</v>
      </c>
    </row>
    <row r="273" spans="1:4" x14ac:dyDescent="0.2">
      <c r="A273" t="s">
        <v>377</v>
      </c>
      <c r="B273">
        <v>-0.53463029769167503</v>
      </c>
      <c r="C273">
        <v>6.2924456123549899E-4</v>
      </c>
      <c r="D273">
        <v>2.7260734519080301E-2</v>
      </c>
    </row>
    <row r="274" spans="1:4" x14ac:dyDescent="0.2">
      <c r="A274" t="s">
        <v>378</v>
      </c>
      <c r="B274">
        <v>0.27469257300751898</v>
      </c>
      <c r="C274">
        <v>6.3249397537714605E-4</v>
      </c>
      <c r="D274">
        <v>2.7260734519080301E-2</v>
      </c>
    </row>
    <row r="275" spans="1:4" x14ac:dyDescent="0.2">
      <c r="A275" t="s">
        <v>379</v>
      </c>
      <c r="B275">
        <v>-1.2891368437492201</v>
      </c>
      <c r="C275">
        <v>6.3463699896478595E-4</v>
      </c>
      <c r="D275">
        <v>2.7260734519080301E-2</v>
      </c>
    </row>
    <row r="276" spans="1:4" x14ac:dyDescent="0.2">
      <c r="A276" t="s">
        <v>380</v>
      </c>
      <c r="B276">
        <v>0.71886202766090401</v>
      </c>
      <c r="C276">
        <v>6.3602824048260103E-4</v>
      </c>
      <c r="D276">
        <v>2.7260734519080301E-2</v>
      </c>
    </row>
    <row r="277" spans="1:4" x14ac:dyDescent="0.2">
      <c r="A277" t="s">
        <v>381</v>
      </c>
      <c r="B277">
        <v>0.80089813886208605</v>
      </c>
      <c r="C277">
        <v>6.37049198574148E-4</v>
      </c>
      <c r="D277">
        <v>2.7260734519080301E-2</v>
      </c>
    </row>
    <row r="278" spans="1:4" x14ac:dyDescent="0.2">
      <c r="A278" t="s">
        <v>382</v>
      </c>
      <c r="B278">
        <v>-0.53940039172768295</v>
      </c>
      <c r="C278">
        <v>6.3793744152930096E-4</v>
      </c>
      <c r="D278">
        <v>2.7260734519080301E-2</v>
      </c>
    </row>
    <row r="279" spans="1:4" x14ac:dyDescent="0.2">
      <c r="A279" t="s">
        <v>383</v>
      </c>
      <c r="B279">
        <v>-0.618948065767012</v>
      </c>
      <c r="C279">
        <v>6.3938295447382395E-4</v>
      </c>
      <c r="D279">
        <v>2.7260734519080301E-2</v>
      </c>
    </row>
    <row r="280" spans="1:4" x14ac:dyDescent="0.2">
      <c r="A280" t="s">
        <v>384</v>
      </c>
      <c r="B280">
        <v>2.46284947207088</v>
      </c>
      <c r="C280">
        <v>6.4671621417443695E-4</v>
      </c>
      <c r="D280">
        <v>2.7260734519080301E-2</v>
      </c>
    </row>
    <row r="281" spans="1:4" x14ac:dyDescent="0.2">
      <c r="A281" t="s">
        <v>385</v>
      </c>
      <c r="B281">
        <v>-1.0746571991802201</v>
      </c>
      <c r="C281">
        <v>6.4811611460606196E-4</v>
      </c>
      <c r="D281">
        <v>2.7260734519080301E-2</v>
      </c>
    </row>
    <row r="282" spans="1:4" x14ac:dyDescent="0.2">
      <c r="A282" t="s">
        <v>386</v>
      </c>
      <c r="B282">
        <v>2.2418096255342301</v>
      </c>
      <c r="C282">
        <v>6.4950459541236998E-4</v>
      </c>
      <c r="D282">
        <v>2.7260734519080301E-2</v>
      </c>
    </row>
    <row r="283" spans="1:4" x14ac:dyDescent="0.2">
      <c r="A283" t="s">
        <v>387</v>
      </c>
      <c r="B283">
        <v>1.0924524624596199</v>
      </c>
      <c r="C283">
        <v>6.50668617276749E-4</v>
      </c>
      <c r="D283">
        <v>2.7260734519080301E-2</v>
      </c>
    </row>
    <row r="284" spans="1:4" x14ac:dyDescent="0.2">
      <c r="A284" t="s">
        <v>388</v>
      </c>
      <c r="B284">
        <v>-2.0992476491450098</v>
      </c>
      <c r="C284">
        <v>6.5161723492559304E-4</v>
      </c>
      <c r="D284">
        <v>2.7260734519080301E-2</v>
      </c>
    </row>
    <row r="285" spans="1:4" x14ac:dyDescent="0.2">
      <c r="A285" t="s">
        <v>389</v>
      </c>
      <c r="B285">
        <v>-0.380562122565479</v>
      </c>
      <c r="C285">
        <v>6.5290664002597598E-4</v>
      </c>
      <c r="D285">
        <v>2.7260734519080301E-2</v>
      </c>
    </row>
    <row r="286" spans="1:4" x14ac:dyDescent="0.2">
      <c r="A286" t="s">
        <v>390</v>
      </c>
      <c r="B286">
        <v>-0.81115993932714103</v>
      </c>
      <c r="C286">
        <v>6.5551594989959297E-4</v>
      </c>
      <c r="D286">
        <v>2.7260734519080301E-2</v>
      </c>
    </row>
    <row r="287" spans="1:4" x14ac:dyDescent="0.2">
      <c r="A287" t="s">
        <v>391</v>
      </c>
      <c r="B287">
        <v>1.4269754520676099</v>
      </c>
      <c r="C287">
        <v>6.5789228734411604E-4</v>
      </c>
      <c r="D287">
        <v>2.7260734519080301E-2</v>
      </c>
    </row>
    <row r="288" spans="1:4" x14ac:dyDescent="0.2">
      <c r="A288" t="s">
        <v>392</v>
      </c>
      <c r="B288">
        <v>2.0061343531693501</v>
      </c>
      <c r="C288">
        <v>6.6181899079761203E-4</v>
      </c>
      <c r="D288">
        <v>2.7260734519080301E-2</v>
      </c>
    </row>
    <row r="289" spans="1:4" x14ac:dyDescent="0.2">
      <c r="A289" t="s">
        <v>393</v>
      </c>
      <c r="B289">
        <v>2.9690776849384801</v>
      </c>
      <c r="C289">
        <v>6.6326236249485799E-4</v>
      </c>
      <c r="D289">
        <v>2.7260734519080301E-2</v>
      </c>
    </row>
    <row r="290" spans="1:4" x14ac:dyDescent="0.2">
      <c r="A290" t="s">
        <v>394</v>
      </c>
      <c r="B290">
        <v>0.38597545969403102</v>
      </c>
      <c r="C290">
        <v>6.6842020602732495E-4</v>
      </c>
      <c r="D290">
        <v>2.7260734519080301E-2</v>
      </c>
    </row>
    <row r="291" spans="1:4" x14ac:dyDescent="0.2">
      <c r="A291" t="s">
        <v>395</v>
      </c>
      <c r="B291">
        <v>0.92317419214478402</v>
      </c>
      <c r="C291">
        <v>6.7465435795715698E-4</v>
      </c>
      <c r="D291">
        <v>2.7260734519080301E-2</v>
      </c>
    </row>
    <row r="292" spans="1:4" x14ac:dyDescent="0.2">
      <c r="A292" t="s">
        <v>396</v>
      </c>
      <c r="B292">
        <v>4.4666578861794104</v>
      </c>
      <c r="C292">
        <v>6.75246700199095E-4</v>
      </c>
      <c r="D292">
        <v>2.7260734519080301E-2</v>
      </c>
    </row>
    <row r="293" spans="1:4" x14ac:dyDescent="0.2">
      <c r="A293" t="s">
        <v>397</v>
      </c>
      <c r="B293">
        <v>0.87411551139893295</v>
      </c>
      <c r="C293">
        <v>6.7568420061966603E-4</v>
      </c>
      <c r="D293">
        <v>2.7260734519080301E-2</v>
      </c>
    </row>
    <row r="294" spans="1:4" x14ac:dyDescent="0.2">
      <c r="A294" t="s">
        <v>398</v>
      </c>
      <c r="B294">
        <v>1.22692681935645</v>
      </c>
      <c r="C294">
        <v>6.7753483629465704E-4</v>
      </c>
      <c r="D294">
        <v>2.7260734519080301E-2</v>
      </c>
    </row>
    <row r="295" spans="1:4" x14ac:dyDescent="0.2">
      <c r="A295" t="s">
        <v>399</v>
      </c>
      <c r="B295">
        <v>-1.23459777946398</v>
      </c>
      <c r="C295">
        <v>6.7755056767668102E-4</v>
      </c>
      <c r="D295">
        <v>2.7260734519080301E-2</v>
      </c>
    </row>
    <row r="296" spans="1:4" x14ac:dyDescent="0.2">
      <c r="A296" t="s">
        <v>400</v>
      </c>
      <c r="B296">
        <v>1.34564283810818</v>
      </c>
      <c r="C296">
        <v>6.7872567810700201E-4</v>
      </c>
      <c r="D296">
        <v>2.7260734519080301E-2</v>
      </c>
    </row>
    <row r="297" spans="1:4" x14ac:dyDescent="0.2">
      <c r="A297" t="s">
        <v>401</v>
      </c>
      <c r="B297">
        <v>0.97701597760290204</v>
      </c>
      <c r="C297">
        <v>6.7898271519300298E-4</v>
      </c>
      <c r="D297">
        <v>2.7260734519080301E-2</v>
      </c>
    </row>
    <row r="298" spans="1:4" x14ac:dyDescent="0.2">
      <c r="A298" t="s">
        <v>402</v>
      </c>
      <c r="B298">
        <v>0.79943641714786196</v>
      </c>
      <c r="C298">
        <v>6.8038910446376901E-4</v>
      </c>
      <c r="D298">
        <v>2.7260734519080301E-2</v>
      </c>
    </row>
    <row r="299" spans="1:4" x14ac:dyDescent="0.2">
      <c r="A299" t="s">
        <v>403</v>
      </c>
      <c r="B299">
        <v>1.09802862145735</v>
      </c>
      <c r="C299">
        <v>6.80513343858269E-4</v>
      </c>
      <c r="D299">
        <v>2.7260734519080301E-2</v>
      </c>
    </row>
    <row r="300" spans="1:4" x14ac:dyDescent="0.2">
      <c r="A300" t="s">
        <v>404</v>
      </c>
      <c r="B300">
        <v>-1.11689202704868</v>
      </c>
      <c r="C300">
        <v>6.8480612049836903E-4</v>
      </c>
      <c r="D300">
        <v>2.7260734519080301E-2</v>
      </c>
    </row>
    <row r="301" spans="1:4" x14ac:dyDescent="0.2">
      <c r="A301" t="s">
        <v>405</v>
      </c>
      <c r="B301">
        <v>-0.63306755000246295</v>
      </c>
      <c r="C301">
        <v>6.85732353951609E-4</v>
      </c>
      <c r="D301">
        <v>2.7260734519080301E-2</v>
      </c>
    </row>
    <row r="302" spans="1:4" x14ac:dyDescent="0.2">
      <c r="A302" t="s">
        <v>406</v>
      </c>
      <c r="B302">
        <v>-0.470154798925083</v>
      </c>
      <c r="C302">
        <v>6.8612208604914204E-4</v>
      </c>
      <c r="D302">
        <v>2.7260734519080301E-2</v>
      </c>
    </row>
    <row r="303" spans="1:4" x14ac:dyDescent="0.2">
      <c r="A303" t="s">
        <v>407</v>
      </c>
      <c r="B303">
        <v>0.69145488611208505</v>
      </c>
      <c r="C303">
        <v>6.8834361419134904E-4</v>
      </c>
      <c r="D303">
        <v>2.7260734519080301E-2</v>
      </c>
    </row>
    <row r="304" spans="1:4" x14ac:dyDescent="0.2">
      <c r="A304" t="s">
        <v>408</v>
      </c>
      <c r="B304">
        <v>0.52215296742788098</v>
      </c>
      <c r="C304">
        <v>6.88863087415425E-4</v>
      </c>
      <c r="D304">
        <v>2.7260734519080301E-2</v>
      </c>
    </row>
    <row r="305" spans="1:4" x14ac:dyDescent="0.2">
      <c r="A305" t="s">
        <v>409</v>
      </c>
      <c r="B305">
        <v>0.29300737030622998</v>
      </c>
      <c r="C305">
        <v>6.9103512295888504E-4</v>
      </c>
      <c r="D305">
        <v>2.7260734519080301E-2</v>
      </c>
    </row>
    <row r="306" spans="1:4" x14ac:dyDescent="0.2">
      <c r="A306" t="s">
        <v>410</v>
      </c>
      <c r="B306">
        <v>2.6123373272464301</v>
      </c>
      <c r="C306">
        <v>6.9194095657820504E-4</v>
      </c>
      <c r="D306">
        <v>2.7260734519080301E-2</v>
      </c>
    </row>
    <row r="307" spans="1:4" x14ac:dyDescent="0.2">
      <c r="A307" t="s">
        <v>411</v>
      </c>
      <c r="B307">
        <v>1.18902930907877</v>
      </c>
      <c r="C307">
        <v>6.9325931778083105E-4</v>
      </c>
      <c r="D307">
        <v>2.7260734519080301E-2</v>
      </c>
    </row>
    <row r="308" spans="1:4" x14ac:dyDescent="0.2">
      <c r="A308" t="s">
        <v>412</v>
      </c>
      <c r="B308">
        <v>1.28113485879359</v>
      </c>
      <c r="C308">
        <v>6.9519431674912205E-4</v>
      </c>
      <c r="D308">
        <v>2.7260734519080301E-2</v>
      </c>
    </row>
    <row r="309" spans="1:4" x14ac:dyDescent="0.2">
      <c r="A309" t="s">
        <v>413</v>
      </c>
      <c r="B309">
        <v>-0.71273110727576405</v>
      </c>
      <c r="C309">
        <v>6.9998012278693796E-4</v>
      </c>
      <c r="D309">
        <v>2.7287768574054301E-2</v>
      </c>
    </row>
    <row r="310" spans="1:4" x14ac:dyDescent="0.2">
      <c r="A310" t="s">
        <v>414</v>
      </c>
      <c r="B310">
        <v>2.2421357604063399</v>
      </c>
      <c r="C310">
        <v>7.0044690236075705E-4</v>
      </c>
      <c r="D310">
        <v>2.7287768574054301E-2</v>
      </c>
    </row>
    <row r="311" spans="1:4" x14ac:dyDescent="0.2">
      <c r="A311" t="s">
        <v>415</v>
      </c>
      <c r="B311">
        <v>1.2589676691718701</v>
      </c>
      <c r="C311">
        <v>7.0809157413960597E-4</v>
      </c>
      <c r="D311">
        <v>2.7496023463343199E-2</v>
      </c>
    </row>
    <row r="312" spans="1:4" x14ac:dyDescent="0.2">
      <c r="A312" t="s">
        <v>416</v>
      </c>
      <c r="B312">
        <v>-0.56068309669048499</v>
      </c>
      <c r="C312">
        <v>7.11970846748675E-4</v>
      </c>
      <c r="D312">
        <v>2.7508869544463001E-2</v>
      </c>
    </row>
    <row r="313" spans="1:4" x14ac:dyDescent="0.2">
      <c r="A313" t="s">
        <v>417</v>
      </c>
      <c r="B313">
        <v>0.57299550622322504</v>
      </c>
      <c r="C313">
        <v>7.14360648231271E-4</v>
      </c>
      <c r="D313">
        <v>2.7508869544463001E-2</v>
      </c>
    </row>
    <row r="314" spans="1:4" x14ac:dyDescent="0.2">
      <c r="A314" t="s">
        <v>418</v>
      </c>
      <c r="B314">
        <v>1.7075109716310799</v>
      </c>
      <c r="C314">
        <v>7.1532261106421399E-4</v>
      </c>
      <c r="D314">
        <v>2.7508869544463001E-2</v>
      </c>
    </row>
    <row r="315" spans="1:4" x14ac:dyDescent="0.2">
      <c r="A315" t="s">
        <v>419</v>
      </c>
      <c r="B315">
        <v>-0.72822892214220902</v>
      </c>
      <c r="C315">
        <v>7.1782255844440098E-4</v>
      </c>
      <c r="D315">
        <v>2.7516531407035399E-2</v>
      </c>
    </row>
    <row r="316" spans="1:4" x14ac:dyDescent="0.2">
      <c r="A316" t="s">
        <v>420</v>
      </c>
      <c r="B316">
        <v>-1.0454789976143399</v>
      </c>
      <c r="C316">
        <v>7.2516134460853799E-4</v>
      </c>
      <c r="D316">
        <v>2.7680018030236099E-2</v>
      </c>
    </row>
    <row r="317" spans="1:4" x14ac:dyDescent="0.2">
      <c r="A317" t="s">
        <v>421</v>
      </c>
      <c r="B317">
        <v>1.06912912071581</v>
      </c>
      <c r="C317">
        <v>7.2758260440699196E-4</v>
      </c>
      <c r="D317">
        <v>2.7680018030236099E-2</v>
      </c>
    </row>
    <row r="318" spans="1:4" x14ac:dyDescent="0.2">
      <c r="A318" t="s">
        <v>422</v>
      </c>
      <c r="B318">
        <v>0.35127288600710199</v>
      </c>
      <c r="C318">
        <v>7.2903057521106701E-4</v>
      </c>
      <c r="D318">
        <v>2.7680018030236099E-2</v>
      </c>
    </row>
    <row r="319" spans="1:4" x14ac:dyDescent="0.2">
      <c r="A319" t="s">
        <v>423</v>
      </c>
      <c r="B319">
        <v>4.8664433344035896</v>
      </c>
      <c r="C319">
        <v>7.3619894518000596E-4</v>
      </c>
      <c r="D319">
        <v>2.7863732228964801E-2</v>
      </c>
    </row>
    <row r="320" spans="1:4" x14ac:dyDescent="0.2">
      <c r="A320" t="s">
        <v>424</v>
      </c>
      <c r="B320">
        <v>-0.95878933041052405</v>
      </c>
      <c r="C320">
        <v>7.4403182699833302E-4</v>
      </c>
      <c r="D320">
        <v>2.80713585201895E-2</v>
      </c>
    </row>
    <row r="321" spans="1:4" x14ac:dyDescent="0.2">
      <c r="A321" t="s">
        <v>425</v>
      </c>
      <c r="B321">
        <v>0.58223388533974196</v>
      </c>
      <c r="C321">
        <v>7.5250116908335304E-4</v>
      </c>
      <c r="D321">
        <v>2.8301616296342501E-2</v>
      </c>
    </row>
    <row r="322" spans="1:4" x14ac:dyDescent="0.2">
      <c r="A322" t="s">
        <v>426</v>
      </c>
      <c r="B322">
        <v>0.98835406660741798</v>
      </c>
      <c r="C322">
        <v>7.5920621531279299E-4</v>
      </c>
      <c r="D322">
        <v>2.84642831822602E-2</v>
      </c>
    </row>
    <row r="323" spans="1:4" x14ac:dyDescent="0.2">
      <c r="A323" t="s">
        <v>427</v>
      </c>
      <c r="B323">
        <v>-1.1922387976832201</v>
      </c>
      <c r="C323">
        <v>7.6876117204528998E-4</v>
      </c>
      <c r="D323">
        <v>2.8732448805192701E-2</v>
      </c>
    </row>
    <row r="324" spans="1:4" x14ac:dyDescent="0.2">
      <c r="A324" t="s">
        <v>428</v>
      </c>
      <c r="B324">
        <v>-0.89734969644954798</v>
      </c>
      <c r="C324">
        <v>7.7248612637854897E-4</v>
      </c>
      <c r="D324">
        <v>2.87615503221554E-2</v>
      </c>
    </row>
    <row r="325" spans="1:4" x14ac:dyDescent="0.2">
      <c r="A325" t="s">
        <v>429</v>
      </c>
      <c r="B325">
        <v>-1.0674717193788701</v>
      </c>
      <c r="C325">
        <v>7.7434943175033798E-4</v>
      </c>
      <c r="D325">
        <v>2.87615503221554E-2</v>
      </c>
    </row>
    <row r="326" spans="1:4" x14ac:dyDescent="0.2">
      <c r="A326" t="s">
        <v>430</v>
      </c>
      <c r="B326">
        <v>0.58833937785822099</v>
      </c>
      <c r="C326">
        <v>7.8058737859333096E-4</v>
      </c>
      <c r="D326">
        <v>2.8903483120669499E-2</v>
      </c>
    </row>
    <row r="327" spans="1:4" x14ac:dyDescent="0.2">
      <c r="A327" t="s">
        <v>431</v>
      </c>
      <c r="B327">
        <v>0.34828652692732898</v>
      </c>
      <c r="C327">
        <v>7.85076675138478E-4</v>
      </c>
      <c r="D327">
        <v>2.8925192237469401E-2</v>
      </c>
    </row>
    <row r="328" spans="1:4" x14ac:dyDescent="0.2">
      <c r="A328" t="s">
        <v>432</v>
      </c>
      <c r="B328">
        <v>3.1605931448854698</v>
      </c>
      <c r="C328">
        <v>7.8601065862688498E-4</v>
      </c>
      <c r="D328">
        <v>2.8925192237469401E-2</v>
      </c>
    </row>
    <row r="329" spans="1:4" x14ac:dyDescent="0.2">
      <c r="A329" t="s">
        <v>433</v>
      </c>
      <c r="B329">
        <v>1.39183868182993</v>
      </c>
      <c r="C329">
        <v>7.9000772725714395E-4</v>
      </c>
      <c r="D329">
        <v>2.89831055766731E-2</v>
      </c>
    </row>
    <row r="330" spans="1:4" x14ac:dyDescent="0.2">
      <c r="A330" t="s">
        <v>434</v>
      </c>
      <c r="B330">
        <v>0.92439203359441402</v>
      </c>
      <c r="C330">
        <v>7.9318060717357898E-4</v>
      </c>
      <c r="D330">
        <v>2.9010520066654399E-2</v>
      </c>
    </row>
    <row r="331" spans="1:4" x14ac:dyDescent="0.2">
      <c r="A331" t="s">
        <v>435</v>
      </c>
      <c r="B331">
        <v>0.81072193038060703</v>
      </c>
      <c r="C331">
        <v>7.9629249831926496E-4</v>
      </c>
      <c r="D331">
        <v>2.9035543536275601E-2</v>
      </c>
    </row>
    <row r="332" spans="1:4" x14ac:dyDescent="0.2">
      <c r="A332" t="s">
        <v>436</v>
      </c>
      <c r="B332">
        <v>-1.0693875001991899</v>
      </c>
      <c r="C332">
        <v>7.9947311107785198E-4</v>
      </c>
      <c r="D332">
        <v>2.9040950136235699E-2</v>
      </c>
    </row>
    <row r="333" spans="1:4" x14ac:dyDescent="0.2">
      <c r="A333" t="s">
        <v>437</v>
      </c>
      <c r="B333">
        <v>1.1923272909649101</v>
      </c>
      <c r="C333">
        <v>8.0231932248344003E-4</v>
      </c>
      <c r="D333">
        <v>2.9040950136235699E-2</v>
      </c>
    </row>
    <row r="334" spans="1:4" x14ac:dyDescent="0.2">
      <c r="A334" t="s">
        <v>438</v>
      </c>
      <c r="B334">
        <v>1.14047948080429</v>
      </c>
      <c r="C334">
        <v>8.0372529223194105E-4</v>
      </c>
      <c r="D334">
        <v>2.9040950136235699E-2</v>
      </c>
    </row>
    <row r="335" spans="1:4" x14ac:dyDescent="0.2">
      <c r="A335" t="s">
        <v>439</v>
      </c>
      <c r="B335">
        <v>-1.2193443589147299</v>
      </c>
      <c r="C335">
        <v>8.1359171333895595E-4</v>
      </c>
      <c r="D335">
        <v>2.9168500483027E-2</v>
      </c>
    </row>
    <row r="336" spans="1:4" x14ac:dyDescent="0.2">
      <c r="A336" t="s">
        <v>440</v>
      </c>
      <c r="B336">
        <v>-1.68099733815983</v>
      </c>
      <c r="C336">
        <v>8.1419076761914003E-4</v>
      </c>
      <c r="D336">
        <v>2.9168500483027E-2</v>
      </c>
    </row>
    <row r="337" spans="1:4" x14ac:dyDescent="0.2">
      <c r="A337" t="s">
        <v>441</v>
      </c>
      <c r="B337">
        <v>0.92998705218394895</v>
      </c>
      <c r="C337">
        <v>8.1652274457595002E-4</v>
      </c>
      <c r="D337">
        <v>2.9168500483027E-2</v>
      </c>
    </row>
    <row r="338" spans="1:4" x14ac:dyDescent="0.2">
      <c r="A338" t="s">
        <v>442</v>
      </c>
      <c r="B338">
        <v>0.40623692645466097</v>
      </c>
      <c r="C338">
        <v>8.1870838010081803E-4</v>
      </c>
      <c r="D338">
        <v>2.9168500483027E-2</v>
      </c>
    </row>
    <row r="339" spans="1:4" x14ac:dyDescent="0.2">
      <c r="A339" t="s">
        <v>443</v>
      </c>
      <c r="B339">
        <v>0.49880899354063102</v>
      </c>
      <c r="C339">
        <v>8.19449511897749E-4</v>
      </c>
      <c r="D339">
        <v>2.9168500483027E-2</v>
      </c>
    </row>
    <row r="340" spans="1:4" x14ac:dyDescent="0.2">
      <c r="A340" t="s">
        <v>444</v>
      </c>
      <c r="B340">
        <v>0.61839447360717303</v>
      </c>
      <c r="C340">
        <v>8.3096077788546302E-4</v>
      </c>
      <c r="D340">
        <v>2.9453620537295E-2</v>
      </c>
    </row>
    <row r="341" spans="1:4" x14ac:dyDescent="0.2">
      <c r="A341" t="s">
        <v>445</v>
      </c>
      <c r="B341">
        <v>0.96962942444813804</v>
      </c>
      <c r="C341">
        <v>8.3595547233077897E-4</v>
      </c>
      <c r="D341">
        <v>2.9453620537295E-2</v>
      </c>
    </row>
    <row r="342" spans="1:4" x14ac:dyDescent="0.2">
      <c r="A342" t="s">
        <v>446</v>
      </c>
      <c r="B342">
        <v>1.2086891723736899</v>
      </c>
      <c r="C342">
        <v>8.3611657027476396E-4</v>
      </c>
      <c r="D342">
        <v>2.9453620537295E-2</v>
      </c>
    </row>
    <row r="343" spans="1:4" x14ac:dyDescent="0.2">
      <c r="A343" t="s">
        <v>447</v>
      </c>
      <c r="B343">
        <v>-0.75308709406816399</v>
      </c>
      <c r="C343">
        <v>8.3832281412289699E-4</v>
      </c>
      <c r="D343">
        <v>2.9453620537295E-2</v>
      </c>
    </row>
    <row r="344" spans="1:4" x14ac:dyDescent="0.2">
      <c r="A344" t="s">
        <v>448</v>
      </c>
      <c r="B344">
        <v>-0.89827740241425602</v>
      </c>
      <c r="C344">
        <v>8.4105257891823205E-4</v>
      </c>
      <c r="D344">
        <v>2.9453620537295E-2</v>
      </c>
    </row>
    <row r="345" spans="1:4" x14ac:dyDescent="0.2">
      <c r="A345" t="s">
        <v>449</v>
      </c>
      <c r="B345">
        <v>3.3340174546891301</v>
      </c>
      <c r="C345">
        <v>8.4465951364421699E-4</v>
      </c>
      <c r="D345">
        <v>2.9453620537295E-2</v>
      </c>
    </row>
    <row r="346" spans="1:4" x14ac:dyDescent="0.2">
      <c r="A346" t="s">
        <v>450</v>
      </c>
      <c r="B346">
        <v>1.2557962005438199</v>
      </c>
      <c r="C346">
        <v>8.4469831474014905E-4</v>
      </c>
      <c r="D346">
        <v>2.9453620537295E-2</v>
      </c>
    </row>
    <row r="347" spans="1:4" x14ac:dyDescent="0.2">
      <c r="A347" t="s">
        <v>451</v>
      </c>
      <c r="B347">
        <v>-0.74741962941754503</v>
      </c>
      <c r="C347">
        <v>8.5696401441257301E-4</v>
      </c>
      <c r="D347">
        <v>2.9740686924027301E-2</v>
      </c>
    </row>
    <row r="348" spans="1:4" x14ac:dyDescent="0.2">
      <c r="A348" t="s">
        <v>452</v>
      </c>
      <c r="B348">
        <v>3.7587401911248</v>
      </c>
      <c r="C348">
        <v>8.5790443050078697E-4</v>
      </c>
      <c r="D348">
        <v>2.9740686924027301E-2</v>
      </c>
    </row>
    <row r="349" spans="1:4" x14ac:dyDescent="0.2">
      <c r="A349" t="s">
        <v>453</v>
      </c>
      <c r="B349">
        <v>-1.3986860331455899</v>
      </c>
      <c r="C349">
        <v>8.7673896381745202E-4</v>
      </c>
      <c r="D349">
        <v>3.0305774587447199E-2</v>
      </c>
    </row>
    <row r="350" spans="1:4" x14ac:dyDescent="0.2">
      <c r="A350" t="s">
        <v>454</v>
      </c>
      <c r="B350">
        <v>-1.1389326742189601</v>
      </c>
      <c r="C350">
        <v>8.8111781292718905E-4</v>
      </c>
      <c r="D350">
        <v>3.0369363235185E-2</v>
      </c>
    </row>
    <row r="351" spans="1:4" x14ac:dyDescent="0.2">
      <c r="A351" t="s">
        <v>455</v>
      </c>
      <c r="B351">
        <v>-1.13844780649732</v>
      </c>
      <c r="C351">
        <v>8.9397530231484696E-4</v>
      </c>
      <c r="D351">
        <v>3.0623603818116799E-2</v>
      </c>
    </row>
    <row r="352" spans="1:4" x14ac:dyDescent="0.2">
      <c r="A352" t="s">
        <v>456</v>
      </c>
      <c r="B352">
        <v>0.81491085865733603</v>
      </c>
      <c r="C352">
        <v>9.0063878074665498E-4</v>
      </c>
      <c r="D352">
        <v>3.0623603818116799E-2</v>
      </c>
    </row>
    <row r="353" spans="1:4" x14ac:dyDescent="0.2">
      <c r="A353" t="s">
        <v>457</v>
      </c>
      <c r="B353">
        <v>0.566495025757902</v>
      </c>
      <c r="C353">
        <v>9.0142398309988898E-4</v>
      </c>
      <c r="D353">
        <v>3.0623603818116799E-2</v>
      </c>
    </row>
    <row r="354" spans="1:4" x14ac:dyDescent="0.2">
      <c r="A354" t="s">
        <v>458</v>
      </c>
      <c r="B354">
        <v>1.13486382435165</v>
      </c>
      <c r="C354">
        <v>9.0261643128378697E-4</v>
      </c>
      <c r="D354">
        <v>3.0623603818116799E-2</v>
      </c>
    </row>
    <row r="355" spans="1:4" x14ac:dyDescent="0.2">
      <c r="A355" t="s">
        <v>459</v>
      </c>
      <c r="B355">
        <v>1.84490083778393</v>
      </c>
      <c r="C355">
        <v>9.0926886582058599E-4</v>
      </c>
      <c r="D355">
        <v>3.0623603818116799E-2</v>
      </c>
    </row>
    <row r="356" spans="1:4" x14ac:dyDescent="0.2">
      <c r="A356" t="s">
        <v>460</v>
      </c>
      <c r="B356">
        <v>0.51999990097145499</v>
      </c>
      <c r="C356">
        <v>9.0981074939735097E-4</v>
      </c>
      <c r="D356">
        <v>3.0623603818116799E-2</v>
      </c>
    </row>
    <row r="357" spans="1:4" x14ac:dyDescent="0.2">
      <c r="A357" t="s">
        <v>461</v>
      </c>
      <c r="B357">
        <v>0.55228272722746996</v>
      </c>
      <c r="C357">
        <v>9.1084630037261598E-4</v>
      </c>
      <c r="D357">
        <v>3.0623603818116799E-2</v>
      </c>
    </row>
    <row r="358" spans="1:4" x14ac:dyDescent="0.2">
      <c r="A358" t="s">
        <v>462</v>
      </c>
      <c r="B358">
        <v>2.42513149532734</v>
      </c>
      <c r="C358">
        <v>9.1120672946247102E-4</v>
      </c>
      <c r="D358">
        <v>3.0623603818116799E-2</v>
      </c>
    </row>
    <row r="359" spans="1:4" x14ac:dyDescent="0.2">
      <c r="A359" t="s">
        <v>463</v>
      </c>
      <c r="B359">
        <v>1.7561080107013001</v>
      </c>
      <c r="C359">
        <v>9.1153870896735502E-4</v>
      </c>
      <c r="D359">
        <v>3.0623603818116799E-2</v>
      </c>
    </row>
    <row r="360" spans="1:4" x14ac:dyDescent="0.2">
      <c r="A360" t="s">
        <v>464</v>
      </c>
      <c r="B360">
        <v>-1.0835618388672701</v>
      </c>
      <c r="C360">
        <v>9.1456628317684104E-4</v>
      </c>
      <c r="D360">
        <v>3.06392513915827E-2</v>
      </c>
    </row>
    <row r="361" spans="1:4" x14ac:dyDescent="0.2">
      <c r="A361" t="s">
        <v>465</v>
      </c>
      <c r="B361">
        <v>0.68505651932418998</v>
      </c>
      <c r="C361">
        <v>9.2786907071156302E-4</v>
      </c>
      <c r="D361">
        <v>3.0765968910266301E-2</v>
      </c>
    </row>
    <row r="362" spans="1:4" x14ac:dyDescent="0.2">
      <c r="A362" t="s">
        <v>466</v>
      </c>
      <c r="B362">
        <v>4.1165180768832403</v>
      </c>
      <c r="C362">
        <v>9.2925270986012097E-4</v>
      </c>
      <c r="D362">
        <v>3.0765968910266301E-2</v>
      </c>
    </row>
    <row r="363" spans="1:4" x14ac:dyDescent="0.2">
      <c r="A363" t="s">
        <v>467</v>
      </c>
      <c r="B363">
        <v>0.238608862519256</v>
      </c>
      <c r="C363">
        <v>9.29880408403475E-4</v>
      </c>
      <c r="D363">
        <v>3.0765968910266301E-2</v>
      </c>
    </row>
    <row r="364" spans="1:4" x14ac:dyDescent="0.2">
      <c r="A364" t="s">
        <v>468</v>
      </c>
      <c r="B364">
        <v>-0.60813440803033603</v>
      </c>
      <c r="C364">
        <v>9.30300089103105E-4</v>
      </c>
      <c r="D364">
        <v>3.0765968910266301E-2</v>
      </c>
    </row>
    <row r="365" spans="1:4" x14ac:dyDescent="0.2">
      <c r="A365" t="s">
        <v>469</v>
      </c>
      <c r="B365">
        <v>-0.52528596900328794</v>
      </c>
      <c r="C365">
        <v>9.3121076467528503E-4</v>
      </c>
      <c r="D365">
        <v>3.0765968910266301E-2</v>
      </c>
    </row>
    <row r="366" spans="1:4" x14ac:dyDescent="0.2">
      <c r="A366" t="s">
        <v>470</v>
      </c>
      <c r="B366">
        <v>3.0365757820361599</v>
      </c>
      <c r="C366">
        <v>9.3924068629579302E-4</v>
      </c>
      <c r="D366">
        <v>3.0870267062554399E-2</v>
      </c>
    </row>
    <row r="367" spans="1:4" x14ac:dyDescent="0.2">
      <c r="A367" t="s">
        <v>471</v>
      </c>
      <c r="B367">
        <v>0.51353377313140403</v>
      </c>
      <c r="C367">
        <v>9.4040664307449304E-4</v>
      </c>
      <c r="D367">
        <v>3.0870267062554399E-2</v>
      </c>
    </row>
    <row r="368" spans="1:4" x14ac:dyDescent="0.2">
      <c r="A368" t="s">
        <v>472</v>
      </c>
      <c r="B368">
        <v>-1.1975367824643799</v>
      </c>
      <c r="C368">
        <v>9.4958137679403501E-4</v>
      </c>
      <c r="D368">
        <v>3.0870267062554399E-2</v>
      </c>
    </row>
    <row r="369" spans="1:4" x14ac:dyDescent="0.2">
      <c r="A369" t="s">
        <v>473</v>
      </c>
      <c r="B369">
        <v>-1.1076266139503499</v>
      </c>
      <c r="C369">
        <v>9.5288928945584401E-4</v>
      </c>
      <c r="D369">
        <v>3.0870267062554399E-2</v>
      </c>
    </row>
    <row r="370" spans="1:4" x14ac:dyDescent="0.2">
      <c r="A370" t="s">
        <v>474</v>
      </c>
      <c r="B370">
        <v>2.8437005868016301</v>
      </c>
      <c r="C370">
        <v>9.5553313913726101E-4</v>
      </c>
      <c r="D370">
        <v>3.0870267062554399E-2</v>
      </c>
    </row>
    <row r="371" spans="1:4" x14ac:dyDescent="0.2">
      <c r="A371" t="s">
        <v>475</v>
      </c>
      <c r="B371">
        <v>0.68632591889454098</v>
      </c>
      <c r="C371">
        <v>9.5663493149499197E-4</v>
      </c>
      <c r="D371">
        <v>3.0870267062554399E-2</v>
      </c>
    </row>
    <row r="372" spans="1:4" x14ac:dyDescent="0.2">
      <c r="A372" t="s">
        <v>476</v>
      </c>
      <c r="B372">
        <v>0.86344216395877005</v>
      </c>
      <c r="C372">
        <v>9.5798120834357395E-4</v>
      </c>
      <c r="D372">
        <v>3.0870267062554399E-2</v>
      </c>
    </row>
    <row r="373" spans="1:4" x14ac:dyDescent="0.2">
      <c r="A373" t="s">
        <v>477</v>
      </c>
      <c r="B373">
        <v>-0.97825475454593003</v>
      </c>
      <c r="C373">
        <v>9.6159902387072695E-4</v>
      </c>
      <c r="D373">
        <v>3.0870267062554399E-2</v>
      </c>
    </row>
    <row r="374" spans="1:4" x14ac:dyDescent="0.2">
      <c r="A374" t="s">
        <v>478</v>
      </c>
      <c r="B374">
        <v>4.6239315852054297</v>
      </c>
      <c r="C374">
        <v>9.6888907872290202E-4</v>
      </c>
      <c r="D374">
        <v>3.0870267062554399E-2</v>
      </c>
    </row>
    <row r="375" spans="1:4" x14ac:dyDescent="0.2">
      <c r="A375" t="s">
        <v>479</v>
      </c>
      <c r="B375">
        <v>0.40643940785537302</v>
      </c>
      <c r="C375">
        <v>9.7238741607780699E-4</v>
      </c>
      <c r="D375">
        <v>3.0870267062554399E-2</v>
      </c>
    </row>
    <row r="376" spans="1:4" x14ac:dyDescent="0.2">
      <c r="A376" t="s">
        <v>480</v>
      </c>
      <c r="B376">
        <v>2.3234175710985001</v>
      </c>
      <c r="C376">
        <v>9.7295690182071703E-4</v>
      </c>
      <c r="D376">
        <v>3.0870267062554399E-2</v>
      </c>
    </row>
    <row r="377" spans="1:4" x14ac:dyDescent="0.2">
      <c r="A377" t="s">
        <v>481</v>
      </c>
      <c r="B377">
        <v>0.35945809472120499</v>
      </c>
      <c r="C377">
        <v>9.7392578613281395E-4</v>
      </c>
      <c r="D377">
        <v>3.0870267062554399E-2</v>
      </c>
    </row>
    <row r="378" spans="1:4" x14ac:dyDescent="0.2">
      <c r="A378" t="s">
        <v>482</v>
      </c>
      <c r="B378">
        <v>0.56610559006976002</v>
      </c>
      <c r="C378">
        <v>9.7778440072713202E-4</v>
      </c>
      <c r="D378">
        <v>3.0870267062554399E-2</v>
      </c>
    </row>
    <row r="379" spans="1:4" x14ac:dyDescent="0.2">
      <c r="A379" t="s">
        <v>483</v>
      </c>
      <c r="B379">
        <v>0.46735390081294498</v>
      </c>
      <c r="C379">
        <v>9.7784483160985201E-4</v>
      </c>
      <c r="D379">
        <v>3.0870267062554399E-2</v>
      </c>
    </row>
    <row r="380" spans="1:4" x14ac:dyDescent="0.2">
      <c r="A380" t="s">
        <v>484</v>
      </c>
      <c r="B380">
        <v>0.70861585504906699</v>
      </c>
      <c r="C380">
        <v>9.7975889324275998E-4</v>
      </c>
      <c r="D380">
        <v>3.0870267062554399E-2</v>
      </c>
    </row>
    <row r="381" spans="1:4" x14ac:dyDescent="0.2">
      <c r="A381" t="s">
        <v>485</v>
      </c>
      <c r="B381">
        <v>2.0650076440687002</v>
      </c>
      <c r="C381">
        <v>9.80272935567872E-4</v>
      </c>
      <c r="D381">
        <v>3.0870267062554399E-2</v>
      </c>
    </row>
    <row r="382" spans="1:4" x14ac:dyDescent="0.2">
      <c r="A382" t="s">
        <v>486</v>
      </c>
      <c r="B382">
        <v>-0.50719149132475005</v>
      </c>
      <c r="C382">
        <v>9.8082657755435392E-4</v>
      </c>
      <c r="D382">
        <v>3.0870267062554399E-2</v>
      </c>
    </row>
    <row r="383" spans="1:4" x14ac:dyDescent="0.2">
      <c r="A383" t="s">
        <v>487</v>
      </c>
      <c r="B383">
        <v>1.0300062955651601</v>
      </c>
      <c r="C383">
        <v>9.8442089895050991E-4</v>
      </c>
      <c r="D383">
        <v>3.0870267062554399E-2</v>
      </c>
    </row>
    <row r="384" spans="1:4" x14ac:dyDescent="0.2">
      <c r="A384" t="s">
        <v>488</v>
      </c>
      <c r="B384">
        <v>0.49723296582530502</v>
      </c>
      <c r="C384">
        <v>9.8457719659948597E-4</v>
      </c>
      <c r="D384">
        <v>3.0870267062554399E-2</v>
      </c>
    </row>
    <row r="385" spans="1:4" x14ac:dyDescent="0.2">
      <c r="A385" t="s">
        <v>489</v>
      </c>
      <c r="B385">
        <v>0.45429783352324199</v>
      </c>
      <c r="C385">
        <v>9.87197069130143E-4</v>
      </c>
      <c r="D385">
        <v>3.0870267062554399E-2</v>
      </c>
    </row>
    <row r="386" spans="1:4" x14ac:dyDescent="0.2">
      <c r="A386" t="s">
        <v>490</v>
      </c>
      <c r="B386">
        <v>0.60600593554996496</v>
      </c>
      <c r="C386">
        <v>9.8857126128414291E-4</v>
      </c>
      <c r="D386">
        <v>3.0870267062554399E-2</v>
      </c>
    </row>
    <row r="387" spans="1:4" x14ac:dyDescent="0.2">
      <c r="A387" t="s">
        <v>491</v>
      </c>
      <c r="B387">
        <v>-0.40663919120444197</v>
      </c>
      <c r="C387">
        <v>9.94295187245379E-4</v>
      </c>
      <c r="D387">
        <v>3.0968152186080001E-2</v>
      </c>
    </row>
    <row r="388" spans="1:4" x14ac:dyDescent="0.2">
      <c r="A388" t="s">
        <v>492</v>
      </c>
      <c r="B388">
        <v>1.0389842026384299</v>
      </c>
      <c r="C388">
        <v>1.00052772979287E-3</v>
      </c>
      <c r="D388">
        <v>3.1081328956682301E-2</v>
      </c>
    </row>
    <row r="389" spans="1:4" x14ac:dyDescent="0.2">
      <c r="A389" t="s">
        <v>493</v>
      </c>
      <c r="B389">
        <v>-1.4830454972234799</v>
      </c>
      <c r="C389">
        <v>1.0032032598084901E-3</v>
      </c>
      <c r="D389">
        <v>3.1083707221009099E-2</v>
      </c>
    </row>
    <row r="390" spans="1:4" x14ac:dyDescent="0.2">
      <c r="A390" t="s">
        <v>494</v>
      </c>
      <c r="B390">
        <v>0.39989795843870701</v>
      </c>
      <c r="C390">
        <v>1.01491165250097E-3</v>
      </c>
      <c r="D390">
        <v>3.12222011090591E-2</v>
      </c>
    </row>
    <row r="391" spans="1:4" x14ac:dyDescent="0.2">
      <c r="A391" t="s">
        <v>495</v>
      </c>
      <c r="B391">
        <v>-0.88771962332216103</v>
      </c>
      <c r="C391">
        <v>1.01908249870917E-3</v>
      </c>
      <c r="D391">
        <v>3.12222011090591E-2</v>
      </c>
    </row>
    <row r="392" spans="1:4" x14ac:dyDescent="0.2">
      <c r="A392" t="s">
        <v>496</v>
      </c>
      <c r="B392">
        <v>-1.3785764055588201</v>
      </c>
      <c r="C392">
        <v>1.01950856834583E-3</v>
      </c>
      <c r="D392">
        <v>3.12222011090591E-2</v>
      </c>
    </row>
    <row r="393" spans="1:4" x14ac:dyDescent="0.2">
      <c r="A393" t="s">
        <v>497</v>
      </c>
      <c r="B393">
        <v>1.68548028774652</v>
      </c>
      <c r="C393">
        <v>1.02076273357798E-3</v>
      </c>
      <c r="D393">
        <v>3.12222011090591E-2</v>
      </c>
    </row>
    <row r="394" spans="1:4" x14ac:dyDescent="0.2">
      <c r="A394" t="s">
        <v>498</v>
      </c>
      <c r="B394">
        <v>-1.86382069413634</v>
      </c>
      <c r="C394">
        <v>1.02127514732223E-3</v>
      </c>
      <c r="D394">
        <v>3.12222011090591E-2</v>
      </c>
    </row>
    <row r="395" spans="1:4" x14ac:dyDescent="0.2">
      <c r="A395" t="s">
        <v>499</v>
      </c>
      <c r="B395">
        <v>0.86670447237605897</v>
      </c>
      <c r="C395">
        <v>1.02333635742067E-3</v>
      </c>
      <c r="D395">
        <v>3.12222011090591E-2</v>
      </c>
    </row>
    <row r="396" spans="1:4" x14ac:dyDescent="0.2">
      <c r="A396" t="s">
        <v>500</v>
      </c>
      <c r="B396">
        <v>3.7796003246311698</v>
      </c>
      <c r="C396">
        <v>1.0326182887461701E-3</v>
      </c>
      <c r="D396">
        <v>3.14252283292729E-2</v>
      </c>
    </row>
    <row r="397" spans="1:4" x14ac:dyDescent="0.2">
      <c r="A397" t="s">
        <v>501</v>
      </c>
      <c r="B397">
        <v>-0.99568524136536996</v>
      </c>
      <c r="C397">
        <v>1.05191978935408E-3</v>
      </c>
      <c r="D397">
        <v>3.1931372285976797E-2</v>
      </c>
    </row>
    <row r="398" spans="1:4" x14ac:dyDescent="0.2">
      <c r="A398" t="s">
        <v>502</v>
      </c>
      <c r="B398">
        <v>0.56039146960768804</v>
      </c>
      <c r="C398">
        <v>1.05703906591693E-3</v>
      </c>
      <c r="D398">
        <v>3.2005537287003699E-2</v>
      </c>
    </row>
    <row r="399" spans="1:4" x14ac:dyDescent="0.2">
      <c r="A399" t="s">
        <v>503</v>
      </c>
      <c r="B399">
        <v>0.68047376692672401</v>
      </c>
      <c r="C399">
        <v>1.0611876463863499E-3</v>
      </c>
      <c r="D399">
        <v>3.2015146494800403E-2</v>
      </c>
    </row>
    <row r="400" spans="1:4" x14ac:dyDescent="0.2">
      <c r="A400" t="s">
        <v>504</v>
      </c>
      <c r="B400">
        <v>0.59350325675292503</v>
      </c>
      <c r="C400">
        <v>1.0677478498309901E-3</v>
      </c>
      <c r="D400">
        <v>3.2015146494800403E-2</v>
      </c>
    </row>
    <row r="401" spans="1:4" x14ac:dyDescent="0.2">
      <c r="A401" t="s">
        <v>505</v>
      </c>
      <c r="B401">
        <v>-1.48677353107148</v>
      </c>
      <c r="C401">
        <v>1.07188578910662E-3</v>
      </c>
      <c r="D401">
        <v>3.2015146494800403E-2</v>
      </c>
    </row>
    <row r="402" spans="1:4" x14ac:dyDescent="0.2">
      <c r="A402" t="s">
        <v>506</v>
      </c>
      <c r="B402">
        <v>-0.63407882184148701</v>
      </c>
      <c r="C402">
        <v>1.0727516275802599E-3</v>
      </c>
      <c r="D402">
        <v>3.2015146494800403E-2</v>
      </c>
    </row>
    <row r="403" spans="1:4" x14ac:dyDescent="0.2">
      <c r="A403" t="s">
        <v>507</v>
      </c>
      <c r="B403">
        <v>-0.36777256124566199</v>
      </c>
      <c r="C403">
        <v>1.07303082889456E-3</v>
      </c>
      <c r="D403">
        <v>3.2015146494800403E-2</v>
      </c>
    </row>
    <row r="404" spans="1:4" x14ac:dyDescent="0.2">
      <c r="A404" t="s">
        <v>508</v>
      </c>
      <c r="B404">
        <v>0.74003560423711701</v>
      </c>
      <c r="C404">
        <v>1.0754898691169299E-3</v>
      </c>
      <c r="D404">
        <v>3.2015146494800403E-2</v>
      </c>
    </row>
    <row r="405" spans="1:4" x14ac:dyDescent="0.2">
      <c r="A405" t="s">
        <v>509</v>
      </c>
      <c r="B405">
        <v>0.75411774718677305</v>
      </c>
      <c r="C405">
        <v>1.0766184229074501E-3</v>
      </c>
      <c r="D405">
        <v>3.2015146494800403E-2</v>
      </c>
    </row>
    <row r="406" spans="1:4" x14ac:dyDescent="0.2">
      <c r="A406" t="s">
        <v>510</v>
      </c>
      <c r="B406">
        <v>-0.43858062259125802</v>
      </c>
      <c r="C406">
        <v>1.07877124058566E-3</v>
      </c>
      <c r="D406">
        <v>3.2015146494800403E-2</v>
      </c>
    </row>
    <row r="407" spans="1:4" x14ac:dyDescent="0.2">
      <c r="A407" t="s">
        <v>511</v>
      </c>
      <c r="B407">
        <v>0.84410464982938505</v>
      </c>
      <c r="C407">
        <v>1.08441797565124E-3</v>
      </c>
      <c r="D407">
        <v>3.2103066803932802E-2</v>
      </c>
    </row>
    <row r="408" spans="1:4" x14ac:dyDescent="0.2">
      <c r="A408" t="s">
        <v>512</v>
      </c>
      <c r="B408">
        <v>1.4577800462008199</v>
      </c>
      <c r="C408">
        <v>1.09224575843118E-3</v>
      </c>
      <c r="D408">
        <v>3.22549611625602E-2</v>
      </c>
    </row>
    <row r="409" spans="1:4" x14ac:dyDescent="0.2">
      <c r="A409" t="s">
        <v>513</v>
      </c>
      <c r="B409">
        <v>1.1368352180902599</v>
      </c>
      <c r="C409">
        <v>1.09844332667119E-3</v>
      </c>
      <c r="D409">
        <v>3.2358084204402601E-2</v>
      </c>
    </row>
    <row r="410" spans="1:4" x14ac:dyDescent="0.2">
      <c r="A410" t="s">
        <v>514</v>
      </c>
      <c r="B410">
        <v>-1.9590441713692099</v>
      </c>
      <c r="C410">
        <v>1.1059512708357601E-3</v>
      </c>
      <c r="D410">
        <v>3.2499206877630797E-2</v>
      </c>
    </row>
    <row r="411" spans="1:4" x14ac:dyDescent="0.2">
      <c r="A411" t="s">
        <v>515</v>
      </c>
      <c r="B411">
        <v>-0.83674727803354199</v>
      </c>
      <c r="C411">
        <v>1.1101534993488899E-3</v>
      </c>
      <c r="D411">
        <v>3.2523451594237703E-2</v>
      </c>
    </row>
    <row r="412" spans="1:4" x14ac:dyDescent="0.2">
      <c r="A412" t="s">
        <v>516</v>
      </c>
      <c r="B412">
        <v>0.35456908073577598</v>
      </c>
      <c r="C412">
        <v>1.11221502525445E-3</v>
      </c>
      <c r="D412">
        <v>3.2523451594237703E-2</v>
      </c>
    </row>
    <row r="413" spans="1:4" x14ac:dyDescent="0.2">
      <c r="A413" t="s">
        <v>517</v>
      </c>
      <c r="B413">
        <v>-0.55998637494877601</v>
      </c>
      <c r="C413">
        <v>1.1205662159145301E-3</v>
      </c>
      <c r="D413">
        <v>3.2552904845302502E-2</v>
      </c>
    </row>
    <row r="414" spans="1:4" x14ac:dyDescent="0.2">
      <c r="A414" t="s">
        <v>518</v>
      </c>
      <c r="B414">
        <v>-0.562088619683214</v>
      </c>
      <c r="C414">
        <v>1.1230406040242599E-3</v>
      </c>
      <c r="D414">
        <v>3.2552904845302502E-2</v>
      </c>
    </row>
    <row r="415" spans="1:4" x14ac:dyDescent="0.2">
      <c r="A415" t="s">
        <v>519</v>
      </c>
      <c r="B415">
        <v>0.88943173787679797</v>
      </c>
      <c r="C415">
        <v>1.12692070899291E-3</v>
      </c>
      <c r="D415">
        <v>3.2552904845302502E-2</v>
      </c>
    </row>
    <row r="416" spans="1:4" x14ac:dyDescent="0.2">
      <c r="A416" t="s">
        <v>520</v>
      </c>
      <c r="B416">
        <v>-0.80473857077115396</v>
      </c>
      <c r="C416">
        <v>1.1281155196384699E-3</v>
      </c>
      <c r="D416">
        <v>3.2552904845302502E-2</v>
      </c>
    </row>
    <row r="417" spans="1:4" x14ac:dyDescent="0.2">
      <c r="A417" t="s">
        <v>521</v>
      </c>
      <c r="B417">
        <v>0.59495914462291699</v>
      </c>
      <c r="C417">
        <v>1.1318621022889999E-3</v>
      </c>
      <c r="D417">
        <v>3.2552904845302502E-2</v>
      </c>
    </row>
    <row r="418" spans="1:4" x14ac:dyDescent="0.2">
      <c r="A418" t="s">
        <v>522</v>
      </c>
      <c r="B418">
        <v>-1.5387981987682899</v>
      </c>
      <c r="C418">
        <v>1.1323622516523099E-3</v>
      </c>
      <c r="D418">
        <v>3.2552904845302502E-2</v>
      </c>
    </row>
    <row r="419" spans="1:4" x14ac:dyDescent="0.2">
      <c r="A419" t="s">
        <v>523</v>
      </c>
      <c r="B419">
        <v>0.59692934880417903</v>
      </c>
      <c r="C419">
        <v>1.1367998965379001E-3</v>
      </c>
      <c r="D419">
        <v>3.2552904845302502E-2</v>
      </c>
    </row>
    <row r="420" spans="1:4" x14ac:dyDescent="0.2">
      <c r="A420" t="s">
        <v>524</v>
      </c>
      <c r="B420">
        <v>-0.81853981591391001</v>
      </c>
      <c r="C420">
        <v>1.13930504626442E-3</v>
      </c>
      <c r="D420">
        <v>3.2552904845302502E-2</v>
      </c>
    </row>
    <row r="421" spans="1:4" x14ac:dyDescent="0.2">
      <c r="A421" t="s">
        <v>525</v>
      </c>
      <c r="B421">
        <v>-0.78775767358656401</v>
      </c>
      <c r="C421">
        <v>1.1402131282680101E-3</v>
      </c>
      <c r="D421">
        <v>3.2552904845302502E-2</v>
      </c>
    </row>
    <row r="422" spans="1:4" x14ac:dyDescent="0.2">
      <c r="A422" t="s">
        <v>526</v>
      </c>
      <c r="B422">
        <v>-0.61985858143049299</v>
      </c>
      <c r="C422">
        <v>1.14589678099943E-3</v>
      </c>
      <c r="D422">
        <v>3.2552904845302502E-2</v>
      </c>
    </row>
    <row r="423" spans="1:4" x14ac:dyDescent="0.2">
      <c r="A423" t="s">
        <v>527</v>
      </c>
      <c r="B423">
        <v>0.94664778071599698</v>
      </c>
      <c r="C423">
        <v>1.14744252028552E-3</v>
      </c>
      <c r="D423">
        <v>3.2552904845302502E-2</v>
      </c>
    </row>
    <row r="424" spans="1:4" x14ac:dyDescent="0.2">
      <c r="A424" t="s">
        <v>528</v>
      </c>
      <c r="B424">
        <v>-0.53481977648593204</v>
      </c>
      <c r="C424">
        <v>1.1479665219515901E-3</v>
      </c>
      <c r="D424">
        <v>3.2552904845302502E-2</v>
      </c>
    </row>
    <row r="425" spans="1:4" x14ac:dyDescent="0.2">
      <c r="A425" t="s">
        <v>529</v>
      </c>
      <c r="B425">
        <v>0.70668842831550005</v>
      </c>
      <c r="C425">
        <v>1.1507663636374601E-3</v>
      </c>
      <c r="D425">
        <v>3.2552904845302502E-2</v>
      </c>
    </row>
    <row r="426" spans="1:4" x14ac:dyDescent="0.2">
      <c r="A426" t="s">
        <v>530</v>
      </c>
      <c r="B426">
        <v>0.506822275777151</v>
      </c>
      <c r="C426">
        <v>1.1513276546457299E-3</v>
      </c>
      <c r="D426">
        <v>3.2552904845302502E-2</v>
      </c>
    </row>
    <row r="427" spans="1:4" x14ac:dyDescent="0.2">
      <c r="A427" t="s">
        <v>531</v>
      </c>
      <c r="B427">
        <v>0.30478979921045601</v>
      </c>
      <c r="C427">
        <v>1.1633131262242199E-3</v>
      </c>
      <c r="D427">
        <v>3.2640946982852297E-2</v>
      </c>
    </row>
    <row r="428" spans="1:4" x14ac:dyDescent="0.2">
      <c r="A428" t="s">
        <v>532</v>
      </c>
      <c r="B428">
        <v>-0.76781269491064297</v>
      </c>
      <c r="C428">
        <v>1.1654246877831501E-3</v>
      </c>
      <c r="D428">
        <v>3.2640946982852297E-2</v>
      </c>
    </row>
    <row r="429" spans="1:4" x14ac:dyDescent="0.2">
      <c r="A429" t="s">
        <v>533</v>
      </c>
      <c r="B429">
        <v>0.59254328766436803</v>
      </c>
      <c r="C429">
        <v>1.1673896189766499E-3</v>
      </c>
      <c r="D429">
        <v>3.2640946982852297E-2</v>
      </c>
    </row>
    <row r="430" spans="1:4" x14ac:dyDescent="0.2">
      <c r="A430" t="s">
        <v>534</v>
      </c>
      <c r="B430">
        <v>1.6520216078520999</v>
      </c>
      <c r="C430">
        <v>1.16806899819736E-3</v>
      </c>
      <c r="D430">
        <v>3.2640946982852297E-2</v>
      </c>
    </row>
    <row r="431" spans="1:4" x14ac:dyDescent="0.2">
      <c r="A431" t="s">
        <v>535</v>
      </c>
      <c r="B431">
        <v>4.2008044606745898</v>
      </c>
      <c r="C431">
        <v>1.1708119943148001E-3</v>
      </c>
      <c r="D431">
        <v>3.2640946982852297E-2</v>
      </c>
    </row>
    <row r="432" spans="1:4" x14ac:dyDescent="0.2">
      <c r="A432" t="s">
        <v>536</v>
      </c>
      <c r="B432">
        <v>1.77402521429348</v>
      </c>
      <c r="C432">
        <v>1.17222882324635E-3</v>
      </c>
      <c r="D432">
        <v>3.2640946982852297E-2</v>
      </c>
    </row>
    <row r="433" spans="1:4" x14ac:dyDescent="0.2">
      <c r="A433" t="s">
        <v>537</v>
      </c>
      <c r="B433">
        <v>1.1201788553937999</v>
      </c>
      <c r="C433">
        <v>1.17354575272797E-3</v>
      </c>
      <c r="D433">
        <v>3.2640946982852297E-2</v>
      </c>
    </row>
    <row r="434" spans="1:4" x14ac:dyDescent="0.2">
      <c r="A434" t="s">
        <v>538</v>
      </c>
      <c r="B434">
        <v>1.2560772881239901</v>
      </c>
      <c r="C434">
        <v>1.1846860920757599E-3</v>
      </c>
      <c r="D434">
        <v>3.2874351882195098E-2</v>
      </c>
    </row>
    <row r="435" spans="1:4" x14ac:dyDescent="0.2">
      <c r="A435" t="s">
        <v>539</v>
      </c>
      <c r="B435">
        <v>1.49932787602377</v>
      </c>
      <c r="C435">
        <v>1.1922515317202499E-3</v>
      </c>
      <c r="D435">
        <v>3.3007704442995903E-2</v>
      </c>
    </row>
    <row r="436" spans="1:4" x14ac:dyDescent="0.2">
      <c r="A436" t="s">
        <v>540</v>
      </c>
      <c r="B436">
        <v>1.78983432934904</v>
      </c>
      <c r="C436">
        <v>1.20153146025479E-3</v>
      </c>
      <c r="D436">
        <v>3.3187797377938401E-2</v>
      </c>
    </row>
    <row r="437" spans="1:4" x14ac:dyDescent="0.2">
      <c r="A437" t="s">
        <v>541</v>
      </c>
      <c r="B437">
        <v>-1.055860066873</v>
      </c>
      <c r="C437">
        <v>1.21236083809256E-3</v>
      </c>
      <c r="D437">
        <v>3.32689876905784E-2</v>
      </c>
    </row>
    <row r="438" spans="1:4" x14ac:dyDescent="0.2">
      <c r="A438" t="s">
        <v>542</v>
      </c>
      <c r="B438">
        <v>-0.68732322876762897</v>
      </c>
      <c r="C438">
        <v>1.2191991477285701E-3</v>
      </c>
      <c r="D438">
        <v>3.32689876905784E-2</v>
      </c>
    </row>
    <row r="439" spans="1:4" x14ac:dyDescent="0.2">
      <c r="A439" t="s">
        <v>543</v>
      </c>
      <c r="B439">
        <v>0.77345809309540203</v>
      </c>
      <c r="C439">
        <v>1.21961552419945E-3</v>
      </c>
      <c r="D439">
        <v>3.32689876905784E-2</v>
      </c>
    </row>
    <row r="440" spans="1:4" x14ac:dyDescent="0.2">
      <c r="A440" t="s">
        <v>544</v>
      </c>
      <c r="B440">
        <v>3.1175491410362199</v>
      </c>
      <c r="C440">
        <v>1.22067259744109E-3</v>
      </c>
      <c r="D440">
        <v>3.32689876905784E-2</v>
      </c>
    </row>
    <row r="441" spans="1:4" x14ac:dyDescent="0.2">
      <c r="A441" t="s">
        <v>545</v>
      </c>
      <c r="B441">
        <v>-0.66552908580523296</v>
      </c>
      <c r="C441">
        <v>1.22091050105466E-3</v>
      </c>
      <c r="D441">
        <v>3.32689876905784E-2</v>
      </c>
    </row>
    <row r="442" spans="1:4" x14ac:dyDescent="0.2">
      <c r="A442" t="s">
        <v>546</v>
      </c>
      <c r="B442">
        <v>-0.409628200294329</v>
      </c>
      <c r="C442">
        <v>1.22116100302374E-3</v>
      </c>
      <c r="D442">
        <v>3.32689876905784E-2</v>
      </c>
    </row>
    <row r="443" spans="1:4" x14ac:dyDescent="0.2">
      <c r="A443" t="s">
        <v>547</v>
      </c>
      <c r="B443">
        <v>1.7193292563187901</v>
      </c>
      <c r="C443">
        <v>1.22722454233385E-3</v>
      </c>
      <c r="D443">
        <v>3.3270520206855898E-2</v>
      </c>
    </row>
    <row r="444" spans="1:4" x14ac:dyDescent="0.2">
      <c r="A444" t="s">
        <v>548</v>
      </c>
      <c r="B444">
        <v>-0.83990314324238902</v>
      </c>
      <c r="C444">
        <v>1.22853807845108E-3</v>
      </c>
      <c r="D444">
        <v>3.3270520206855898E-2</v>
      </c>
    </row>
    <row r="445" spans="1:4" x14ac:dyDescent="0.2">
      <c r="A445" t="s">
        <v>549</v>
      </c>
      <c r="B445">
        <v>1.02358789824051</v>
      </c>
      <c r="C445">
        <v>1.23223660699829E-3</v>
      </c>
      <c r="D445">
        <v>3.3270520206855898E-2</v>
      </c>
    </row>
    <row r="446" spans="1:4" x14ac:dyDescent="0.2">
      <c r="A446" t="s">
        <v>550</v>
      </c>
      <c r="B446">
        <v>-0.78850582987129603</v>
      </c>
      <c r="C446">
        <v>1.23633548226334E-3</v>
      </c>
      <c r="D446">
        <v>3.3270520206855898E-2</v>
      </c>
    </row>
    <row r="447" spans="1:4" x14ac:dyDescent="0.2">
      <c r="A447" t="s">
        <v>551</v>
      </c>
      <c r="B447">
        <v>2.0752439063141002</v>
      </c>
      <c r="C447">
        <v>1.23938149395871E-3</v>
      </c>
      <c r="D447">
        <v>3.3270520206855898E-2</v>
      </c>
    </row>
    <row r="448" spans="1:4" x14ac:dyDescent="0.2">
      <c r="A448" t="s">
        <v>552</v>
      </c>
      <c r="B448">
        <v>-1.33261746644876</v>
      </c>
      <c r="C448">
        <v>1.2412598358866301E-3</v>
      </c>
      <c r="D448">
        <v>3.3270520206855898E-2</v>
      </c>
    </row>
    <row r="449" spans="1:4" x14ac:dyDescent="0.2">
      <c r="A449" t="s">
        <v>553</v>
      </c>
      <c r="B449">
        <v>-0.90179777603984901</v>
      </c>
      <c r="C449">
        <v>1.24398807391436E-3</v>
      </c>
      <c r="D449">
        <v>3.3270520206855898E-2</v>
      </c>
    </row>
    <row r="450" spans="1:4" x14ac:dyDescent="0.2">
      <c r="A450" t="s">
        <v>554</v>
      </c>
      <c r="B450">
        <v>-0.74938178647879194</v>
      </c>
      <c r="C450">
        <v>1.2483763315909199E-3</v>
      </c>
      <c r="D450">
        <v>3.3270520206855898E-2</v>
      </c>
    </row>
    <row r="451" spans="1:4" x14ac:dyDescent="0.2">
      <c r="A451" t="s">
        <v>555</v>
      </c>
      <c r="B451">
        <v>2.0492437221873199</v>
      </c>
      <c r="C451">
        <v>1.25076578176783E-3</v>
      </c>
      <c r="D451">
        <v>3.3270520206855898E-2</v>
      </c>
    </row>
    <row r="452" spans="1:4" x14ac:dyDescent="0.2">
      <c r="A452" t="s">
        <v>556</v>
      </c>
      <c r="B452">
        <v>1.8225986617496801</v>
      </c>
      <c r="C452">
        <v>1.25301777049602E-3</v>
      </c>
      <c r="D452">
        <v>3.3270520206855898E-2</v>
      </c>
    </row>
    <row r="453" spans="1:4" x14ac:dyDescent="0.2">
      <c r="A453" t="s">
        <v>557</v>
      </c>
      <c r="B453">
        <v>-0.53440881422422604</v>
      </c>
      <c r="C453">
        <v>1.2553447140215401E-3</v>
      </c>
      <c r="D453">
        <v>3.3270520206855898E-2</v>
      </c>
    </row>
    <row r="454" spans="1:4" x14ac:dyDescent="0.2">
      <c r="A454" t="s">
        <v>558</v>
      </c>
      <c r="B454">
        <v>2.41264857916787</v>
      </c>
      <c r="C454">
        <v>1.2570355604121699E-3</v>
      </c>
      <c r="D454">
        <v>3.3270520206855898E-2</v>
      </c>
    </row>
    <row r="455" spans="1:4" x14ac:dyDescent="0.2">
      <c r="A455" t="s">
        <v>559</v>
      </c>
      <c r="B455">
        <v>0.41811951726237701</v>
      </c>
      <c r="C455">
        <v>1.2573808640049199E-3</v>
      </c>
      <c r="D455">
        <v>3.3270520206855898E-2</v>
      </c>
    </row>
    <row r="456" spans="1:4" x14ac:dyDescent="0.2">
      <c r="A456" t="s">
        <v>560</v>
      </c>
      <c r="B456">
        <v>-0.82333360449345305</v>
      </c>
      <c r="C456">
        <v>1.2632356043149101E-3</v>
      </c>
      <c r="D456">
        <v>3.3302298741973303E-2</v>
      </c>
    </row>
    <row r="457" spans="1:4" x14ac:dyDescent="0.2">
      <c r="A457" t="s">
        <v>561</v>
      </c>
      <c r="B457">
        <v>1.1011730205908701</v>
      </c>
      <c r="C457">
        <v>1.2651761809328299E-3</v>
      </c>
      <c r="D457">
        <v>3.3302298741973303E-2</v>
      </c>
    </row>
    <row r="458" spans="1:4" x14ac:dyDescent="0.2">
      <c r="A458" t="s">
        <v>562</v>
      </c>
      <c r="B458">
        <v>-0.59522789249727404</v>
      </c>
      <c r="C458">
        <v>1.2691436434051301E-3</v>
      </c>
      <c r="D458">
        <v>3.3302298741973303E-2</v>
      </c>
    </row>
    <row r="459" spans="1:4" x14ac:dyDescent="0.2">
      <c r="A459" t="s">
        <v>563</v>
      </c>
      <c r="B459">
        <v>-0.70031414505190803</v>
      </c>
      <c r="C459">
        <v>1.2697197513662E-3</v>
      </c>
      <c r="D459">
        <v>3.3302298741973303E-2</v>
      </c>
    </row>
    <row r="460" spans="1:4" x14ac:dyDescent="0.2">
      <c r="A460" t="s">
        <v>564</v>
      </c>
      <c r="B460">
        <v>1.1210274447397299</v>
      </c>
      <c r="C460">
        <v>1.27395829852355E-3</v>
      </c>
      <c r="D460">
        <v>3.3340352845386501E-2</v>
      </c>
    </row>
    <row r="461" spans="1:4" x14ac:dyDescent="0.2">
      <c r="A461" t="s">
        <v>565</v>
      </c>
      <c r="B461">
        <v>2.98961812624125</v>
      </c>
      <c r="C461">
        <v>1.2776885935591299E-3</v>
      </c>
      <c r="D461">
        <v>3.3348803515455903E-2</v>
      </c>
    </row>
    <row r="462" spans="1:4" x14ac:dyDescent="0.2">
      <c r="A462" t="s">
        <v>566</v>
      </c>
      <c r="B462">
        <v>-2.5609826868129102</v>
      </c>
      <c r="C462">
        <v>1.27985792755805E-3</v>
      </c>
      <c r="D462">
        <v>3.3348803515455903E-2</v>
      </c>
    </row>
    <row r="463" spans="1:4" x14ac:dyDescent="0.2">
      <c r="A463" t="s">
        <v>567</v>
      </c>
      <c r="B463">
        <v>0.22416980385582799</v>
      </c>
      <c r="C463">
        <v>1.28706023850101E-3</v>
      </c>
      <c r="D463">
        <v>3.3413419256590103E-2</v>
      </c>
    </row>
    <row r="464" spans="1:4" x14ac:dyDescent="0.2">
      <c r="A464" t="s">
        <v>568</v>
      </c>
      <c r="B464">
        <v>-0.81094357582633902</v>
      </c>
      <c r="C464">
        <v>1.2941264616090299E-3</v>
      </c>
      <c r="D464">
        <v>3.3413419256590103E-2</v>
      </c>
    </row>
    <row r="465" spans="1:4" x14ac:dyDescent="0.2">
      <c r="A465" t="s">
        <v>569</v>
      </c>
      <c r="B465">
        <v>0.68749921835037997</v>
      </c>
      <c r="C465">
        <v>1.29414433869195E-3</v>
      </c>
      <c r="D465">
        <v>3.3413419256590103E-2</v>
      </c>
    </row>
    <row r="466" spans="1:4" x14ac:dyDescent="0.2">
      <c r="A466" t="s">
        <v>570</v>
      </c>
      <c r="B466">
        <v>0.402551665309965</v>
      </c>
      <c r="C466">
        <v>1.29611376729136E-3</v>
      </c>
      <c r="D466">
        <v>3.3413419256590103E-2</v>
      </c>
    </row>
    <row r="467" spans="1:4" x14ac:dyDescent="0.2">
      <c r="A467" t="s">
        <v>571</v>
      </c>
      <c r="B467">
        <v>0.893484301434883</v>
      </c>
      <c r="C467">
        <v>1.2963065664764099E-3</v>
      </c>
      <c r="D467">
        <v>3.3413419256590103E-2</v>
      </c>
    </row>
    <row r="468" spans="1:4" x14ac:dyDescent="0.2">
      <c r="A468" t="s">
        <v>572</v>
      </c>
      <c r="B468">
        <v>0.65742353131273501</v>
      </c>
      <c r="C468">
        <v>1.30098218908152E-3</v>
      </c>
      <c r="D468">
        <v>3.3452887878411199E-2</v>
      </c>
    </row>
    <row r="469" spans="1:4" x14ac:dyDescent="0.2">
      <c r="A469" t="s">
        <v>573</v>
      </c>
      <c r="B469">
        <v>0.97918677220893302</v>
      </c>
      <c r="C469">
        <v>1.30343191900833E-3</v>
      </c>
      <c r="D469">
        <v>3.3452887878411199E-2</v>
      </c>
    </row>
    <row r="470" spans="1:4" x14ac:dyDescent="0.2">
      <c r="A470" t="s">
        <v>574</v>
      </c>
      <c r="B470">
        <v>-1.7564259975916701</v>
      </c>
      <c r="C470">
        <v>1.30632504231966E-3</v>
      </c>
      <c r="D470">
        <v>3.3455347978893303E-2</v>
      </c>
    </row>
    <row r="471" spans="1:4" x14ac:dyDescent="0.2">
      <c r="A471" t="s">
        <v>575</v>
      </c>
      <c r="B471">
        <v>0.22199081072566601</v>
      </c>
      <c r="C471">
        <v>1.31538755087613E-3</v>
      </c>
      <c r="D471">
        <v>3.3456540383144703E-2</v>
      </c>
    </row>
    <row r="472" spans="1:4" x14ac:dyDescent="0.2">
      <c r="A472" t="s">
        <v>576</v>
      </c>
      <c r="B472">
        <v>1.33923548947617</v>
      </c>
      <c r="C472">
        <v>1.3194392794011801E-3</v>
      </c>
      <c r="D472">
        <v>3.3456540383144703E-2</v>
      </c>
    </row>
    <row r="473" spans="1:4" x14ac:dyDescent="0.2">
      <c r="A473" t="s">
        <v>577</v>
      </c>
      <c r="B473">
        <v>0.70233847140163896</v>
      </c>
      <c r="C473">
        <v>1.32032974121597E-3</v>
      </c>
      <c r="D473">
        <v>3.3456540383144703E-2</v>
      </c>
    </row>
    <row r="474" spans="1:4" x14ac:dyDescent="0.2">
      <c r="A474" t="s">
        <v>578</v>
      </c>
      <c r="B474">
        <v>0.89254836704637797</v>
      </c>
      <c r="C474">
        <v>1.3219233980964801E-3</v>
      </c>
      <c r="D474">
        <v>3.3456540383144703E-2</v>
      </c>
    </row>
    <row r="475" spans="1:4" x14ac:dyDescent="0.2">
      <c r="A475" t="s">
        <v>579</v>
      </c>
      <c r="B475">
        <v>0.87086749257531704</v>
      </c>
      <c r="C475">
        <v>1.3246822371385601E-3</v>
      </c>
      <c r="D475">
        <v>3.3456540383144703E-2</v>
      </c>
    </row>
    <row r="476" spans="1:4" x14ac:dyDescent="0.2">
      <c r="A476" t="s">
        <v>580</v>
      </c>
      <c r="B476">
        <v>1.6866479764431499</v>
      </c>
      <c r="C476">
        <v>1.3256929105224999E-3</v>
      </c>
      <c r="D476">
        <v>3.3456540383144703E-2</v>
      </c>
    </row>
    <row r="477" spans="1:4" x14ac:dyDescent="0.2">
      <c r="A477" t="s">
        <v>581</v>
      </c>
      <c r="B477">
        <v>-1.3285778850312899</v>
      </c>
      <c r="C477">
        <v>1.3296052252920901E-3</v>
      </c>
      <c r="D477">
        <v>3.3456540383144703E-2</v>
      </c>
    </row>
    <row r="478" spans="1:4" x14ac:dyDescent="0.2">
      <c r="A478" t="s">
        <v>582</v>
      </c>
      <c r="B478">
        <v>-0.77104800160334697</v>
      </c>
      <c r="C478">
        <v>1.3373409630684501E-3</v>
      </c>
      <c r="D478">
        <v>3.3456540383144703E-2</v>
      </c>
    </row>
    <row r="479" spans="1:4" x14ac:dyDescent="0.2">
      <c r="A479" t="s">
        <v>583</v>
      </c>
      <c r="B479">
        <v>0.71816540666870599</v>
      </c>
      <c r="C479">
        <v>1.3396715042796E-3</v>
      </c>
      <c r="D479">
        <v>3.3456540383144703E-2</v>
      </c>
    </row>
    <row r="480" spans="1:4" x14ac:dyDescent="0.2">
      <c r="A480" t="s">
        <v>584</v>
      </c>
      <c r="B480">
        <v>0.70819596924872796</v>
      </c>
      <c r="C480">
        <v>1.3413878457733601E-3</v>
      </c>
      <c r="D480">
        <v>3.3456540383144703E-2</v>
      </c>
    </row>
    <row r="481" spans="1:4" x14ac:dyDescent="0.2">
      <c r="A481" t="s">
        <v>585</v>
      </c>
      <c r="B481">
        <v>0.73316294056846198</v>
      </c>
      <c r="C481">
        <v>1.34340510348179E-3</v>
      </c>
      <c r="D481">
        <v>3.3456540383144703E-2</v>
      </c>
    </row>
    <row r="482" spans="1:4" x14ac:dyDescent="0.2">
      <c r="A482" t="s">
        <v>586</v>
      </c>
      <c r="B482">
        <v>-0.447427074726575</v>
      </c>
      <c r="C482">
        <v>1.3436525038990699E-3</v>
      </c>
      <c r="D482">
        <v>3.3456540383144703E-2</v>
      </c>
    </row>
    <row r="483" spans="1:4" x14ac:dyDescent="0.2">
      <c r="A483" t="s">
        <v>587</v>
      </c>
      <c r="B483">
        <v>0.503365255396657</v>
      </c>
      <c r="C483">
        <v>1.34701105045764E-3</v>
      </c>
      <c r="D483">
        <v>3.3456540383144703E-2</v>
      </c>
    </row>
    <row r="484" spans="1:4" x14ac:dyDescent="0.2">
      <c r="A484" t="s">
        <v>588</v>
      </c>
      <c r="B484">
        <v>1.1143152208020199</v>
      </c>
      <c r="C484">
        <v>1.3476477122379401E-3</v>
      </c>
      <c r="D484">
        <v>3.3456540383144703E-2</v>
      </c>
    </row>
    <row r="485" spans="1:4" x14ac:dyDescent="0.2">
      <c r="A485" t="s">
        <v>589</v>
      </c>
      <c r="B485">
        <v>1.20208137824156</v>
      </c>
      <c r="C485">
        <v>1.3483321458758999E-3</v>
      </c>
      <c r="D485">
        <v>3.3456540383144703E-2</v>
      </c>
    </row>
    <row r="486" spans="1:4" x14ac:dyDescent="0.2">
      <c r="A486" t="s">
        <v>590</v>
      </c>
      <c r="B486">
        <v>0.85055208470218902</v>
      </c>
      <c r="C486">
        <v>1.35403649057147E-3</v>
      </c>
      <c r="D486">
        <v>3.3488706079360199E-2</v>
      </c>
    </row>
    <row r="487" spans="1:4" x14ac:dyDescent="0.2">
      <c r="A487" t="s">
        <v>591</v>
      </c>
      <c r="B487">
        <v>-0.44957960740391401</v>
      </c>
      <c r="C487">
        <v>1.35751414639023E-3</v>
      </c>
      <c r="D487">
        <v>3.3488706079360199E-2</v>
      </c>
    </row>
    <row r="488" spans="1:4" x14ac:dyDescent="0.2">
      <c r="A488" t="s">
        <v>592</v>
      </c>
      <c r="B488">
        <v>-0.52973981513282598</v>
      </c>
      <c r="C488">
        <v>1.35885909544996E-3</v>
      </c>
      <c r="D488">
        <v>3.3488706079360199E-2</v>
      </c>
    </row>
    <row r="489" spans="1:4" x14ac:dyDescent="0.2">
      <c r="A489" t="s">
        <v>593</v>
      </c>
      <c r="B489">
        <v>-0.56611535650594702</v>
      </c>
      <c r="C489">
        <v>1.36403654256552E-3</v>
      </c>
      <c r="D489">
        <v>3.3488706079360199E-2</v>
      </c>
    </row>
    <row r="490" spans="1:4" x14ac:dyDescent="0.2">
      <c r="A490" t="s">
        <v>594</v>
      </c>
      <c r="B490">
        <v>1.1940291821845399</v>
      </c>
      <c r="C490">
        <v>1.3662822184371099E-3</v>
      </c>
      <c r="D490">
        <v>3.3488706079360199E-2</v>
      </c>
    </row>
    <row r="491" spans="1:4" x14ac:dyDescent="0.2">
      <c r="A491" t="s">
        <v>595</v>
      </c>
      <c r="B491">
        <v>2.0579183152698901</v>
      </c>
      <c r="C491">
        <v>1.3695844882031501E-3</v>
      </c>
      <c r="D491">
        <v>3.3488706079360199E-2</v>
      </c>
    </row>
    <row r="492" spans="1:4" x14ac:dyDescent="0.2">
      <c r="A492" t="s">
        <v>596</v>
      </c>
      <c r="B492">
        <v>0.58987724926774399</v>
      </c>
      <c r="C492">
        <v>1.37557204444593E-3</v>
      </c>
      <c r="D492">
        <v>3.3488706079360199E-2</v>
      </c>
    </row>
    <row r="493" spans="1:4" x14ac:dyDescent="0.2">
      <c r="A493" t="s">
        <v>597</v>
      </c>
      <c r="B493">
        <v>0.41092132485106198</v>
      </c>
      <c r="C493">
        <v>1.3769588699376199E-3</v>
      </c>
      <c r="D493">
        <v>3.3488706079360199E-2</v>
      </c>
    </row>
    <row r="494" spans="1:4" x14ac:dyDescent="0.2">
      <c r="A494" t="s">
        <v>598</v>
      </c>
      <c r="B494">
        <v>0.65274723176871396</v>
      </c>
      <c r="C494">
        <v>1.3770118450365501E-3</v>
      </c>
      <c r="D494">
        <v>3.3488706079360199E-2</v>
      </c>
    </row>
    <row r="495" spans="1:4" x14ac:dyDescent="0.2">
      <c r="A495" t="s">
        <v>599</v>
      </c>
      <c r="B495">
        <v>1.73964606516375</v>
      </c>
      <c r="C495">
        <v>1.3776290460740101E-3</v>
      </c>
      <c r="D495">
        <v>3.3488706079360199E-2</v>
      </c>
    </row>
    <row r="496" spans="1:4" x14ac:dyDescent="0.2">
      <c r="A496" t="s">
        <v>600</v>
      </c>
      <c r="B496">
        <v>-0.52920314141152702</v>
      </c>
      <c r="C496">
        <v>1.38071994122721E-3</v>
      </c>
      <c r="D496">
        <v>3.3495761657357903E-2</v>
      </c>
    </row>
    <row r="497" spans="1:4" x14ac:dyDescent="0.2">
      <c r="A497" t="s">
        <v>601</v>
      </c>
      <c r="B497">
        <v>0.40854487087145502</v>
      </c>
      <c r="C497">
        <v>1.38647580700492E-3</v>
      </c>
      <c r="D497">
        <v>3.3498151099109898E-2</v>
      </c>
    </row>
    <row r="498" spans="1:4" x14ac:dyDescent="0.2">
      <c r="A498" t="s">
        <v>602</v>
      </c>
      <c r="B498">
        <v>0.74811593765937701</v>
      </c>
      <c r="C498">
        <v>1.3889666538565301E-3</v>
      </c>
      <c r="D498">
        <v>3.3498151099109898E-2</v>
      </c>
    </row>
    <row r="499" spans="1:4" x14ac:dyDescent="0.2">
      <c r="A499" t="s">
        <v>603</v>
      </c>
      <c r="B499">
        <v>0.56165395701829102</v>
      </c>
      <c r="C499">
        <v>1.3892209820366699E-3</v>
      </c>
      <c r="D499">
        <v>3.3498151099109898E-2</v>
      </c>
    </row>
    <row r="500" spans="1:4" x14ac:dyDescent="0.2">
      <c r="A500" t="s">
        <v>604</v>
      </c>
      <c r="B500">
        <v>0.33423750532656599</v>
      </c>
      <c r="C500">
        <v>1.39482078821567E-3</v>
      </c>
      <c r="D500">
        <v>3.3534393272753003E-2</v>
      </c>
    </row>
    <row r="501" spans="1:4" x14ac:dyDescent="0.2">
      <c r="A501" t="s">
        <v>605</v>
      </c>
      <c r="B501">
        <v>0.627244019837911</v>
      </c>
      <c r="C501">
        <v>1.3983858198339299E-3</v>
      </c>
      <c r="D501">
        <v>3.3534393272753003E-2</v>
      </c>
    </row>
    <row r="502" spans="1:4" x14ac:dyDescent="0.2">
      <c r="A502" t="s">
        <v>606</v>
      </c>
      <c r="B502">
        <v>2.6813855429181799</v>
      </c>
      <c r="C502">
        <v>1.3991356390555001E-3</v>
      </c>
      <c r="D502">
        <v>3.3534393272753003E-2</v>
      </c>
    </row>
    <row r="503" spans="1:4" x14ac:dyDescent="0.2">
      <c r="A503" t="s">
        <v>607</v>
      </c>
      <c r="B503">
        <v>-1.19557668382939</v>
      </c>
      <c r="C503">
        <v>1.40868222541951E-3</v>
      </c>
      <c r="D503">
        <v>3.3631485895415598E-2</v>
      </c>
    </row>
    <row r="504" spans="1:4" x14ac:dyDescent="0.2">
      <c r="A504" t="s">
        <v>608</v>
      </c>
      <c r="B504">
        <v>1.3532854759269599</v>
      </c>
      <c r="C504">
        <v>1.4088105713715099E-3</v>
      </c>
      <c r="D504">
        <v>3.3631485895415598E-2</v>
      </c>
    </row>
    <row r="505" spans="1:4" x14ac:dyDescent="0.2">
      <c r="A505" t="s">
        <v>609</v>
      </c>
      <c r="B505">
        <v>-1.0942552119100799</v>
      </c>
      <c r="C505">
        <v>1.4154152702888199E-3</v>
      </c>
      <c r="D505">
        <v>3.3664911256984099E-2</v>
      </c>
    </row>
    <row r="506" spans="1:4" x14ac:dyDescent="0.2">
      <c r="A506" t="s">
        <v>610</v>
      </c>
      <c r="B506">
        <v>0.41275921673778498</v>
      </c>
      <c r="C506">
        <v>1.4158403312928901E-3</v>
      </c>
      <c r="D506">
        <v>3.3664911256984099E-2</v>
      </c>
    </row>
    <row r="507" spans="1:4" x14ac:dyDescent="0.2">
      <c r="A507" t="s">
        <v>611</v>
      </c>
      <c r="B507">
        <v>-0.57802600539530702</v>
      </c>
      <c r="C507">
        <v>1.4271352469329599E-3</v>
      </c>
      <c r="D507">
        <v>3.3849757095419902E-2</v>
      </c>
    </row>
    <row r="508" spans="1:4" x14ac:dyDescent="0.2">
      <c r="A508" t="s">
        <v>612</v>
      </c>
      <c r="B508">
        <v>1.65065933881216</v>
      </c>
      <c r="C508">
        <v>1.4293157191012399E-3</v>
      </c>
      <c r="D508">
        <v>3.3849757095419902E-2</v>
      </c>
    </row>
    <row r="509" spans="1:4" x14ac:dyDescent="0.2">
      <c r="A509" t="s">
        <v>613</v>
      </c>
      <c r="B509">
        <v>0.77599370616805696</v>
      </c>
      <c r="C509">
        <v>1.43210510788315E-3</v>
      </c>
      <c r="D509">
        <v>3.3849757095419902E-2</v>
      </c>
    </row>
    <row r="510" spans="1:4" x14ac:dyDescent="0.2">
      <c r="A510" t="s">
        <v>614</v>
      </c>
      <c r="B510">
        <v>2.3469728579662399</v>
      </c>
      <c r="C510">
        <v>1.43912695130962E-3</v>
      </c>
      <c r="D510">
        <v>3.3880972930289903E-2</v>
      </c>
    </row>
    <row r="511" spans="1:4" x14ac:dyDescent="0.2">
      <c r="A511" t="s">
        <v>615</v>
      </c>
      <c r="B511">
        <v>0.67490737270356005</v>
      </c>
      <c r="C511">
        <v>1.4397356030037699E-3</v>
      </c>
      <c r="D511">
        <v>3.3880972930289903E-2</v>
      </c>
    </row>
    <row r="512" spans="1:4" x14ac:dyDescent="0.2">
      <c r="A512" t="s">
        <v>96</v>
      </c>
      <c r="B512">
        <v>0.59341233575706398</v>
      </c>
      <c r="C512">
        <v>1.44534339521321E-3</v>
      </c>
      <c r="D512">
        <v>3.3880972930289903E-2</v>
      </c>
    </row>
    <row r="513" spans="1:4" x14ac:dyDescent="0.2">
      <c r="A513" t="s">
        <v>616</v>
      </c>
      <c r="B513">
        <v>-1.0638328891356299</v>
      </c>
      <c r="C513">
        <v>1.44903191497688E-3</v>
      </c>
      <c r="D513">
        <v>3.3880972930289903E-2</v>
      </c>
    </row>
    <row r="514" spans="1:4" x14ac:dyDescent="0.2">
      <c r="A514" t="s">
        <v>617</v>
      </c>
      <c r="B514">
        <v>0.42760102518264598</v>
      </c>
      <c r="C514">
        <v>1.44946627958314E-3</v>
      </c>
      <c r="D514">
        <v>3.3880972930289903E-2</v>
      </c>
    </row>
    <row r="515" spans="1:4" x14ac:dyDescent="0.2">
      <c r="A515" t="s">
        <v>618</v>
      </c>
      <c r="B515">
        <v>-0.638612527107012</v>
      </c>
      <c r="C515">
        <v>1.4504229214304699E-3</v>
      </c>
      <c r="D515">
        <v>3.3880972930289903E-2</v>
      </c>
    </row>
    <row r="516" spans="1:4" x14ac:dyDescent="0.2">
      <c r="A516" t="s">
        <v>619</v>
      </c>
      <c r="B516">
        <v>1.78487679360259</v>
      </c>
      <c r="C516">
        <v>1.45392419459011E-3</v>
      </c>
      <c r="D516">
        <v>3.3896556271535497E-2</v>
      </c>
    </row>
    <row r="517" spans="1:4" x14ac:dyDescent="0.2">
      <c r="A517" t="s">
        <v>620</v>
      </c>
      <c r="B517">
        <v>-0.44742626882507902</v>
      </c>
      <c r="C517">
        <v>1.4568541219626601E-3</v>
      </c>
      <c r="D517">
        <v>3.3898784627769199E-2</v>
      </c>
    </row>
    <row r="518" spans="1:4" x14ac:dyDescent="0.2">
      <c r="A518" t="s">
        <v>621</v>
      </c>
      <c r="B518">
        <v>1.9788725147193</v>
      </c>
      <c r="C518">
        <v>1.46477501103453E-3</v>
      </c>
      <c r="D518">
        <v>3.40068031560464E-2</v>
      </c>
    </row>
    <row r="519" spans="1:4" x14ac:dyDescent="0.2">
      <c r="A519" t="s">
        <v>622</v>
      </c>
      <c r="B519">
        <v>-0.87915648779478495</v>
      </c>
      <c r="C519">
        <v>1.46718314619732E-3</v>
      </c>
      <c r="D519">
        <v>3.40068031560464E-2</v>
      </c>
    </row>
    <row r="520" spans="1:4" x14ac:dyDescent="0.2">
      <c r="A520" t="s">
        <v>623</v>
      </c>
      <c r="B520">
        <v>-1.3261815146670299</v>
      </c>
      <c r="C520">
        <v>1.4845104334093599E-3</v>
      </c>
      <c r="D520">
        <v>3.4331948140284597E-2</v>
      </c>
    </row>
    <row r="521" spans="1:4" x14ac:dyDescent="0.2">
      <c r="A521" t="s">
        <v>624</v>
      </c>
      <c r="B521">
        <v>0.60947762785945503</v>
      </c>
      <c r="C521">
        <v>1.48800533535764E-3</v>
      </c>
      <c r="D521">
        <v>3.4331948140284597E-2</v>
      </c>
    </row>
    <row r="522" spans="1:4" x14ac:dyDescent="0.2">
      <c r="A522" t="s">
        <v>625</v>
      </c>
      <c r="B522">
        <v>-0.72566472642425495</v>
      </c>
      <c r="C522">
        <v>1.4938717948329201E-3</v>
      </c>
      <c r="D522">
        <v>3.4331948140284597E-2</v>
      </c>
    </row>
    <row r="523" spans="1:4" x14ac:dyDescent="0.2">
      <c r="A523" t="s">
        <v>626</v>
      </c>
      <c r="B523">
        <v>1.16700497012563</v>
      </c>
      <c r="C523">
        <v>1.4953569432773601E-3</v>
      </c>
      <c r="D523">
        <v>3.4331948140284597E-2</v>
      </c>
    </row>
    <row r="524" spans="1:4" x14ac:dyDescent="0.2">
      <c r="A524" t="s">
        <v>627</v>
      </c>
      <c r="B524">
        <v>-2.05761614005544</v>
      </c>
      <c r="C524">
        <v>1.49556396162945E-3</v>
      </c>
      <c r="D524">
        <v>3.4331948140284597E-2</v>
      </c>
    </row>
    <row r="525" spans="1:4" x14ac:dyDescent="0.2">
      <c r="A525" t="s">
        <v>628</v>
      </c>
      <c r="B525">
        <v>1.98736978156104</v>
      </c>
      <c r="C525">
        <v>1.5085289250259899E-3</v>
      </c>
      <c r="D525">
        <v>3.4468591696165098E-2</v>
      </c>
    </row>
    <row r="526" spans="1:4" x14ac:dyDescent="0.2">
      <c r="A526" t="s">
        <v>629</v>
      </c>
      <c r="B526">
        <v>0.89758179956856499</v>
      </c>
      <c r="C526">
        <v>1.5099981328913501E-3</v>
      </c>
      <c r="D526">
        <v>3.4468591696165098E-2</v>
      </c>
    </row>
    <row r="527" spans="1:4" x14ac:dyDescent="0.2">
      <c r="A527" t="s">
        <v>630</v>
      </c>
      <c r="B527">
        <v>1.16023409362965</v>
      </c>
      <c r="C527">
        <v>1.5101841304461499E-3</v>
      </c>
      <c r="D527">
        <v>3.4468591696165098E-2</v>
      </c>
    </row>
    <row r="528" spans="1:4" x14ac:dyDescent="0.2">
      <c r="A528" t="s">
        <v>631</v>
      </c>
      <c r="B528">
        <v>0.38525916296831098</v>
      </c>
      <c r="C528">
        <v>1.5130443679336699E-3</v>
      </c>
      <c r="D528">
        <v>3.4468591696165098E-2</v>
      </c>
    </row>
    <row r="529" spans="1:4" x14ac:dyDescent="0.2">
      <c r="A529" t="s">
        <v>632</v>
      </c>
      <c r="B529">
        <v>0.194891433070737</v>
      </c>
      <c r="C529">
        <v>1.5194545070743499E-3</v>
      </c>
      <c r="D529">
        <v>3.4548813506861599E-2</v>
      </c>
    </row>
    <row r="530" spans="1:4" x14ac:dyDescent="0.2">
      <c r="A530" t="s">
        <v>633</v>
      </c>
      <c r="B530">
        <v>-0.513491853464207</v>
      </c>
      <c r="C530">
        <v>1.5250676896793E-3</v>
      </c>
      <c r="D530">
        <v>3.45900476729607E-2</v>
      </c>
    </row>
    <row r="531" spans="1:4" x14ac:dyDescent="0.2">
      <c r="A531" t="s">
        <v>634</v>
      </c>
      <c r="B531">
        <v>-0.71551042643326501</v>
      </c>
      <c r="C531">
        <v>1.5281887606554401E-3</v>
      </c>
      <c r="D531">
        <v>3.45900476729607E-2</v>
      </c>
    </row>
    <row r="532" spans="1:4" x14ac:dyDescent="0.2">
      <c r="A532" t="s">
        <v>635</v>
      </c>
      <c r="B532">
        <v>1.3682393511543101</v>
      </c>
      <c r="C532">
        <v>1.53131160793668E-3</v>
      </c>
      <c r="D532">
        <v>3.45900476729607E-2</v>
      </c>
    </row>
    <row r="533" spans="1:4" x14ac:dyDescent="0.2">
      <c r="A533" t="s">
        <v>636</v>
      </c>
      <c r="B533">
        <v>0.43994084967592101</v>
      </c>
      <c r="C533">
        <v>1.5328365607582899E-3</v>
      </c>
      <c r="D533">
        <v>3.45900476729607E-2</v>
      </c>
    </row>
    <row r="534" spans="1:4" x14ac:dyDescent="0.2">
      <c r="A534" t="s">
        <v>637</v>
      </c>
      <c r="B534">
        <v>0.60076849750176198</v>
      </c>
      <c r="C534">
        <v>1.5510126062267501E-3</v>
      </c>
      <c r="D534">
        <v>3.4629054965799301E-2</v>
      </c>
    </row>
    <row r="535" spans="1:4" x14ac:dyDescent="0.2">
      <c r="A535" t="s">
        <v>638</v>
      </c>
      <c r="B535">
        <v>2.1629117098655799</v>
      </c>
      <c r="C535">
        <v>1.5564208361928001E-3</v>
      </c>
      <c r="D535">
        <v>3.4629054965799301E-2</v>
      </c>
    </row>
    <row r="536" spans="1:4" x14ac:dyDescent="0.2">
      <c r="A536" t="s">
        <v>639</v>
      </c>
      <c r="B536">
        <v>1.29137543060723</v>
      </c>
      <c r="C536">
        <v>1.5585162168465299E-3</v>
      </c>
      <c r="D536">
        <v>3.4629054965799301E-2</v>
      </c>
    </row>
    <row r="537" spans="1:4" x14ac:dyDescent="0.2">
      <c r="A537" t="s">
        <v>640</v>
      </c>
      <c r="B537">
        <v>0.51884644666930302</v>
      </c>
      <c r="C537">
        <v>1.55911627255808E-3</v>
      </c>
      <c r="D537">
        <v>3.4629054965799301E-2</v>
      </c>
    </row>
    <row r="538" spans="1:4" x14ac:dyDescent="0.2">
      <c r="A538" t="s">
        <v>641</v>
      </c>
      <c r="B538">
        <v>0.90519744921433398</v>
      </c>
      <c r="C538">
        <v>1.5604659334166799E-3</v>
      </c>
      <c r="D538">
        <v>3.4629054965799301E-2</v>
      </c>
    </row>
    <row r="539" spans="1:4" x14ac:dyDescent="0.2">
      <c r="A539" t="s">
        <v>642</v>
      </c>
      <c r="B539">
        <v>0.82532117772883395</v>
      </c>
      <c r="C539">
        <v>1.5629234599012999E-3</v>
      </c>
      <c r="D539">
        <v>3.4629054965799301E-2</v>
      </c>
    </row>
    <row r="540" spans="1:4" x14ac:dyDescent="0.2">
      <c r="A540" t="s">
        <v>643</v>
      </c>
      <c r="B540">
        <v>3.1628284442134</v>
      </c>
      <c r="C540">
        <v>1.56621460255493E-3</v>
      </c>
      <c r="D540">
        <v>3.4629054965799301E-2</v>
      </c>
    </row>
    <row r="541" spans="1:4" x14ac:dyDescent="0.2">
      <c r="A541" t="s">
        <v>644</v>
      </c>
      <c r="B541">
        <v>0.82131075831575395</v>
      </c>
      <c r="C541">
        <v>1.5686091108528099E-3</v>
      </c>
      <c r="D541">
        <v>3.4629054965799301E-2</v>
      </c>
    </row>
    <row r="542" spans="1:4" x14ac:dyDescent="0.2">
      <c r="A542" t="s">
        <v>645</v>
      </c>
      <c r="B542">
        <v>-1.2543426042647701</v>
      </c>
      <c r="C542">
        <v>1.5723986406757601E-3</v>
      </c>
      <c r="D542">
        <v>3.4629054965799301E-2</v>
      </c>
    </row>
    <row r="543" spans="1:4" x14ac:dyDescent="0.2">
      <c r="A543" t="s">
        <v>646</v>
      </c>
      <c r="B543">
        <v>0.48678729052605202</v>
      </c>
      <c r="C543">
        <v>1.57254684270137E-3</v>
      </c>
      <c r="D543">
        <v>3.4629054965799301E-2</v>
      </c>
    </row>
    <row r="544" spans="1:4" x14ac:dyDescent="0.2">
      <c r="A544" t="s">
        <v>647</v>
      </c>
      <c r="B544">
        <v>0.78063578859895</v>
      </c>
      <c r="C544">
        <v>1.5739052029948399E-3</v>
      </c>
      <c r="D544">
        <v>3.4629054965799301E-2</v>
      </c>
    </row>
    <row r="545" spans="1:4" x14ac:dyDescent="0.2">
      <c r="A545" t="s">
        <v>648</v>
      </c>
      <c r="B545">
        <v>-0.51860792981759396</v>
      </c>
      <c r="C545">
        <v>1.5800325386365901E-3</v>
      </c>
      <c r="D545">
        <v>3.4629054965799301E-2</v>
      </c>
    </row>
    <row r="546" spans="1:4" x14ac:dyDescent="0.2">
      <c r="A546" t="s">
        <v>649</v>
      </c>
      <c r="B546">
        <v>-2.5515325695328102</v>
      </c>
      <c r="C546">
        <v>1.58217345231131E-3</v>
      </c>
      <c r="D546">
        <v>3.4629054965799301E-2</v>
      </c>
    </row>
    <row r="547" spans="1:4" x14ac:dyDescent="0.2">
      <c r="A547" t="s">
        <v>650</v>
      </c>
      <c r="B547">
        <v>-1.0212101686638</v>
      </c>
      <c r="C547">
        <v>1.58503575732393E-3</v>
      </c>
      <c r="D547">
        <v>3.4629054965799301E-2</v>
      </c>
    </row>
    <row r="548" spans="1:4" x14ac:dyDescent="0.2">
      <c r="A548" t="s">
        <v>651</v>
      </c>
      <c r="B548">
        <v>0.78216249662126602</v>
      </c>
      <c r="C548">
        <v>1.5855729322583E-3</v>
      </c>
      <c r="D548">
        <v>3.4629054965799301E-2</v>
      </c>
    </row>
    <row r="549" spans="1:4" x14ac:dyDescent="0.2">
      <c r="A549" t="s">
        <v>652</v>
      </c>
      <c r="B549">
        <v>0.310270422503715</v>
      </c>
      <c r="C549">
        <v>1.5873059408414601E-3</v>
      </c>
      <c r="D549">
        <v>3.4629054965799301E-2</v>
      </c>
    </row>
    <row r="550" spans="1:4" x14ac:dyDescent="0.2">
      <c r="A550" t="s">
        <v>653</v>
      </c>
      <c r="B550">
        <v>0.45818524633533297</v>
      </c>
      <c r="C550">
        <v>1.5893355912448E-3</v>
      </c>
      <c r="D550">
        <v>3.4629054965799301E-2</v>
      </c>
    </row>
    <row r="551" spans="1:4" x14ac:dyDescent="0.2">
      <c r="A551" t="s">
        <v>654</v>
      </c>
      <c r="B551">
        <v>-0.63107111697194795</v>
      </c>
      <c r="C551">
        <v>1.59130301092623E-3</v>
      </c>
      <c r="D551">
        <v>3.4629054965799301E-2</v>
      </c>
    </row>
    <row r="552" spans="1:4" x14ac:dyDescent="0.2">
      <c r="A552" t="s">
        <v>655</v>
      </c>
      <c r="B552">
        <v>-0.68122144660903206</v>
      </c>
      <c r="C552">
        <v>1.59218788535984E-3</v>
      </c>
      <c r="D552">
        <v>3.4629054965799301E-2</v>
      </c>
    </row>
    <row r="553" spans="1:4" x14ac:dyDescent="0.2">
      <c r="A553" t="s">
        <v>656</v>
      </c>
      <c r="B553">
        <v>0.76315883584389099</v>
      </c>
      <c r="C553">
        <v>1.5924732634773899E-3</v>
      </c>
      <c r="D553">
        <v>3.4629054965799301E-2</v>
      </c>
    </row>
    <row r="554" spans="1:4" x14ac:dyDescent="0.2">
      <c r="A554" t="s">
        <v>657</v>
      </c>
      <c r="B554">
        <v>0.56035034463679301</v>
      </c>
      <c r="C554">
        <v>1.5966113737872099E-3</v>
      </c>
      <c r="D554">
        <v>3.4656029093457399E-2</v>
      </c>
    </row>
    <row r="555" spans="1:4" x14ac:dyDescent="0.2">
      <c r="A555" t="s">
        <v>658</v>
      </c>
      <c r="B555">
        <v>0.48125943708473601</v>
      </c>
      <c r="C555">
        <v>1.6019144617141501E-3</v>
      </c>
      <c r="D555">
        <v>3.47081466704732E-2</v>
      </c>
    </row>
    <row r="556" spans="1:4" x14ac:dyDescent="0.2">
      <c r="A556" t="s">
        <v>659</v>
      </c>
      <c r="B556">
        <v>0.53873308802911402</v>
      </c>
      <c r="C556">
        <v>1.6079656311396499E-3</v>
      </c>
      <c r="D556">
        <v>3.4776254879620598E-2</v>
      </c>
    </row>
    <row r="557" spans="1:4" x14ac:dyDescent="0.2">
      <c r="A557" t="s">
        <v>660</v>
      </c>
      <c r="B557">
        <v>2.5558754911802399</v>
      </c>
      <c r="C557">
        <v>1.62229492049848E-3</v>
      </c>
      <c r="D557">
        <v>3.5022828969606103E-2</v>
      </c>
    </row>
    <row r="558" spans="1:4" x14ac:dyDescent="0.2">
      <c r="A558" t="s">
        <v>661</v>
      </c>
      <c r="B558">
        <v>0.812813816193937</v>
      </c>
      <c r="C558">
        <v>1.62583921330824E-3</v>
      </c>
      <c r="D558">
        <v>3.5036102686786502E-2</v>
      </c>
    </row>
    <row r="559" spans="1:4" x14ac:dyDescent="0.2">
      <c r="A559" t="s">
        <v>662</v>
      </c>
      <c r="B559">
        <v>-0.75192327625563504</v>
      </c>
      <c r="C559">
        <v>1.6322460083474401E-3</v>
      </c>
      <c r="D559">
        <v>3.5061236500153199E-2</v>
      </c>
    </row>
    <row r="560" spans="1:4" x14ac:dyDescent="0.2">
      <c r="A560" t="s">
        <v>663</v>
      </c>
      <c r="B560">
        <v>1.5697618738596599</v>
      </c>
      <c r="C560">
        <v>1.6378098001740701E-3</v>
      </c>
      <c r="D560">
        <v>3.5061236500153199E-2</v>
      </c>
    </row>
    <row r="561" spans="1:4" x14ac:dyDescent="0.2">
      <c r="A561" t="s">
        <v>664</v>
      </c>
      <c r="B561">
        <v>0.49570014449595401</v>
      </c>
      <c r="C561">
        <v>1.6379228062621399E-3</v>
      </c>
      <c r="D561">
        <v>3.5061236500153199E-2</v>
      </c>
    </row>
    <row r="562" spans="1:4" x14ac:dyDescent="0.2">
      <c r="A562" t="s">
        <v>665</v>
      </c>
      <c r="B562">
        <v>0.39059729791987302</v>
      </c>
      <c r="C562">
        <v>1.6387317059854199E-3</v>
      </c>
      <c r="D562">
        <v>3.5061236500153199E-2</v>
      </c>
    </row>
    <row r="563" spans="1:4" x14ac:dyDescent="0.2">
      <c r="A563" t="s">
        <v>666</v>
      </c>
      <c r="B563">
        <v>0.37025484718068902</v>
      </c>
      <c r="C563">
        <v>1.64307340072035E-3</v>
      </c>
      <c r="D563">
        <v>3.5091353343956098E-2</v>
      </c>
    </row>
    <row r="564" spans="1:4" x14ac:dyDescent="0.2">
      <c r="A564" t="s">
        <v>667</v>
      </c>
      <c r="B564">
        <v>-1.1222777957746299</v>
      </c>
      <c r="C564">
        <v>1.64714902547647E-3</v>
      </c>
      <c r="D564">
        <v>3.5115690454008197E-2</v>
      </c>
    </row>
    <row r="565" spans="1:4" x14ac:dyDescent="0.2">
      <c r="A565" t="s">
        <v>668</v>
      </c>
      <c r="B565">
        <v>1.0619599891007001</v>
      </c>
      <c r="C565">
        <v>1.6531780927976499E-3</v>
      </c>
      <c r="D565">
        <v>3.5118692884821598E-2</v>
      </c>
    </row>
    <row r="566" spans="1:4" x14ac:dyDescent="0.2">
      <c r="A566" t="s">
        <v>669</v>
      </c>
      <c r="B566">
        <v>-1.51461812166256</v>
      </c>
      <c r="C566">
        <v>1.6533980368813399E-3</v>
      </c>
      <c r="D566">
        <v>3.5118692884821598E-2</v>
      </c>
    </row>
    <row r="567" spans="1:4" x14ac:dyDescent="0.2">
      <c r="A567" t="s">
        <v>670</v>
      </c>
      <c r="B567">
        <v>0.47169628963982502</v>
      </c>
      <c r="C567">
        <v>1.6560988952374E-3</v>
      </c>
      <c r="D567">
        <v>3.5118692884821598E-2</v>
      </c>
    </row>
    <row r="568" spans="1:4" x14ac:dyDescent="0.2">
      <c r="A568" t="s">
        <v>671</v>
      </c>
      <c r="B568">
        <v>0.669965318394245</v>
      </c>
      <c r="C568">
        <v>1.65983214788596E-3</v>
      </c>
      <c r="D568">
        <v>3.5135561926931E-2</v>
      </c>
    </row>
    <row r="569" spans="1:4" x14ac:dyDescent="0.2">
      <c r="A569" t="s">
        <v>672</v>
      </c>
      <c r="B569">
        <v>-0.97087024687315704</v>
      </c>
      <c r="C569">
        <v>1.6637284671629799E-3</v>
      </c>
      <c r="D569">
        <v>3.5155817079981E-2</v>
      </c>
    </row>
    <row r="570" spans="1:4" x14ac:dyDescent="0.2">
      <c r="A570" t="s">
        <v>673</v>
      </c>
      <c r="B570">
        <v>-0.54386825359161395</v>
      </c>
      <c r="C570">
        <v>1.6839572236310499E-3</v>
      </c>
      <c r="D570">
        <v>3.5495745171314999E-2</v>
      </c>
    </row>
    <row r="571" spans="1:4" x14ac:dyDescent="0.2">
      <c r="A571" t="s">
        <v>674</v>
      </c>
      <c r="B571">
        <v>0.62115041359713496</v>
      </c>
      <c r="C571">
        <v>1.6906014646482701E-3</v>
      </c>
      <c r="D571">
        <v>3.5495745171314999E-2</v>
      </c>
    </row>
    <row r="572" spans="1:4" x14ac:dyDescent="0.2">
      <c r="A572" t="s">
        <v>675</v>
      </c>
      <c r="B572">
        <v>3.8242173259865901</v>
      </c>
      <c r="C572">
        <v>1.6931011625646801E-3</v>
      </c>
      <c r="D572">
        <v>3.5495745171314999E-2</v>
      </c>
    </row>
    <row r="573" spans="1:4" x14ac:dyDescent="0.2">
      <c r="A573" t="s">
        <v>676</v>
      </c>
      <c r="B573">
        <v>-0.57928817443709801</v>
      </c>
      <c r="C573">
        <v>1.69501603538662E-3</v>
      </c>
      <c r="D573">
        <v>3.5495745171314999E-2</v>
      </c>
    </row>
    <row r="574" spans="1:4" x14ac:dyDescent="0.2">
      <c r="A574" t="s">
        <v>677</v>
      </c>
      <c r="B574">
        <v>1.48041572493402</v>
      </c>
      <c r="C574">
        <v>1.69847519893837E-3</v>
      </c>
      <c r="D574">
        <v>3.5495745171314999E-2</v>
      </c>
    </row>
    <row r="575" spans="1:4" x14ac:dyDescent="0.2">
      <c r="A575" t="s">
        <v>678</v>
      </c>
      <c r="B575">
        <v>-0.44089209245564398</v>
      </c>
      <c r="C575">
        <v>1.6988201198373601E-3</v>
      </c>
      <c r="D575">
        <v>3.5495745171314999E-2</v>
      </c>
    </row>
    <row r="576" spans="1:4" x14ac:dyDescent="0.2">
      <c r="A576" t="s">
        <v>679</v>
      </c>
      <c r="B576">
        <v>0.86758897838356297</v>
      </c>
      <c r="C576">
        <v>1.70155856125649E-3</v>
      </c>
      <c r="D576">
        <v>3.5495745171314999E-2</v>
      </c>
    </row>
    <row r="577" spans="1:4" x14ac:dyDescent="0.2">
      <c r="A577" t="s">
        <v>680</v>
      </c>
      <c r="B577">
        <v>-0.71600894572973095</v>
      </c>
      <c r="C577">
        <v>1.7080795609109101E-3</v>
      </c>
      <c r="D577">
        <v>3.5495745171314999E-2</v>
      </c>
    </row>
    <row r="578" spans="1:4" x14ac:dyDescent="0.2">
      <c r="A578" t="s">
        <v>681</v>
      </c>
      <c r="B578">
        <v>-0.97338705101862699</v>
      </c>
      <c r="C578">
        <v>1.7121752979065801E-3</v>
      </c>
      <c r="D578">
        <v>3.5495745171314999E-2</v>
      </c>
    </row>
    <row r="579" spans="1:4" x14ac:dyDescent="0.2">
      <c r="A579" t="s">
        <v>682</v>
      </c>
      <c r="B579">
        <v>0.39024956680262202</v>
      </c>
      <c r="C579">
        <v>1.7149329628851301E-3</v>
      </c>
      <c r="D579">
        <v>3.5495745171314999E-2</v>
      </c>
    </row>
    <row r="580" spans="1:4" x14ac:dyDescent="0.2">
      <c r="A580" t="s">
        <v>683</v>
      </c>
      <c r="B580">
        <v>0.43042298281174601</v>
      </c>
      <c r="C580">
        <v>1.71669094697722E-3</v>
      </c>
      <c r="D580">
        <v>3.5495745171314999E-2</v>
      </c>
    </row>
    <row r="581" spans="1:4" x14ac:dyDescent="0.2">
      <c r="A581" t="s">
        <v>684</v>
      </c>
      <c r="B581">
        <v>-1.5534643633587599</v>
      </c>
      <c r="C581">
        <v>1.72158165864386E-3</v>
      </c>
      <c r="D581">
        <v>3.5495745171314999E-2</v>
      </c>
    </row>
    <row r="582" spans="1:4" x14ac:dyDescent="0.2">
      <c r="A582" t="s">
        <v>685</v>
      </c>
      <c r="B582">
        <v>1.05964613321245</v>
      </c>
      <c r="C582">
        <v>1.7226665681454999E-3</v>
      </c>
      <c r="D582">
        <v>3.5495745171314999E-2</v>
      </c>
    </row>
    <row r="583" spans="1:4" x14ac:dyDescent="0.2">
      <c r="A583" t="s">
        <v>686</v>
      </c>
      <c r="B583">
        <v>0.57859062078463797</v>
      </c>
      <c r="C583">
        <v>1.7233997972253799E-3</v>
      </c>
      <c r="D583">
        <v>3.5495745171314999E-2</v>
      </c>
    </row>
    <row r="584" spans="1:4" x14ac:dyDescent="0.2">
      <c r="A584" t="s">
        <v>687</v>
      </c>
      <c r="B584">
        <v>3.9354634400094399</v>
      </c>
      <c r="C584">
        <v>1.7247981107791899E-3</v>
      </c>
      <c r="D584">
        <v>3.5495745171314999E-2</v>
      </c>
    </row>
    <row r="585" spans="1:4" x14ac:dyDescent="0.2">
      <c r="A585" t="s">
        <v>688</v>
      </c>
      <c r="B585">
        <v>-0.61451039778593197</v>
      </c>
      <c r="C585">
        <v>1.73639721947776E-3</v>
      </c>
      <c r="D585">
        <v>3.5495745171314999E-2</v>
      </c>
    </row>
    <row r="586" spans="1:4" x14ac:dyDescent="0.2">
      <c r="A586" t="s">
        <v>689</v>
      </c>
      <c r="B586">
        <v>3.4008085620592499</v>
      </c>
      <c r="C586">
        <v>1.73738439204227E-3</v>
      </c>
      <c r="D586">
        <v>3.5495745171314999E-2</v>
      </c>
    </row>
    <row r="587" spans="1:4" x14ac:dyDescent="0.2">
      <c r="A587" t="s">
        <v>690</v>
      </c>
      <c r="B587">
        <v>3.49884693115176</v>
      </c>
      <c r="C587">
        <v>1.7423297242882001E-3</v>
      </c>
      <c r="D587">
        <v>3.5495745171314999E-2</v>
      </c>
    </row>
    <row r="588" spans="1:4" x14ac:dyDescent="0.2">
      <c r="A588" t="s">
        <v>691</v>
      </c>
      <c r="B588">
        <v>0.65835990634264696</v>
      </c>
      <c r="C588">
        <v>1.74280159889826E-3</v>
      </c>
      <c r="D588">
        <v>3.5495745171314999E-2</v>
      </c>
    </row>
    <row r="589" spans="1:4" x14ac:dyDescent="0.2">
      <c r="A589" t="s">
        <v>692</v>
      </c>
      <c r="B589">
        <v>0.75799742612064802</v>
      </c>
      <c r="C589">
        <v>1.7428440197912801E-3</v>
      </c>
      <c r="D589">
        <v>3.5495745171314999E-2</v>
      </c>
    </row>
    <row r="590" spans="1:4" x14ac:dyDescent="0.2">
      <c r="A590" t="s">
        <v>693</v>
      </c>
      <c r="B590">
        <v>0.86008612926335803</v>
      </c>
      <c r="C590">
        <v>1.74418868581017E-3</v>
      </c>
      <c r="D590">
        <v>3.5495745171314999E-2</v>
      </c>
    </row>
    <row r="591" spans="1:4" x14ac:dyDescent="0.2">
      <c r="A591" t="s">
        <v>694</v>
      </c>
      <c r="B591">
        <v>1.22018424650269</v>
      </c>
      <c r="C591">
        <v>1.7451085418673301E-3</v>
      </c>
      <c r="D591">
        <v>3.5495745171314999E-2</v>
      </c>
    </row>
    <row r="592" spans="1:4" x14ac:dyDescent="0.2">
      <c r="A592" t="s">
        <v>695</v>
      </c>
      <c r="B592">
        <v>-1.2735722261421101</v>
      </c>
      <c r="C592">
        <v>1.74991796141494E-3</v>
      </c>
      <c r="D592">
        <v>3.5533138910904399E-2</v>
      </c>
    </row>
    <row r="593" spans="1:4" x14ac:dyDescent="0.2">
      <c r="A593" t="s">
        <v>696</v>
      </c>
      <c r="B593">
        <v>-0.75842067568298099</v>
      </c>
      <c r="C593">
        <v>1.76174205076362E-3</v>
      </c>
      <c r="D593">
        <v>3.5593758110827899E-2</v>
      </c>
    </row>
    <row r="594" spans="1:4" x14ac:dyDescent="0.2">
      <c r="A594" t="s">
        <v>697</v>
      </c>
      <c r="B594">
        <v>-0.78657686725932996</v>
      </c>
      <c r="C594">
        <v>1.76197758269925E-3</v>
      </c>
      <c r="D594">
        <v>3.5593758110827899E-2</v>
      </c>
    </row>
    <row r="595" spans="1:4" x14ac:dyDescent="0.2">
      <c r="A595" t="s">
        <v>698</v>
      </c>
      <c r="B595">
        <v>0.48761283682279299</v>
      </c>
      <c r="C595">
        <v>1.7673224192086201E-3</v>
      </c>
      <c r="D595">
        <v>3.5593758110827899E-2</v>
      </c>
    </row>
    <row r="596" spans="1:4" x14ac:dyDescent="0.2">
      <c r="A596" t="s">
        <v>699</v>
      </c>
      <c r="B596">
        <v>-0.28944563212763103</v>
      </c>
      <c r="C596">
        <v>1.7692141426267299E-3</v>
      </c>
      <c r="D596">
        <v>3.5593758110827899E-2</v>
      </c>
    </row>
    <row r="597" spans="1:4" x14ac:dyDescent="0.2">
      <c r="A597" t="s">
        <v>700</v>
      </c>
      <c r="B597">
        <v>1.0441125378137099</v>
      </c>
      <c r="C597">
        <v>1.7705442987258301E-3</v>
      </c>
      <c r="D597">
        <v>3.5593758110827899E-2</v>
      </c>
    </row>
    <row r="598" spans="1:4" x14ac:dyDescent="0.2">
      <c r="A598" t="s">
        <v>701</v>
      </c>
      <c r="B598">
        <v>0.37153074082988502</v>
      </c>
      <c r="C598">
        <v>1.77293461062189E-3</v>
      </c>
      <c r="D598">
        <v>3.5593758110827899E-2</v>
      </c>
    </row>
    <row r="599" spans="1:4" x14ac:dyDescent="0.2">
      <c r="A599" t="s">
        <v>702</v>
      </c>
      <c r="B599">
        <v>-1.2302626525220499</v>
      </c>
      <c r="C599">
        <v>1.77373577207804E-3</v>
      </c>
      <c r="D599">
        <v>3.5593758110827899E-2</v>
      </c>
    </row>
    <row r="600" spans="1:4" x14ac:dyDescent="0.2">
      <c r="A600" t="s">
        <v>703</v>
      </c>
      <c r="B600">
        <v>0.64868070129653199</v>
      </c>
      <c r="C600">
        <v>1.7928235177022201E-3</v>
      </c>
      <c r="D600">
        <v>3.5798610101680298E-2</v>
      </c>
    </row>
    <row r="601" spans="1:4" x14ac:dyDescent="0.2">
      <c r="A601" t="s">
        <v>704</v>
      </c>
      <c r="B601">
        <v>-0.94532110768268696</v>
      </c>
      <c r="C601">
        <v>1.79458573613096E-3</v>
      </c>
      <c r="D601">
        <v>3.5798610101680298E-2</v>
      </c>
    </row>
    <row r="602" spans="1:4" x14ac:dyDescent="0.2">
      <c r="A602" t="s">
        <v>705</v>
      </c>
      <c r="B602">
        <v>0.95637816164546796</v>
      </c>
      <c r="C602">
        <v>1.7973016826837299E-3</v>
      </c>
      <c r="D602">
        <v>3.5798610101680298E-2</v>
      </c>
    </row>
    <row r="603" spans="1:4" x14ac:dyDescent="0.2">
      <c r="A603" t="s">
        <v>706</v>
      </c>
      <c r="B603">
        <v>1.2076775183108901</v>
      </c>
      <c r="C603">
        <v>1.7983085545364599E-3</v>
      </c>
      <c r="D603">
        <v>3.5798610101680298E-2</v>
      </c>
    </row>
    <row r="604" spans="1:4" x14ac:dyDescent="0.2">
      <c r="A604" t="s">
        <v>707</v>
      </c>
      <c r="B604">
        <v>1.1491032820587399</v>
      </c>
      <c r="C604">
        <v>1.8082679548406401E-3</v>
      </c>
      <c r="D604">
        <v>3.5798610101680298E-2</v>
      </c>
    </row>
    <row r="605" spans="1:4" x14ac:dyDescent="0.2">
      <c r="A605" t="s">
        <v>708</v>
      </c>
      <c r="B605">
        <v>-1.3740203663111801</v>
      </c>
      <c r="C605">
        <v>1.8114946687267E-3</v>
      </c>
      <c r="D605">
        <v>3.5798610101680298E-2</v>
      </c>
    </row>
    <row r="606" spans="1:4" x14ac:dyDescent="0.2">
      <c r="A606" t="s">
        <v>709</v>
      </c>
      <c r="B606">
        <v>1.15901815001341</v>
      </c>
      <c r="C606">
        <v>1.8144118372702999E-3</v>
      </c>
      <c r="D606">
        <v>3.5798610101680298E-2</v>
      </c>
    </row>
    <row r="607" spans="1:4" x14ac:dyDescent="0.2">
      <c r="A607" t="s">
        <v>710</v>
      </c>
      <c r="B607">
        <v>0.44236425458613099</v>
      </c>
      <c r="C607">
        <v>1.8163429041208601E-3</v>
      </c>
      <c r="D607">
        <v>3.5798610101680298E-2</v>
      </c>
    </row>
    <row r="608" spans="1:4" x14ac:dyDescent="0.2">
      <c r="A608" t="s">
        <v>711</v>
      </c>
      <c r="B608">
        <v>0.97073009635006902</v>
      </c>
      <c r="C608">
        <v>1.8187340196810101E-3</v>
      </c>
      <c r="D608">
        <v>3.5798610101680298E-2</v>
      </c>
    </row>
    <row r="609" spans="1:4" x14ac:dyDescent="0.2">
      <c r="A609" t="s">
        <v>712</v>
      </c>
      <c r="B609">
        <v>0.59456606226757702</v>
      </c>
      <c r="C609">
        <v>1.82078837472901E-3</v>
      </c>
      <c r="D609">
        <v>3.5798610101680298E-2</v>
      </c>
    </row>
    <row r="610" spans="1:4" x14ac:dyDescent="0.2">
      <c r="A610" t="s">
        <v>713</v>
      </c>
      <c r="B610">
        <v>-0.23625218670175499</v>
      </c>
      <c r="C610">
        <v>1.82569106493639E-3</v>
      </c>
      <c r="D610">
        <v>3.5798610101680298E-2</v>
      </c>
    </row>
    <row r="611" spans="1:4" x14ac:dyDescent="0.2">
      <c r="A611" t="s">
        <v>714</v>
      </c>
      <c r="B611">
        <v>1.06221835538409</v>
      </c>
      <c r="C611">
        <v>1.8260094897346701E-3</v>
      </c>
      <c r="D611">
        <v>3.5798610101680298E-2</v>
      </c>
    </row>
    <row r="612" spans="1:4" x14ac:dyDescent="0.2">
      <c r="A612" t="s">
        <v>715</v>
      </c>
      <c r="B612">
        <v>-0.42136741810116701</v>
      </c>
      <c r="C612">
        <v>1.82993309408636E-3</v>
      </c>
      <c r="D612">
        <v>3.5798610101680298E-2</v>
      </c>
    </row>
    <row r="613" spans="1:4" x14ac:dyDescent="0.2">
      <c r="A613" t="s">
        <v>716</v>
      </c>
      <c r="B613">
        <v>-0.65627885612718695</v>
      </c>
      <c r="C613">
        <v>1.8310062697946699E-3</v>
      </c>
      <c r="D613">
        <v>3.5798610101680298E-2</v>
      </c>
    </row>
    <row r="614" spans="1:4" x14ac:dyDescent="0.2">
      <c r="A614" t="s">
        <v>717</v>
      </c>
      <c r="B614">
        <v>0.82581787612838298</v>
      </c>
      <c r="C614">
        <v>1.83101723033067E-3</v>
      </c>
      <c r="D614">
        <v>3.5798610101680298E-2</v>
      </c>
    </row>
    <row r="615" spans="1:4" x14ac:dyDescent="0.2">
      <c r="A615" t="s">
        <v>718</v>
      </c>
      <c r="B615">
        <v>1.2089362483656301</v>
      </c>
      <c r="C615">
        <v>1.83424444196279E-3</v>
      </c>
      <c r="D615">
        <v>3.5798610101680298E-2</v>
      </c>
    </row>
    <row r="616" spans="1:4" x14ac:dyDescent="0.2">
      <c r="A616" t="s">
        <v>719</v>
      </c>
      <c r="B616">
        <v>2.96123505728151</v>
      </c>
      <c r="C616">
        <v>1.8348284274523499E-3</v>
      </c>
      <c r="D616">
        <v>3.5798610101680298E-2</v>
      </c>
    </row>
    <row r="617" spans="1:4" x14ac:dyDescent="0.2">
      <c r="A617" t="s">
        <v>720</v>
      </c>
      <c r="B617">
        <v>0.784325094449001</v>
      </c>
      <c r="C617">
        <v>1.83940244771757E-3</v>
      </c>
      <c r="D617">
        <v>3.5829402727527902E-2</v>
      </c>
    </row>
    <row r="618" spans="1:4" x14ac:dyDescent="0.2">
      <c r="A618" t="s">
        <v>721</v>
      </c>
      <c r="B618">
        <v>-0.91132641686983296</v>
      </c>
      <c r="C618">
        <v>1.84359493373378E-3</v>
      </c>
      <c r="D618">
        <v>3.5852675459277998E-2</v>
      </c>
    </row>
    <row r="619" spans="1:4" x14ac:dyDescent="0.2">
      <c r="A619" t="s">
        <v>722</v>
      </c>
      <c r="B619">
        <v>3.4229112353782098</v>
      </c>
      <c r="C619">
        <v>1.8470211862490001E-3</v>
      </c>
      <c r="D619">
        <v>3.5860995758990301E-2</v>
      </c>
    </row>
    <row r="620" spans="1:4" x14ac:dyDescent="0.2">
      <c r="A620" t="s">
        <v>723</v>
      </c>
      <c r="B620">
        <v>-1.76384396403458</v>
      </c>
      <c r="C620">
        <v>1.85163276142939E-3</v>
      </c>
      <c r="D620">
        <v>3.58922655213866E-2</v>
      </c>
    </row>
    <row r="621" spans="1:4" x14ac:dyDescent="0.2">
      <c r="A621" t="s">
        <v>724</v>
      </c>
      <c r="B621">
        <v>0.78651043040704605</v>
      </c>
      <c r="C621">
        <v>1.8578865217905899E-3</v>
      </c>
      <c r="D621">
        <v>3.5905673949854201E-2</v>
      </c>
    </row>
    <row r="622" spans="1:4" x14ac:dyDescent="0.2">
      <c r="A622" t="s">
        <v>725</v>
      </c>
      <c r="B622">
        <v>0.58686703506587901</v>
      </c>
      <c r="C622">
        <v>1.8648082734495301E-3</v>
      </c>
      <c r="D622">
        <v>3.5905673949854201E-2</v>
      </c>
    </row>
    <row r="623" spans="1:4" x14ac:dyDescent="0.2">
      <c r="A623" t="s">
        <v>726</v>
      </c>
      <c r="B623">
        <v>0.82247515503794799</v>
      </c>
      <c r="C623">
        <v>1.8682124946893799E-3</v>
      </c>
      <c r="D623">
        <v>3.5905673949854201E-2</v>
      </c>
    </row>
    <row r="624" spans="1:4" x14ac:dyDescent="0.2">
      <c r="A624" t="s">
        <v>727</v>
      </c>
      <c r="B624">
        <v>1.3865984479451301</v>
      </c>
      <c r="C624">
        <v>1.87094009696672E-3</v>
      </c>
      <c r="D624">
        <v>3.5905673949854201E-2</v>
      </c>
    </row>
    <row r="625" spans="1:4" x14ac:dyDescent="0.2">
      <c r="A625" t="s">
        <v>728</v>
      </c>
      <c r="B625">
        <v>0.50335307995173195</v>
      </c>
      <c r="C625">
        <v>1.87380156466325E-3</v>
      </c>
      <c r="D625">
        <v>3.5905673949854201E-2</v>
      </c>
    </row>
    <row r="626" spans="1:4" x14ac:dyDescent="0.2">
      <c r="A626" t="s">
        <v>729</v>
      </c>
      <c r="B626">
        <v>-1.0190143383813299</v>
      </c>
      <c r="C626">
        <v>1.87389573570891E-3</v>
      </c>
      <c r="D626">
        <v>3.5905673949854201E-2</v>
      </c>
    </row>
    <row r="627" spans="1:4" x14ac:dyDescent="0.2">
      <c r="A627" t="s">
        <v>730</v>
      </c>
      <c r="B627">
        <v>-0.68959984132853802</v>
      </c>
      <c r="C627">
        <v>1.87523811432432E-3</v>
      </c>
      <c r="D627">
        <v>3.5905673949854201E-2</v>
      </c>
    </row>
    <row r="628" spans="1:4" x14ac:dyDescent="0.2">
      <c r="A628" t="s">
        <v>731</v>
      </c>
      <c r="B628">
        <v>0.37852088699111203</v>
      </c>
      <c r="C628">
        <v>1.8763416570785E-3</v>
      </c>
      <c r="D628">
        <v>3.5905673949854201E-2</v>
      </c>
    </row>
    <row r="629" spans="1:4" x14ac:dyDescent="0.2">
      <c r="A629" t="s">
        <v>732</v>
      </c>
      <c r="B629">
        <v>0.79412203876102005</v>
      </c>
      <c r="C629">
        <v>1.8836143533652E-3</v>
      </c>
      <c r="D629">
        <v>3.5963833577236697E-2</v>
      </c>
    </row>
    <row r="630" spans="1:4" x14ac:dyDescent="0.2">
      <c r="A630" t="s">
        <v>733</v>
      </c>
      <c r="B630">
        <v>0.333917274427523</v>
      </c>
      <c r="C630">
        <v>1.88699200724535E-3</v>
      </c>
      <c r="D630">
        <v>3.5963833577236697E-2</v>
      </c>
    </row>
    <row r="631" spans="1:4" x14ac:dyDescent="0.2">
      <c r="A631" t="s">
        <v>734</v>
      </c>
      <c r="B631">
        <v>1.1773292200286001</v>
      </c>
      <c r="C631">
        <v>1.89045882795821E-3</v>
      </c>
      <c r="D631">
        <v>3.5963833577236697E-2</v>
      </c>
    </row>
    <row r="632" spans="1:4" x14ac:dyDescent="0.2">
      <c r="A632" t="s">
        <v>735</v>
      </c>
      <c r="B632">
        <v>-0.84234597122822397</v>
      </c>
      <c r="C632">
        <v>1.89140897325099E-3</v>
      </c>
      <c r="D632">
        <v>3.5963833577236697E-2</v>
      </c>
    </row>
    <row r="633" spans="1:4" x14ac:dyDescent="0.2">
      <c r="A633" t="s">
        <v>736</v>
      </c>
      <c r="B633">
        <v>0.32630753650036598</v>
      </c>
      <c r="C633">
        <v>1.8975272096070201E-3</v>
      </c>
      <c r="D633">
        <v>3.6022897503015801E-2</v>
      </c>
    </row>
    <row r="634" spans="1:4" x14ac:dyDescent="0.2">
      <c r="A634" t="s">
        <v>737</v>
      </c>
      <c r="B634">
        <v>-0.74066441331062305</v>
      </c>
      <c r="C634">
        <v>1.9079013687475499E-3</v>
      </c>
      <c r="D634">
        <v>3.6043259357561801E-2</v>
      </c>
    </row>
    <row r="635" spans="1:4" x14ac:dyDescent="0.2">
      <c r="A635" t="s">
        <v>738</v>
      </c>
      <c r="B635">
        <v>1.1412497996165101</v>
      </c>
      <c r="C635">
        <v>1.90874356082493E-3</v>
      </c>
      <c r="D635">
        <v>3.6043259357561801E-2</v>
      </c>
    </row>
    <row r="636" spans="1:4" x14ac:dyDescent="0.2">
      <c r="A636" t="s">
        <v>739</v>
      </c>
      <c r="B636">
        <v>-0.37377648221500398</v>
      </c>
      <c r="C636">
        <v>1.9101133829644199E-3</v>
      </c>
      <c r="D636">
        <v>3.6043259357561801E-2</v>
      </c>
    </row>
    <row r="637" spans="1:4" x14ac:dyDescent="0.2">
      <c r="A637" t="s">
        <v>740</v>
      </c>
      <c r="B637">
        <v>0.66390465654063202</v>
      </c>
      <c r="C637">
        <v>1.9135559914456601E-3</v>
      </c>
      <c r="D637">
        <v>3.6043259357561801E-2</v>
      </c>
    </row>
    <row r="638" spans="1:4" x14ac:dyDescent="0.2">
      <c r="A638" t="s">
        <v>741</v>
      </c>
      <c r="B638">
        <v>-0.50071318833428002</v>
      </c>
      <c r="C638">
        <v>1.91366803445249E-3</v>
      </c>
      <c r="D638">
        <v>3.6043259357561801E-2</v>
      </c>
    </row>
    <row r="639" spans="1:4" x14ac:dyDescent="0.2">
      <c r="A639" t="s">
        <v>742</v>
      </c>
      <c r="B639">
        <v>-0.36072629789322003</v>
      </c>
      <c r="C639">
        <v>1.9270392803108099E-3</v>
      </c>
      <c r="D639">
        <v>3.6238034264964303E-2</v>
      </c>
    </row>
    <row r="640" spans="1:4" x14ac:dyDescent="0.2">
      <c r="A640" t="s">
        <v>743</v>
      </c>
      <c r="B640">
        <v>0.98909409562426098</v>
      </c>
      <c r="C640">
        <v>1.93886047327974E-3</v>
      </c>
      <c r="D640">
        <v>3.63479840675274E-2</v>
      </c>
    </row>
    <row r="641" spans="1:4" x14ac:dyDescent="0.2">
      <c r="A641" t="s">
        <v>744</v>
      </c>
      <c r="B641">
        <v>-0.57404226332430597</v>
      </c>
      <c r="C641">
        <v>1.9400977765669999E-3</v>
      </c>
      <c r="D641">
        <v>3.63479840675274E-2</v>
      </c>
    </row>
    <row r="642" spans="1:4" x14ac:dyDescent="0.2">
      <c r="A642" t="s">
        <v>745</v>
      </c>
      <c r="B642">
        <v>0.92096293810610497</v>
      </c>
      <c r="C642">
        <v>1.9448953482166401E-3</v>
      </c>
      <c r="D642">
        <v>3.63479840675274E-2</v>
      </c>
    </row>
    <row r="643" spans="1:4" x14ac:dyDescent="0.2">
      <c r="A643" t="s">
        <v>746</v>
      </c>
      <c r="B643">
        <v>-0.92099568757815897</v>
      </c>
      <c r="C643">
        <v>1.9450426256870899E-3</v>
      </c>
      <c r="D643">
        <v>3.63479840675274E-2</v>
      </c>
    </row>
    <row r="644" spans="1:4" x14ac:dyDescent="0.2">
      <c r="A644" t="s">
        <v>747</v>
      </c>
      <c r="B644">
        <v>5.7956500725367501</v>
      </c>
      <c r="C644">
        <v>1.95000034875997E-3</v>
      </c>
      <c r="D644">
        <v>3.63532681359292E-2</v>
      </c>
    </row>
    <row r="645" spans="1:4" x14ac:dyDescent="0.2">
      <c r="A645" t="s">
        <v>748</v>
      </c>
      <c r="B645">
        <v>0.303624176951314</v>
      </c>
      <c r="C645">
        <v>1.9514045270289701E-3</v>
      </c>
      <c r="D645">
        <v>3.63532681359292E-2</v>
      </c>
    </row>
    <row r="646" spans="1:4" x14ac:dyDescent="0.2">
      <c r="A646" t="s">
        <v>749</v>
      </c>
      <c r="B646">
        <v>-1.0464190626927401</v>
      </c>
      <c r="C646">
        <v>1.9678093358209102E-3</v>
      </c>
      <c r="D646">
        <v>3.66018657176021E-2</v>
      </c>
    </row>
    <row r="647" spans="1:4" x14ac:dyDescent="0.2">
      <c r="A647" t="s">
        <v>750</v>
      </c>
      <c r="B647">
        <v>-1.50979447381107</v>
      </c>
      <c r="C647">
        <v>1.9716710673453302E-3</v>
      </c>
      <c r="D647">
        <v>3.6615457994929802E-2</v>
      </c>
    </row>
    <row r="648" spans="1:4" x14ac:dyDescent="0.2">
      <c r="A648" t="s">
        <v>751</v>
      </c>
      <c r="B648">
        <v>1.65413226506601</v>
      </c>
      <c r="C648">
        <v>1.97860974949981E-3</v>
      </c>
      <c r="D648">
        <v>3.6615457994929802E-2</v>
      </c>
    </row>
    <row r="649" spans="1:4" x14ac:dyDescent="0.2">
      <c r="A649" t="s">
        <v>752</v>
      </c>
      <c r="B649">
        <v>3.97618419965056</v>
      </c>
      <c r="C649">
        <v>1.9817202070261399E-3</v>
      </c>
      <c r="D649">
        <v>3.6615457994929802E-2</v>
      </c>
    </row>
    <row r="650" spans="1:4" x14ac:dyDescent="0.2">
      <c r="A650" t="s">
        <v>753</v>
      </c>
      <c r="B650">
        <v>-0.99666886151166401</v>
      </c>
      <c r="C650">
        <v>1.9833068258093599E-3</v>
      </c>
      <c r="D650">
        <v>3.6615457994929802E-2</v>
      </c>
    </row>
    <row r="651" spans="1:4" x14ac:dyDescent="0.2">
      <c r="A651" t="s">
        <v>754</v>
      </c>
      <c r="B651">
        <v>1.7161711128903001</v>
      </c>
      <c r="C651">
        <v>1.9840417505216398E-3</v>
      </c>
      <c r="D651">
        <v>3.6615457994929802E-2</v>
      </c>
    </row>
    <row r="652" spans="1:4" x14ac:dyDescent="0.2">
      <c r="A652" t="s">
        <v>755</v>
      </c>
      <c r="B652">
        <v>0.88201107380141497</v>
      </c>
      <c r="C652">
        <v>1.9894625930933002E-3</v>
      </c>
      <c r="D652">
        <v>3.6615457994929802E-2</v>
      </c>
    </row>
    <row r="653" spans="1:4" x14ac:dyDescent="0.2">
      <c r="A653" t="s">
        <v>756</v>
      </c>
      <c r="B653">
        <v>0.37500427027422401</v>
      </c>
      <c r="C653">
        <v>1.98997054320271E-3</v>
      </c>
      <c r="D653">
        <v>3.6615457994929802E-2</v>
      </c>
    </row>
    <row r="654" spans="1:4" x14ac:dyDescent="0.2">
      <c r="A654" t="s">
        <v>757</v>
      </c>
      <c r="B654">
        <v>-0.55829320220581002</v>
      </c>
      <c r="C654">
        <v>1.9983850867730398E-3</v>
      </c>
      <c r="D654">
        <v>3.6705945882684797E-2</v>
      </c>
    </row>
    <row r="655" spans="1:4" x14ac:dyDescent="0.2">
      <c r="A655" t="s">
        <v>758</v>
      </c>
      <c r="B655">
        <v>1.0951058109340299</v>
      </c>
      <c r="C655">
        <v>2.0010264812299798E-3</v>
      </c>
      <c r="D655">
        <v>3.6705945882684797E-2</v>
      </c>
    </row>
    <row r="656" spans="1:4" x14ac:dyDescent="0.2">
      <c r="A656" t="s">
        <v>759</v>
      </c>
      <c r="B656">
        <v>1.1837059483726899</v>
      </c>
      <c r="C656">
        <v>2.0108574494243298E-3</v>
      </c>
      <c r="D656">
        <v>3.6798805713131502E-2</v>
      </c>
    </row>
    <row r="657" spans="1:4" x14ac:dyDescent="0.2">
      <c r="A657" t="s">
        <v>760</v>
      </c>
      <c r="B657">
        <v>-0.67553420778046902</v>
      </c>
      <c r="C657">
        <v>2.0122423859856198E-3</v>
      </c>
      <c r="D657">
        <v>3.6798805713131502E-2</v>
      </c>
    </row>
    <row r="658" spans="1:4" x14ac:dyDescent="0.2">
      <c r="A658" t="s">
        <v>761</v>
      </c>
      <c r="B658">
        <v>-0.65129727336828303</v>
      </c>
      <c r="C658">
        <v>2.0287653828065699E-3</v>
      </c>
      <c r="D658">
        <v>3.6900946207572803E-2</v>
      </c>
    </row>
    <row r="659" spans="1:4" x14ac:dyDescent="0.2">
      <c r="A659" t="s">
        <v>762</v>
      </c>
      <c r="B659">
        <v>2.0144947354668301</v>
      </c>
      <c r="C659">
        <v>2.043629720877E-3</v>
      </c>
      <c r="D659">
        <v>3.6900946207572803E-2</v>
      </c>
    </row>
    <row r="660" spans="1:4" x14ac:dyDescent="0.2">
      <c r="A660" t="s">
        <v>763</v>
      </c>
      <c r="B660">
        <v>-0.77231303044339294</v>
      </c>
      <c r="C660">
        <v>2.0437105486446E-3</v>
      </c>
      <c r="D660">
        <v>3.6900946207572803E-2</v>
      </c>
    </row>
    <row r="661" spans="1:4" x14ac:dyDescent="0.2">
      <c r="A661" t="s">
        <v>764</v>
      </c>
      <c r="B661">
        <v>-0.97294612111344303</v>
      </c>
      <c r="C661">
        <v>2.0448359109820598E-3</v>
      </c>
      <c r="D661">
        <v>3.6900946207572803E-2</v>
      </c>
    </row>
    <row r="662" spans="1:4" x14ac:dyDescent="0.2">
      <c r="A662" t="s">
        <v>765</v>
      </c>
      <c r="B662">
        <v>0.97302369938854405</v>
      </c>
      <c r="C662">
        <v>2.0472176023292599E-3</v>
      </c>
      <c r="D662">
        <v>3.6900946207572803E-2</v>
      </c>
    </row>
    <row r="663" spans="1:4" x14ac:dyDescent="0.2">
      <c r="A663" t="s">
        <v>766</v>
      </c>
      <c r="B663">
        <v>0.426216960068527</v>
      </c>
      <c r="C663">
        <v>2.0501894783979601E-3</v>
      </c>
      <c r="D663">
        <v>3.6900946207572803E-2</v>
      </c>
    </row>
    <row r="664" spans="1:4" x14ac:dyDescent="0.2">
      <c r="A664" t="s">
        <v>767</v>
      </c>
      <c r="B664">
        <v>0.424095035264967</v>
      </c>
      <c r="C664">
        <v>2.0517368320009601E-3</v>
      </c>
      <c r="D664">
        <v>3.6900946207572803E-2</v>
      </c>
    </row>
    <row r="665" spans="1:4" x14ac:dyDescent="0.2">
      <c r="A665" t="s">
        <v>768</v>
      </c>
      <c r="B665">
        <v>1.39367265283255</v>
      </c>
      <c r="C665">
        <v>2.0519691656370001E-3</v>
      </c>
      <c r="D665">
        <v>3.6900946207572803E-2</v>
      </c>
    </row>
    <row r="666" spans="1:4" x14ac:dyDescent="0.2">
      <c r="A666" t="s">
        <v>769</v>
      </c>
      <c r="B666">
        <v>-1.0415557960266499</v>
      </c>
      <c r="C666">
        <v>2.0523962937081201E-3</v>
      </c>
      <c r="D666">
        <v>3.6900946207572803E-2</v>
      </c>
    </row>
    <row r="667" spans="1:4" x14ac:dyDescent="0.2">
      <c r="A667" t="s">
        <v>770</v>
      </c>
      <c r="B667">
        <v>2.5065827224341999</v>
      </c>
      <c r="C667">
        <v>2.0540314334463699E-3</v>
      </c>
      <c r="D667">
        <v>3.6900946207572803E-2</v>
      </c>
    </row>
    <row r="668" spans="1:4" x14ac:dyDescent="0.2">
      <c r="A668" t="s">
        <v>771</v>
      </c>
      <c r="B668">
        <v>0.59108407571748101</v>
      </c>
      <c r="C668">
        <v>2.05645202848644E-3</v>
      </c>
      <c r="D668">
        <v>3.6900946207572803E-2</v>
      </c>
    </row>
    <row r="669" spans="1:4" x14ac:dyDescent="0.2">
      <c r="A669" t="s">
        <v>772</v>
      </c>
      <c r="B669">
        <v>-0.91293312688967498</v>
      </c>
      <c r="C669">
        <v>2.05649088860283E-3</v>
      </c>
      <c r="D669">
        <v>3.6900946207572803E-2</v>
      </c>
    </row>
    <row r="670" spans="1:4" x14ac:dyDescent="0.2">
      <c r="A670" t="s">
        <v>773</v>
      </c>
      <c r="B670">
        <v>-0.54064027186624397</v>
      </c>
      <c r="C670">
        <v>2.0632111246504702E-3</v>
      </c>
      <c r="D670">
        <v>3.6900946207572803E-2</v>
      </c>
    </row>
    <row r="671" spans="1:4" x14ac:dyDescent="0.2">
      <c r="A671" t="s">
        <v>774</v>
      </c>
      <c r="B671">
        <v>-0.53397215419786204</v>
      </c>
      <c r="C671">
        <v>2.0695763709812501E-3</v>
      </c>
      <c r="D671">
        <v>3.6900946207572803E-2</v>
      </c>
    </row>
    <row r="672" spans="1:4" x14ac:dyDescent="0.2">
      <c r="A672" t="s">
        <v>775</v>
      </c>
      <c r="B672">
        <v>-1.46470662908852</v>
      </c>
      <c r="C672">
        <v>2.0708539632081301E-3</v>
      </c>
      <c r="D672">
        <v>3.6900946207572803E-2</v>
      </c>
    </row>
    <row r="673" spans="1:4" x14ac:dyDescent="0.2">
      <c r="A673" t="s">
        <v>776</v>
      </c>
      <c r="B673">
        <v>-1.1347489446105501</v>
      </c>
      <c r="C673">
        <v>2.0715677124037699E-3</v>
      </c>
      <c r="D673">
        <v>3.6900946207572803E-2</v>
      </c>
    </row>
    <row r="674" spans="1:4" x14ac:dyDescent="0.2">
      <c r="A674" t="s">
        <v>777</v>
      </c>
      <c r="B674">
        <v>2.0166518343826101</v>
      </c>
      <c r="C674">
        <v>2.0725351966575998E-3</v>
      </c>
      <c r="D674">
        <v>3.6900946207572803E-2</v>
      </c>
    </row>
    <row r="675" spans="1:4" x14ac:dyDescent="0.2">
      <c r="A675" t="s">
        <v>778</v>
      </c>
      <c r="B675">
        <v>-0.36704914745003703</v>
      </c>
      <c r="C675">
        <v>2.0733642016295098E-3</v>
      </c>
      <c r="D675">
        <v>3.6900946207572803E-2</v>
      </c>
    </row>
    <row r="676" spans="1:4" x14ac:dyDescent="0.2">
      <c r="A676" t="s">
        <v>779</v>
      </c>
      <c r="B676">
        <v>0.91072154227685298</v>
      </c>
      <c r="C676">
        <v>2.0829189538354E-3</v>
      </c>
      <c r="D676">
        <v>3.70159148408193E-2</v>
      </c>
    </row>
    <row r="677" spans="1:4" x14ac:dyDescent="0.2">
      <c r="A677" t="s">
        <v>780</v>
      </c>
      <c r="B677">
        <v>-0.46115256446207797</v>
      </c>
      <c r="C677">
        <v>2.0958619902829399E-3</v>
      </c>
      <c r="D677">
        <v>3.7190666771192801E-2</v>
      </c>
    </row>
    <row r="678" spans="1:4" x14ac:dyDescent="0.2">
      <c r="A678" t="s">
        <v>781</v>
      </c>
      <c r="B678">
        <v>0.78337503474739201</v>
      </c>
      <c r="C678">
        <v>2.11070682406644E-3</v>
      </c>
      <c r="D678">
        <v>3.73662617725075E-2</v>
      </c>
    </row>
    <row r="679" spans="1:4" x14ac:dyDescent="0.2">
      <c r="A679" t="s">
        <v>104</v>
      </c>
      <c r="B679">
        <v>1.0656707574641799</v>
      </c>
      <c r="C679">
        <v>2.11200610018521E-3</v>
      </c>
      <c r="D679">
        <v>3.73662617725075E-2</v>
      </c>
    </row>
    <row r="680" spans="1:4" x14ac:dyDescent="0.2">
      <c r="A680" t="s">
        <v>782</v>
      </c>
      <c r="B680">
        <v>-1.5597085151511001</v>
      </c>
      <c r="C680">
        <v>2.1186059421153501E-3</v>
      </c>
      <c r="D680">
        <v>3.7395669930530603E-2</v>
      </c>
    </row>
    <row r="681" spans="1:4" x14ac:dyDescent="0.2">
      <c r="A681" t="s">
        <v>783</v>
      </c>
      <c r="B681">
        <v>0.49725918861733598</v>
      </c>
      <c r="C681">
        <v>2.12423279758892E-3</v>
      </c>
      <c r="D681">
        <v>3.7395669930530603E-2</v>
      </c>
    </row>
    <row r="682" spans="1:4" x14ac:dyDescent="0.2">
      <c r="A682" t="s">
        <v>784</v>
      </c>
      <c r="B682">
        <v>-2.0003359202028199</v>
      </c>
      <c r="C682">
        <v>2.1250759019029899E-3</v>
      </c>
      <c r="D682">
        <v>3.7395669930530603E-2</v>
      </c>
    </row>
    <row r="683" spans="1:4" x14ac:dyDescent="0.2">
      <c r="A683" t="s">
        <v>785</v>
      </c>
      <c r="B683">
        <v>0.63008949114420998</v>
      </c>
      <c r="C683">
        <v>2.1276380838730802E-3</v>
      </c>
      <c r="D683">
        <v>3.7395669930530603E-2</v>
      </c>
    </row>
    <row r="684" spans="1:4" x14ac:dyDescent="0.2">
      <c r="A684" t="s">
        <v>786</v>
      </c>
      <c r="B684">
        <v>-0.74165043994659396</v>
      </c>
      <c r="C684">
        <v>2.1293019416966001E-3</v>
      </c>
      <c r="D684">
        <v>3.7395669930530603E-2</v>
      </c>
    </row>
    <row r="685" spans="1:4" x14ac:dyDescent="0.2">
      <c r="A685" t="s">
        <v>787</v>
      </c>
      <c r="B685">
        <v>-1.3772148138587601</v>
      </c>
      <c r="C685">
        <v>2.1354969687503002E-3</v>
      </c>
      <c r="D685">
        <v>3.7408802502415198E-2</v>
      </c>
    </row>
    <row r="686" spans="1:4" x14ac:dyDescent="0.2">
      <c r="A686" t="s">
        <v>788</v>
      </c>
      <c r="B686">
        <v>-0.994309032125827</v>
      </c>
      <c r="C686">
        <v>2.13884688721127E-3</v>
      </c>
      <c r="D686">
        <v>3.7408802502415198E-2</v>
      </c>
    </row>
    <row r="687" spans="1:4" x14ac:dyDescent="0.2">
      <c r="A687" t="s">
        <v>789</v>
      </c>
      <c r="B687">
        <v>-0.44303640512418502</v>
      </c>
      <c r="C687">
        <v>2.1447256559442998E-3</v>
      </c>
      <c r="D687">
        <v>3.7408802502415198E-2</v>
      </c>
    </row>
    <row r="688" spans="1:4" x14ac:dyDescent="0.2">
      <c r="A688" t="s">
        <v>790</v>
      </c>
      <c r="B688">
        <v>1.07865252871018</v>
      </c>
      <c r="C688">
        <v>2.1460207228790602E-3</v>
      </c>
      <c r="D688">
        <v>3.7408802502415198E-2</v>
      </c>
    </row>
    <row r="689" spans="1:4" x14ac:dyDescent="0.2">
      <c r="A689" t="s">
        <v>791</v>
      </c>
      <c r="B689">
        <v>0.53173285782479196</v>
      </c>
      <c r="C689">
        <v>2.14753529952355E-3</v>
      </c>
      <c r="D689">
        <v>3.7408802502415198E-2</v>
      </c>
    </row>
    <row r="690" spans="1:4" x14ac:dyDescent="0.2">
      <c r="A690" t="s">
        <v>792</v>
      </c>
      <c r="B690">
        <v>1.7510809206654301</v>
      </c>
      <c r="C690">
        <v>2.1488166654815401E-3</v>
      </c>
      <c r="D690">
        <v>3.7408802502415198E-2</v>
      </c>
    </row>
    <row r="691" spans="1:4" x14ac:dyDescent="0.2">
      <c r="A691" t="s">
        <v>793</v>
      </c>
      <c r="B691">
        <v>1.59154732739893</v>
      </c>
      <c r="C691">
        <v>2.1543932288159299E-3</v>
      </c>
      <c r="D691">
        <v>3.7411156345674802E-2</v>
      </c>
    </row>
    <row r="692" spans="1:4" x14ac:dyDescent="0.2">
      <c r="A692" t="s">
        <v>794</v>
      </c>
      <c r="B692">
        <v>0.80335846164483504</v>
      </c>
      <c r="C692">
        <v>2.15520791991387E-3</v>
      </c>
      <c r="D692">
        <v>3.7411156345674802E-2</v>
      </c>
    </row>
    <row r="693" spans="1:4" x14ac:dyDescent="0.2">
      <c r="A693" t="s">
        <v>795</v>
      </c>
      <c r="B693">
        <v>1.1294733209716701</v>
      </c>
      <c r="C693">
        <v>2.1725046998639298E-3</v>
      </c>
      <c r="D693">
        <v>3.7641204099514901E-2</v>
      </c>
    </row>
    <row r="694" spans="1:4" x14ac:dyDescent="0.2">
      <c r="A694" t="s">
        <v>796</v>
      </c>
      <c r="B694">
        <v>-0.691812297886923</v>
      </c>
      <c r="C694">
        <v>2.1747551866860199E-3</v>
      </c>
      <c r="D694">
        <v>3.7641204099514901E-2</v>
      </c>
    </row>
    <row r="695" spans="1:4" x14ac:dyDescent="0.2">
      <c r="A695" t="s">
        <v>797</v>
      </c>
      <c r="B695">
        <v>0.396312471525545</v>
      </c>
      <c r="C695">
        <v>2.1808689792371999E-3</v>
      </c>
      <c r="D695">
        <v>3.7692475421498499E-2</v>
      </c>
    </row>
    <row r="696" spans="1:4" x14ac:dyDescent="0.2">
      <c r="A696" t="s">
        <v>798</v>
      </c>
      <c r="B696">
        <v>-1.45751427615443</v>
      </c>
      <c r="C696">
        <v>2.19302460552414E-3</v>
      </c>
      <c r="D696">
        <v>3.7811239079259901E-2</v>
      </c>
    </row>
    <row r="697" spans="1:4" x14ac:dyDescent="0.2">
      <c r="A697" t="s">
        <v>799</v>
      </c>
      <c r="B697">
        <v>0.57928119204189099</v>
      </c>
      <c r="C697">
        <v>2.1964891235493199E-3</v>
      </c>
      <c r="D697">
        <v>3.7811239079259901E-2</v>
      </c>
    </row>
    <row r="698" spans="1:4" x14ac:dyDescent="0.2">
      <c r="A698" t="s">
        <v>800</v>
      </c>
      <c r="B698">
        <v>1.67960337220342</v>
      </c>
      <c r="C698">
        <v>2.19813022532222E-3</v>
      </c>
      <c r="D698">
        <v>3.7811239079259901E-2</v>
      </c>
    </row>
    <row r="699" spans="1:4" x14ac:dyDescent="0.2">
      <c r="A699" t="s">
        <v>801</v>
      </c>
      <c r="B699">
        <v>0.50939328937940098</v>
      </c>
      <c r="C699">
        <v>2.2003864882244898E-3</v>
      </c>
      <c r="D699">
        <v>3.7811239079259901E-2</v>
      </c>
    </row>
    <row r="700" spans="1:4" x14ac:dyDescent="0.2">
      <c r="A700" t="s">
        <v>802</v>
      </c>
      <c r="B700">
        <v>0.91003365907139799</v>
      </c>
      <c r="C700">
        <v>2.2093003061929798E-3</v>
      </c>
      <c r="D700">
        <v>3.79099449957934E-2</v>
      </c>
    </row>
    <row r="701" spans="1:4" x14ac:dyDescent="0.2">
      <c r="A701" t="s">
        <v>803</v>
      </c>
      <c r="B701">
        <v>0.268366955033637</v>
      </c>
      <c r="C701">
        <v>2.2203104703967498E-3</v>
      </c>
      <c r="D701">
        <v>3.8033334299488901E-2</v>
      </c>
    </row>
    <row r="702" spans="1:4" x14ac:dyDescent="0.2">
      <c r="A702" t="s">
        <v>804</v>
      </c>
      <c r="B702">
        <v>-0.55840351976644398</v>
      </c>
      <c r="C702">
        <v>2.2228512270353398E-3</v>
      </c>
      <c r="D702">
        <v>3.8033334299488901E-2</v>
      </c>
    </row>
    <row r="703" spans="1:4" x14ac:dyDescent="0.2">
      <c r="A703" t="s">
        <v>805</v>
      </c>
      <c r="B703">
        <v>2.1831093972200701</v>
      </c>
      <c r="C703">
        <v>2.2277239508490302E-3</v>
      </c>
      <c r="D703">
        <v>3.8062254931649102E-2</v>
      </c>
    </row>
    <row r="704" spans="1:4" x14ac:dyDescent="0.2">
      <c r="A704" t="s">
        <v>806</v>
      </c>
      <c r="B704">
        <v>-0.56463106833194399</v>
      </c>
      <c r="C704">
        <v>2.2412172880625801E-3</v>
      </c>
      <c r="D704">
        <v>3.8238172275646798E-2</v>
      </c>
    </row>
    <row r="705" spans="1:4" x14ac:dyDescent="0.2">
      <c r="A705" t="s">
        <v>807</v>
      </c>
      <c r="B705">
        <v>4.2675189349352998</v>
      </c>
      <c r="C705">
        <v>2.2631653249110002E-3</v>
      </c>
      <c r="D705">
        <v>3.8549219359337299E-2</v>
      </c>
    </row>
    <row r="706" spans="1:4" x14ac:dyDescent="0.2">
      <c r="A706" t="s">
        <v>808</v>
      </c>
      <c r="B706">
        <v>1.19318927160268</v>
      </c>
      <c r="C706">
        <v>2.2664052175427E-3</v>
      </c>
      <c r="D706">
        <v>3.8549219359337299E-2</v>
      </c>
    </row>
    <row r="707" spans="1:4" x14ac:dyDescent="0.2">
      <c r="A707" t="s">
        <v>809</v>
      </c>
      <c r="B707">
        <v>0.41879576075269398</v>
      </c>
      <c r="C707">
        <v>2.2716529386553799E-3</v>
      </c>
      <c r="D707">
        <v>3.8549219359337299E-2</v>
      </c>
    </row>
    <row r="708" spans="1:4" x14ac:dyDescent="0.2">
      <c r="A708" t="s">
        <v>810</v>
      </c>
      <c r="B708">
        <v>0.66321689486499402</v>
      </c>
      <c r="C708">
        <v>2.27441253551307E-3</v>
      </c>
      <c r="D708">
        <v>3.8549219359337299E-2</v>
      </c>
    </row>
    <row r="709" spans="1:4" x14ac:dyDescent="0.2">
      <c r="A709" t="s">
        <v>107</v>
      </c>
      <c r="B709">
        <v>1.05391633981104</v>
      </c>
      <c r="C709">
        <v>2.27958223264744E-3</v>
      </c>
      <c r="D709">
        <v>3.8549219359337299E-2</v>
      </c>
    </row>
    <row r="710" spans="1:4" x14ac:dyDescent="0.2">
      <c r="A710" t="s">
        <v>811</v>
      </c>
      <c r="B710">
        <v>-2.12957357837813</v>
      </c>
      <c r="C710">
        <v>2.2828827091366001E-3</v>
      </c>
      <c r="D710">
        <v>3.8549219359337299E-2</v>
      </c>
    </row>
    <row r="711" spans="1:4" x14ac:dyDescent="0.2">
      <c r="A711" t="s">
        <v>812</v>
      </c>
      <c r="B711">
        <v>2.9408241480450501</v>
      </c>
      <c r="C711">
        <v>2.28670137478033E-3</v>
      </c>
      <c r="D711">
        <v>3.8549219359337299E-2</v>
      </c>
    </row>
    <row r="712" spans="1:4" x14ac:dyDescent="0.2">
      <c r="A712" t="s">
        <v>813</v>
      </c>
      <c r="B712">
        <v>2.0191960229761299</v>
      </c>
      <c r="C712">
        <v>2.2882869673308101E-3</v>
      </c>
      <c r="D712">
        <v>3.8549219359337299E-2</v>
      </c>
    </row>
    <row r="713" spans="1:4" x14ac:dyDescent="0.2">
      <c r="A713" t="s">
        <v>814</v>
      </c>
      <c r="B713">
        <v>-1.5082480028284</v>
      </c>
      <c r="C713">
        <v>2.2964226347730499E-3</v>
      </c>
      <c r="D713">
        <v>3.8549219359337299E-2</v>
      </c>
    </row>
    <row r="714" spans="1:4" x14ac:dyDescent="0.2">
      <c r="A714" t="s">
        <v>815</v>
      </c>
      <c r="B714">
        <v>-0.60447161841918295</v>
      </c>
      <c r="C714">
        <v>2.3035819423089998E-3</v>
      </c>
      <c r="D714">
        <v>3.8549219359337299E-2</v>
      </c>
    </row>
    <row r="715" spans="1:4" x14ac:dyDescent="0.2">
      <c r="A715" t="s">
        <v>816</v>
      </c>
      <c r="B715">
        <v>1.5553216009725701</v>
      </c>
      <c r="C715">
        <v>2.3100029521382201E-3</v>
      </c>
      <c r="D715">
        <v>3.8549219359337299E-2</v>
      </c>
    </row>
    <row r="716" spans="1:4" x14ac:dyDescent="0.2">
      <c r="A716" t="s">
        <v>817</v>
      </c>
      <c r="B716">
        <v>1.0134012095992999</v>
      </c>
      <c r="C716">
        <v>2.3109861103047498E-3</v>
      </c>
      <c r="D716">
        <v>3.8549219359337299E-2</v>
      </c>
    </row>
    <row r="717" spans="1:4" x14ac:dyDescent="0.2">
      <c r="A717" t="s">
        <v>818</v>
      </c>
      <c r="B717">
        <v>-1.4605336350737901</v>
      </c>
      <c r="C717">
        <v>2.3152174914557902E-3</v>
      </c>
      <c r="D717">
        <v>3.8549219359337299E-2</v>
      </c>
    </row>
    <row r="718" spans="1:4" x14ac:dyDescent="0.2">
      <c r="A718" t="s">
        <v>819</v>
      </c>
      <c r="B718">
        <v>2.4306904563304399</v>
      </c>
      <c r="C718">
        <v>2.3212308548175701E-3</v>
      </c>
      <c r="D718">
        <v>3.8549219359337299E-2</v>
      </c>
    </row>
    <row r="719" spans="1:4" x14ac:dyDescent="0.2">
      <c r="A719" t="s">
        <v>820</v>
      </c>
      <c r="B719">
        <v>1.1893146175188301</v>
      </c>
      <c r="C719">
        <v>2.3247022336943101E-3</v>
      </c>
      <c r="D719">
        <v>3.8549219359337299E-2</v>
      </c>
    </row>
    <row r="720" spans="1:4" x14ac:dyDescent="0.2">
      <c r="A720" t="s">
        <v>821</v>
      </c>
      <c r="B720">
        <v>0.75241417351681505</v>
      </c>
      <c r="C720">
        <v>2.3271973577067102E-3</v>
      </c>
      <c r="D720">
        <v>3.8549219359337299E-2</v>
      </c>
    </row>
    <row r="721" spans="1:4" x14ac:dyDescent="0.2">
      <c r="A721" t="s">
        <v>822</v>
      </c>
      <c r="B721">
        <v>0.44220782401950298</v>
      </c>
      <c r="C721">
        <v>2.3313581684489301E-3</v>
      </c>
      <c r="D721">
        <v>3.8549219359337299E-2</v>
      </c>
    </row>
    <row r="722" spans="1:4" x14ac:dyDescent="0.2">
      <c r="A722" t="s">
        <v>823</v>
      </c>
      <c r="B722">
        <v>0.43178341685257199</v>
      </c>
      <c r="C722">
        <v>2.3338087513401899E-3</v>
      </c>
      <c r="D722">
        <v>3.8549219359337299E-2</v>
      </c>
    </row>
    <row r="723" spans="1:4" x14ac:dyDescent="0.2">
      <c r="A723" t="s">
        <v>824</v>
      </c>
      <c r="B723">
        <v>-1.2295239431131899</v>
      </c>
      <c r="C723">
        <v>2.3349924371008301E-3</v>
      </c>
      <c r="D723">
        <v>3.8549219359337299E-2</v>
      </c>
    </row>
    <row r="724" spans="1:4" x14ac:dyDescent="0.2">
      <c r="A724" t="s">
        <v>825</v>
      </c>
      <c r="B724">
        <v>-0.88724882752502299</v>
      </c>
      <c r="C724">
        <v>2.3421893780332299E-3</v>
      </c>
      <c r="D724">
        <v>3.8549219359337299E-2</v>
      </c>
    </row>
    <row r="725" spans="1:4" x14ac:dyDescent="0.2">
      <c r="A725" t="s">
        <v>826</v>
      </c>
      <c r="B725">
        <v>0.44268826944102702</v>
      </c>
      <c r="C725">
        <v>2.3432089139129001E-3</v>
      </c>
      <c r="D725">
        <v>3.8549219359337299E-2</v>
      </c>
    </row>
    <row r="726" spans="1:4" x14ac:dyDescent="0.2">
      <c r="A726" t="s">
        <v>827</v>
      </c>
      <c r="B726">
        <v>-2.0855139124256699</v>
      </c>
      <c r="C726">
        <v>2.3435347458834999E-3</v>
      </c>
      <c r="D726">
        <v>3.8549219359337299E-2</v>
      </c>
    </row>
    <row r="727" spans="1:4" x14ac:dyDescent="0.2">
      <c r="A727" t="s">
        <v>828</v>
      </c>
      <c r="B727">
        <v>-1.27631466927116</v>
      </c>
      <c r="C727">
        <v>2.34376356372544E-3</v>
      </c>
      <c r="D727">
        <v>3.8549219359337299E-2</v>
      </c>
    </row>
    <row r="728" spans="1:4" x14ac:dyDescent="0.2">
      <c r="A728" t="s">
        <v>829</v>
      </c>
      <c r="B728">
        <v>-0.768093536134551</v>
      </c>
      <c r="C728">
        <v>2.3444017343067398E-3</v>
      </c>
      <c r="D728">
        <v>3.8549219359337299E-2</v>
      </c>
    </row>
    <row r="729" spans="1:4" x14ac:dyDescent="0.2">
      <c r="A729" t="s">
        <v>830</v>
      </c>
      <c r="B729">
        <v>-0.422834735082252</v>
      </c>
      <c r="C729">
        <v>2.3445475120007502E-3</v>
      </c>
      <c r="D729">
        <v>3.8549219359337299E-2</v>
      </c>
    </row>
    <row r="730" spans="1:4" x14ac:dyDescent="0.2">
      <c r="A730" t="s">
        <v>831</v>
      </c>
      <c r="B730">
        <v>-0.47860704492932898</v>
      </c>
      <c r="C730">
        <v>2.3478879298358098E-3</v>
      </c>
      <c r="D730">
        <v>3.8549219359337299E-2</v>
      </c>
    </row>
    <row r="731" spans="1:4" x14ac:dyDescent="0.2">
      <c r="A731" t="s">
        <v>832</v>
      </c>
      <c r="B731">
        <v>0.99888697704382301</v>
      </c>
      <c r="C731">
        <v>2.35087888552292E-3</v>
      </c>
      <c r="D731">
        <v>3.8549219359337299E-2</v>
      </c>
    </row>
    <row r="732" spans="1:4" x14ac:dyDescent="0.2">
      <c r="A732" t="s">
        <v>833</v>
      </c>
      <c r="B732">
        <v>2.5538095446874598</v>
      </c>
      <c r="C732">
        <v>2.3535199550773198E-3</v>
      </c>
      <c r="D732">
        <v>3.8549219359337299E-2</v>
      </c>
    </row>
    <row r="733" spans="1:4" x14ac:dyDescent="0.2">
      <c r="A733" t="s">
        <v>834</v>
      </c>
      <c r="B733">
        <v>-0.57875329345612903</v>
      </c>
      <c r="C733">
        <v>2.35353319745839E-3</v>
      </c>
      <c r="D733">
        <v>3.8549219359337299E-2</v>
      </c>
    </row>
    <row r="734" spans="1:4" x14ac:dyDescent="0.2">
      <c r="A734" t="s">
        <v>835</v>
      </c>
      <c r="B734">
        <v>0.60059440747458803</v>
      </c>
      <c r="C734">
        <v>2.35729294931171E-3</v>
      </c>
      <c r="D734">
        <v>3.8549219359337299E-2</v>
      </c>
    </row>
    <row r="735" spans="1:4" x14ac:dyDescent="0.2">
      <c r="A735" t="s">
        <v>836</v>
      </c>
      <c r="B735">
        <v>-0.94016853245328302</v>
      </c>
      <c r="C735">
        <v>2.3593669373775002E-3</v>
      </c>
      <c r="D735">
        <v>3.8549219359337299E-2</v>
      </c>
    </row>
    <row r="736" spans="1:4" x14ac:dyDescent="0.2">
      <c r="A736" t="s">
        <v>837</v>
      </c>
      <c r="B736">
        <v>0.50655466553493</v>
      </c>
      <c r="C736">
        <v>2.3651022596140798E-3</v>
      </c>
      <c r="D736">
        <v>3.8568000281740102E-2</v>
      </c>
    </row>
    <row r="737" spans="1:4" x14ac:dyDescent="0.2">
      <c r="A737" t="s">
        <v>838</v>
      </c>
      <c r="B737">
        <v>0.76148113165225795</v>
      </c>
      <c r="C737">
        <v>2.3669659035783601E-3</v>
      </c>
      <c r="D737">
        <v>3.8568000281740102E-2</v>
      </c>
    </row>
    <row r="738" spans="1:4" x14ac:dyDescent="0.2">
      <c r="A738" t="s">
        <v>839</v>
      </c>
      <c r="B738">
        <v>-0.88007323666622395</v>
      </c>
      <c r="C738">
        <v>2.3707917554812901E-3</v>
      </c>
      <c r="D738">
        <v>3.8570736077078199E-2</v>
      </c>
    </row>
    <row r="739" spans="1:4" x14ac:dyDescent="0.2">
      <c r="A739" t="s">
        <v>840</v>
      </c>
      <c r="B739">
        <v>0.56118135655877899</v>
      </c>
      <c r="C739">
        <v>2.3735837585894298E-3</v>
      </c>
      <c r="D739">
        <v>3.8570736077078199E-2</v>
      </c>
    </row>
    <row r="740" spans="1:4" x14ac:dyDescent="0.2">
      <c r="A740" t="s">
        <v>841</v>
      </c>
      <c r="B740">
        <v>0.45372724781166601</v>
      </c>
      <c r="C740">
        <v>2.3792547054833201E-3</v>
      </c>
      <c r="D740">
        <v>3.8610429141900299E-2</v>
      </c>
    </row>
    <row r="741" spans="1:4" x14ac:dyDescent="0.2">
      <c r="A741" t="s">
        <v>842</v>
      </c>
      <c r="B741">
        <v>0.447586798890795</v>
      </c>
      <c r="C741">
        <v>2.3852088713722701E-3</v>
      </c>
      <c r="D741">
        <v>3.8644217615317798E-2</v>
      </c>
    </row>
    <row r="742" spans="1:4" x14ac:dyDescent="0.2">
      <c r="A742" t="s">
        <v>843</v>
      </c>
      <c r="B742">
        <v>0.28758168399838502</v>
      </c>
      <c r="C742">
        <v>2.3927772387125901E-3</v>
      </c>
      <c r="D742">
        <v>3.8644217615317798E-2</v>
      </c>
    </row>
    <row r="743" spans="1:4" x14ac:dyDescent="0.2">
      <c r="A743" t="s">
        <v>844</v>
      </c>
      <c r="B743">
        <v>0.43316064408620703</v>
      </c>
      <c r="C743">
        <v>2.3965820395411E-3</v>
      </c>
      <c r="D743">
        <v>3.8644217615317798E-2</v>
      </c>
    </row>
    <row r="744" spans="1:4" x14ac:dyDescent="0.2">
      <c r="A744" t="s">
        <v>845</v>
      </c>
      <c r="B744">
        <v>-1.3399787042788101</v>
      </c>
      <c r="C744">
        <v>2.4038723676724598E-3</v>
      </c>
      <c r="D744">
        <v>3.8644217615317798E-2</v>
      </c>
    </row>
    <row r="745" spans="1:4" x14ac:dyDescent="0.2">
      <c r="A745" t="s">
        <v>846</v>
      </c>
      <c r="B745">
        <v>-0.75446704125435304</v>
      </c>
      <c r="C745">
        <v>2.4098557104872899E-3</v>
      </c>
      <c r="D745">
        <v>3.8644217615317798E-2</v>
      </c>
    </row>
    <row r="746" spans="1:4" x14ac:dyDescent="0.2">
      <c r="A746" t="s">
        <v>847</v>
      </c>
      <c r="B746">
        <v>-1.47161422229685</v>
      </c>
      <c r="C746">
        <v>2.4129786485676402E-3</v>
      </c>
      <c r="D746">
        <v>3.8644217615317798E-2</v>
      </c>
    </row>
    <row r="747" spans="1:4" x14ac:dyDescent="0.2">
      <c r="A747" t="s">
        <v>848</v>
      </c>
      <c r="B747">
        <v>-0.92280661511565099</v>
      </c>
      <c r="C747">
        <v>2.4142363054947499E-3</v>
      </c>
      <c r="D747">
        <v>3.8644217615317798E-2</v>
      </c>
    </row>
    <row r="748" spans="1:4" x14ac:dyDescent="0.2">
      <c r="A748" t="s">
        <v>849</v>
      </c>
      <c r="B748">
        <v>-0.55754138589537905</v>
      </c>
      <c r="C748">
        <v>2.41518110899408E-3</v>
      </c>
      <c r="D748">
        <v>3.8644217615317798E-2</v>
      </c>
    </row>
    <row r="749" spans="1:4" x14ac:dyDescent="0.2">
      <c r="A749" t="s">
        <v>850</v>
      </c>
      <c r="B749">
        <v>-1.53343146571908</v>
      </c>
      <c r="C749">
        <v>2.4169146156201799E-3</v>
      </c>
      <c r="D749">
        <v>3.8644217615317798E-2</v>
      </c>
    </row>
    <row r="750" spans="1:4" x14ac:dyDescent="0.2">
      <c r="A750" t="s">
        <v>851</v>
      </c>
      <c r="B750">
        <v>1.3572620686451999</v>
      </c>
      <c r="C750">
        <v>2.4170049012640698E-3</v>
      </c>
      <c r="D750">
        <v>3.8644217615317798E-2</v>
      </c>
    </row>
    <row r="751" spans="1:4" x14ac:dyDescent="0.2">
      <c r="A751" t="s">
        <v>852</v>
      </c>
      <c r="B751">
        <v>0.45591962212288201</v>
      </c>
      <c r="C751">
        <v>2.4196189440746701E-3</v>
      </c>
      <c r="D751">
        <v>3.8644217615317798E-2</v>
      </c>
    </row>
    <row r="752" spans="1:4" x14ac:dyDescent="0.2">
      <c r="A752" t="s">
        <v>853</v>
      </c>
      <c r="B752">
        <v>-0.62737882722682503</v>
      </c>
      <c r="C752">
        <v>2.4201102837686501E-3</v>
      </c>
      <c r="D752">
        <v>3.8644217615317798E-2</v>
      </c>
    </row>
    <row r="753" spans="1:4" x14ac:dyDescent="0.2">
      <c r="A753" t="s">
        <v>854</v>
      </c>
      <c r="B753">
        <v>-0.72154814506639697</v>
      </c>
      <c r="C753">
        <v>2.4257077246318298E-3</v>
      </c>
      <c r="D753">
        <v>3.86662943240434E-2</v>
      </c>
    </row>
    <row r="754" spans="1:4" x14ac:dyDescent="0.2">
      <c r="A754" t="s">
        <v>855</v>
      </c>
      <c r="B754">
        <v>-0.43069726062634101</v>
      </c>
      <c r="C754">
        <v>2.4311362491612398E-3</v>
      </c>
      <c r="D754">
        <v>3.86662943240434E-2</v>
      </c>
    </row>
    <row r="755" spans="1:4" x14ac:dyDescent="0.2">
      <c r="A755" t="s">
        <v>856</v>
      </c>
      <c r="B755">
        <v>0.309575282509857</v>
      </c>
      <c r="C755">
        <v>2.4311917501405201E-3</v>
      </c>
      <c r="D755">
        <v>3.86662943240434E-2</v>
      </c>
    </row>
    <row r="756" spans="1:4" x14ac:dyDescent="0.2">
      <c r="A756" t="s">
        <v>857</v>
      </c>
      <c r="B756">
        <v>1.12979543947918</v>
      </c>
      <c r="C756">
        <v>2.4431718033062501E-3</v>
      </c>
      <c r="D756">
        <v>3.8805225454904099E-2</v>
      </c>
    </row>
    <row r="757" spans="1:4" x14ac:dyDescent="0.2">
      <c r="A757" t="s">
        <v>858</v>
      </c>
      <c r="B757">
        <v>1.09732570079884</v>
      </c>
      <c r="C757">
        <v>2.4473044053819801E-3</v>
      </c>
      <c r="D757">
        <v>3.8806089875957003E-2</v>
      </c>
    </row>
    <row r="758" spans="1:4" x14ac:dyDescent="0.2">
      <c r="A758" t="s">
        <v>859</v>
      </c>
      <c r="B758">
        <v>0.60509051832185201</v>
      </c>
      <c r="C758">
        <v>2.4497155398283902E-3</v>
      </c>
      <c r="D758">
        <v>3.8806089875957003E-2</v>
      </c>
    </row>
    <row r="759" spans="1:4" x14ac:dyDescent="0.2">
      <c r="A759" t="s">
        <v>860</v>
      </c>
      <c r="B759">
        <v>-0.707889429424164</v>
      </c>
      <c r="C759">
        <v>2.4587494256858699E-3</v>
      </c>
      <c r="D759">
        <v>3.88976760994749E-2</v>
      </c>
    </row>
    <row r="760" spans="1:4" x14ac:dyDescent="0.2">
      <c r="A760" t="s">
        <v>861</v>
      </c>
      <c r="B760">
        <v>3.3141519903953398</v>
      </c>
      <c r="C760">
        <v>2.4650112560525902E-3</v>
      </c>
      <c r="D760">
        <v>3.8945224071848E-2</v>
      </c>
    </row>
    <row r="761" spans="1:4" x14ac:dyDescent="0.2">
      <c r="A761" t="s">
        <v>862</v>
      </c>
      <c r="B761">
        <v>-0.35393766695946699</v>
      </c>
      <c r="C761">
        <v>2.46851438872068E-3</v>
      </c>
      <c r="D761">
        <v>3.89491188510546E-2</v>
      </c>
    </row>
    <row r="762" spans="1:4" x14ac:dyDescent="0.2">
      <c r="A762" t="s">
        <v>863</v>
      </c>
      <c r="B762">
        <v>0.45401325233202799</v>
      </c>
      <c r="C762">
        <v>2.4757914945670399E-3</v>
      </c>
      <c r="D762">
        <v>3.8961336978940497E-2</v>
      </c>
    </row>
    <row r="763" spans="1:4" x14ac:dyDescent="0.2">
      <c r="A763" t="s">
        <v>864</v>
      </c>
      <c r="B763">
        <v>0.31488577316160099</v>
      </c>
      <c r="C763">
        <v>2.4791075367032699E-3</v>
      </c>
      <c r="D763">
        <v>3.8961336978940497E-2</v>
      </c>
    </row>
    <row r="764" spans="1:4" x14ac:dyDescent="0.2">
      <c r="A764" t="s">
        <v>865</v>
      </c>
      <c r="B764">
        <v>-0.886136471092279</v>
      </c>
      <c r="C764">
        <v>2.4814178825723699E-3</v>
      </c>
      <c r="D764">
        <v>3.8961336978940497E-2</v>
      </c>
    </row>
    <row r="765" spans="1:4" x14ac:dyDescent="0.2">
      <c r="A765" t="s">
        <v>866</v>
      </c>
      <c r="B765">
        <v>0.52054472537184004</v>
      </c>
      <c r="C765">
        <v>2.48231929581544E-3</v>
      </c>
      <c r="D765">
        <v>3.8961336978940497E-2</v>
      </c>
    </row>
    <row r="766" spans="1:4" x14ac:dyDescent="0.2">
      <c r="A766" t="s">
        <v>867</v>
      </c>
      <c r="B766">
        <v>2.7418826924166901</v>
      </c>
      <c r="C766">
        <v>2.4912416868933698E-3</v>
      </c>
      <c r="D766">
        <v>3.8977801718815999E-2</v>
      </c>
    </row>
    <row r="767" spans="1:4" x14ac:dyDescent="0.2">
      <c r="A767" t="s">
        <v>868</v>
      </c>
      <c r="B767">
        <v>0.73741782940955403</v>
      </c>
      <c r="C767">
        <v>2.4933472048151899E-3</v>
      </c>
      <c r="D767">
        <v>3.8977801718815999E-2</v>
      </c>
    </row>
    <row r="768" spans="1:4" x14ac:dyDescent="0.2">
      <c r="A768" t="s">
        <v>869</v>
      </c>
      <c r="B768">
        <v>-0.47655211579800999</v>
      </c>
      <c r="C768">
        <v>2.4963559593568301E-3</v>
      </c>
      <c r="D768">
        <v>3.8977801718815999E-2</v>
      </c>
    </row>
    <row r="769" spans="1:4" x14ac:dyDescent="0.2">
      <c r="A769" t="s">
        <v>870</v>
      </c>
      <c r="B769">
        <v>0.66401208299760195</v>
      </c>
      <c r="C769">
        <v>2.4991958782737901E-3</v>
      </c>
      <c r="D769">
        <v>3.8977801718815999E-2</v>
      </c>
    </row>
    <row r="770" spans="1:4" x14ac:dyDescent="0.2">
      <c r="A770" t="s">
        <v>871</v>
      </c>
      <c r="B770">
        <v>-1.2332220661517099</v>
      </c>
      <c r="C770">
        <v>2.5047263200876201E-3</v>
      </c>
      <c r="D770">
        <v>3.8977801718815999E-2</v>
      </c>
    </row>
    <row r="771" spans="1:4" x14ac:dyDescent="0.2">
      <c r="A771" t="s">
        <v>872</v>
      </c>
      <c r="B771">
        <v>1.6804689962706101</v>
      </c>
      <c r="C771">
        <v>2.5063783019987698E-3</v>
      </c>
      <c r="D771">
        <v>3.8977801718815999E-2</v>
      </c>
    </row>
    <row r="772" spans="1:4" x14ac:dyDescent="0.2">
      <c r="A772" t="s">
        <v>873</v>
      </c>
      <c r="B772">
        <v>0.40903377197656199</v>
      </c>
      <c r="C772">
        <v>2.5069039819997098E-3</v>
      </c>
      <c r="D772">
        <v>3.8977801718815999E-2</v>
      </c>
    </row>
    <row r="773" spans="1:4" x14ac:dyDescent="0.2">
      <c r="A773" t="s">
        <v>874</v>
      </c>
      <c r="B773">
        <v>0.73351422891788598</v>
      </c>
      <c r="C773">
        <v>2.5094404116629099E-3</v>
      </c>
      <c r="D773">
        <v>3.8977801718815999E-2</v>
      </c>
    </row>
    <row r="774" spans="1:4" x14ac:dyDescent="0.2">
      <c r="A774" t="s">
        <v>875</v>
      </c>
      <c r="B774">
        <v>-0.63239955202001896</v>
      </c>
      <c r="C774">
        <v>2.51724416893218E-3</v>
      </c>
      <c r="D774">
        <v>3.9048301245692502E-2</v>
      </c>
    </row>
    <row r="775" spans="1:4" x14ac:dyDescent="0.2">
      <c r="A775" t="s">
        <v>876</v>
      </c>
      <c r="B775">
        <v>-0.66040267303615896</v>
      </c>
      <c r="C775">
        <v>2.53764197966137E-3</v>
      </c>
      <c r="D775">
        <v>3.9213968184714898E-2</v>
      </c>
    </row>
    <row r="776" spans="1:4" x14ac:dyDescent="0.2">
      <c r="A776" t="s">
        <v>877</v>
      </c>
      <c r="B776">
        <v>1.0672376792190701</v>
      </c>
      <c r="C776">
        <v>2.5377246685351698E-3</v>
      </c>
      <c r="D776">
        <v>3.9213968184714898E-2</v>
      </c>
    </row>
    <row r="777" spans="1:4" x14ac:dyDescent="0.2">
      <c r="A777" t="s">
        <v>878</v>
      </c>
      <c r="B777">
        <v>0.47909704595358499</v>
      </c>
      <c r="C777">
        <v>2.53776014840881E-3</v>
      </c>
      <c r="D777">
        <v>3.9213968184714898E-2</v>
      </c>
    </row>
    <row r="778" spans="1:4" x14ac:dyDescent="0.2">
      <c r="A778" t="s">
        <v>879</v>
      </c>
      <c r="B778">
        <v>0.59038082356580901</v>
      </c>
      <c r="C778">
        <v>2.5463157396911E-3</v>
      </c>
      <c r="D778">
        <v>3.9239199948428602E-2</v>
      </c>
    </row>
    <row r="779" spans="1:4" x14ac:dyDescent="0.2">
      <c r="A779" t="s">
        <v>880</v>
      </c>
      <c r="B779">
        <v>0.76001820039908996</v>
      </c>
      <c r="C779">
        <v>2.5491605946840099E-3</v>
      </c>
      <c r="D779">
        <v>3.9239199948428602E-2</v>
      </c>
    </row>
    <row r="780" spans="1:4" x14ac:dyDescent="0.2">
      <c r="A780" t="s">
        <v>881</v>
      </c>
      <c r="B780">
        <v>1.4287742418709699</v>
      </c>
      <c r="C780">
        <v>2.5492356488235001E-3</v>
      </c>
      <c r="D780">
        <v>3.9239199948428602E-2</v>
      </c>
    </row>
    <row r="781" spans="1:4" x14ac:dyDescent="0.2">
      <c r="A781" t="s">
        <v>882</v>
      </c>
      <c r="B781">
        <v>1.7847108061277499</v>
      </c>
      <c r="C781">
        <v>2.5550670373815998E-3</v>
      </c>
      <c r="D781">
        <v>3.9278408440981898E-2</v>
      </c>
    </row>
    <row r="782" spans="1:4" x14ac:dyDescent="0.2">
      <c r="A782" t="s">
        <v>883</v>
      </c>
      <c r="B782">
        <v>0.52445988325738802</v>
      </c>
      <c r="C782">
        <v>2.5615720318541702E-3</v>
      </c>
      <c r="D782">
        <v>3.9318086737586799E-2</v>
      </c>
    </row>
    <row r="783" spans="1:4" x14ac:dyDescent="0.2">
      <c r="A783" t="s">
        <v>884</v>
      </c>
      <c r="B783">
        <v>-0.78051525582903303</v>
      </c>
      <c r="C783">
        <v>2.5683280328644199E-3</v>
      </c>
      <c r="D783">
        <v>3.9318086737586799E-2</v>
      </c>
    </row>
    <row r="784" spans="1:4" x14ac:dyDescent="0.2">
      <c r="A784" t="s">
        <v>885</v>
      </c>
      <c r="B784">
        <v>0.88454645222786099</v>
      </c>
      <c r="C784">
        <v>2.5689456209289098E-3</v>
      </c>
      <c r="D784">
        <v>3.9318086737586799E-2</v>
      </c>
    </row>
    <row r="785" spans="1:4" x14ac:dyDescent="0.2">
      <c r="A785" t="s">
        <v>886</v>
      </c>
      <c r="B785">
        <v>-1.2978716246592099</v>
      </c>
      <c r="C785">
        <v>2.5707979789960601E-3</v>
      </c>
      <c r="D785">
        <v>3.9318086737586799E-2</v>
      </c>
    </row>
    <row r="786" spans="1:4" x14ac:dyDescent="0.2">
      <c r="A786" t="s">
        <v>887</v>
      </c>
      <c r="B786">
        <v>0.89930054901878298</v>
      </c>
      <c r="C786">
        <v>2.5824022293362099E-3</v>
      </c>
      <c r="D786">
        <v>3.9345854926816103E-2</v>
      </c>
    </row>
    <row r="787" spans="1:4" x14ac:dyDescent="0.2">
      <c r="A787" t="s">
        <v>888</v>
      </c>
      <c r="B787">
        <v>0.58126448871301495</v>
      </c>
      <c r="C787">
        <v>2.5913489939386001E-3</v>
      </c>
      <c r="D787">
        <v>3.9345854926816103E-2</v>
      </c>
    </row>
    <row r="788" spans="1:4" x14ac:dyDescent="0.2">
      <c r="A788" t="s">
        <v>889</v>
      </c>
      <c r="B788">
        <v>-0.94771533999370405</v>
      </c>
      <c r="C788">
        <v>2.59321621700553E-3</v>
      </c>
      <c r="D788">
        <v>3.9345854926816103E-2</v>
      </c>
    </row>
    <row r="789" spans="1:4" x14ac:dyDescent="0.2">
      <c r="A789" t="s">
        <v>890</v>
      </c>
      <c r="B789">
        <v>1.874887570439</v>
      </c>
      <c r="C789">
        <v>2.5995887143150601E-3</v>
      </c>
      <c r="D789">
        <v>3.9345854926816103E-2</v>
      </c>
    </row>
    <row r="790" spans="1:4" x14ac:dyDescent="0.2">
      <c r="A790" t="s">
        <v>891</v>
      </c>
      <c r="B790">
        <v>0.51918182186163597</v>
      </c>
      <c r="C790">
        <v>2.6037704515005301E-3</v>
      </c>
      <c r="D790">
        <v>3.9345854926816103E-2</v>
      </c>
    </row>
    <row r="791" spans="1:4" x14ac:dyDescent="0.2">
      <c r="A791" t="s">
        <v>892</v>
      </c>
      <c r="B791">
        <v>0.46779892424785902</v>
      </c>
      <c r="C791">
        <v>2.60566238124391E-3</v>
      </c>
      <c r="D791">
        <v>3.9345854926816103E-2</v>
      </c>
    </row>
    <row r="792" spans="1:4" x14ac:dyDescent="0.2">
      <c r="A792" t="s">
        <v>893</v>
      </c>
      <c r="B792">
        <v>3.1145511862808299</v>
      </c>
      <c r="C792">
        <v>2.6072508576385099E-3</v>
      </c>
      <c r="D792">
        <v>3.9345854926816103E-2</v>
      </c>
    </row>
    <row r="793" spans="1:4" x14ac:dyDescent="0.2">
      <c r="A793" t="s">
        <v>894</v>
      </c>
      <c r="B793">
        <v>0.70743411917877796</v>
      </c>
      <c r="C793">
        <v>2.6098212155863899E-3</v>
      </c>
      <c r="D793">
        <v>3.9345854926816103E-2</v>
      </c>
    </row>
    <row r="794" spans="1:4" x14ac:dyDescent="0.2">
      <c r="A794" t="s">
        <v>895</v>
      </c>
      <c r="B794">
        <v>0.81533003686875605</v>
      </c>
      <c r="C794">
        <v>2.6123486717001001E-3</v>
      </c>
      <c r="D794">
        <v>3.9345854926816103E-2</v>
      </c>
    </row>
    <row r="795" spans="1:4" x14ac:dyDescent="0.2">
      <c r="A795" t="s">
        <v>896</v>
      </c>
      <c r="B795">
        <v>-0.72781767142006204</v>
      </c>
      <c r="C795">
        <v>2.6123990339286299E-3</v>
      </c>
      <c r="D795">
        <v>3.9345854926816103E-2</v>
      </c>
    </row>
    <row r="796" spans="1:4" x14ac:dyDescent="0.2">
      <c r="A796" t="s">
        <v>897</v>
      </c>
      <c r="B796">
        <v>-0.621026504020743</v>
      </c>
      <c r="C796">
        <v>2.61363941314452E-3</v>
      </c>
      <c r="D796">
        <v>3.9345854926816103E-2</v>
      </c>
    </row>
    <row r="797" spans="1:4" x14ac:dyDescent="0.2">
      <c r="A797" t="s">
        <v>898</v>
      </c>
      <c r="B797">
        <v>2.6082087416999302</v>
      </c>
      <c r="C797">
        <v>2.6141516784719699E-3</v>
      </c>
      <c r="D797">
        <v>3.9345854926816103E-2</v>
      </c>
    </row>
    <row r="798" spans="1:4" x14ac:dyDescent="0.2">
      <c r="A798" t="s">
        <v>899</v>
      </c>
      <c r="B798">
        <v>0.33756190616201098</v>
      </c>
      <c r="C798">
        <v>2.61538082498485E-3</v>
      </c>
      <c r="D798">
        <v>3.9345854926816103E-2</v>
      </c>
    </row>
    <row r="799" spans="1:4" x14ac:dyDescent="0.2">
      <c r="A799" t="s">
        <v>900</v>
      </c>
      <c r="B799">
        <v>-0.61979466423215401</v>
      </c>
      <c r="C799">
        <v>2.6313575049270398E-3</v>
      </c>
      <c r="D799">
        <v>3.9409502291405399E-2</v>
      </c>
    </row>
    <row r="800" spans="1:4" x14ac:dyDescent="0.2">
      <c r="A800" t="s">
        <v>901</v>
      </c>
      <c r="B800">
        <v>0.82440677900056902</v>
      </c>
      <c r="C800">
        <v>2.6337052662836601E-3</v>
      </c>
      <c r="D800">
        <v>3.9409502291405399E-2</v>
      </c>
    </row>
    <row r="801" spans="1:4" x14ac:dyDescent="0.2">
      <c r="A801" t="s">
        <v>902</v>
      </c>
      <c r="B801">
        <v>0.55186685621731602</v>
      </c>
      <c r="C801">
        <v>2.6346967972293101E-3</v>
      </c>
      <c r="D801">
        <v>3.9409502291405399E-2</v>
      </c>
    </row>
    <row r="802" spans="1:4" x14ac:dyDescent="0.2">
      <c r="A802" t="s">
        <v>903</v>
      </c>
      <c r="B802">
        <v>-0.69584474127450202</v>
      </c>
      <c r="C802">
        <v>2.6389155926752898E-3</v>
      </c>
      <c r="D802">
        <v>3.9409502291405399E-2</v>
      </c>
    </row>
    <row r="803" spans="1:4" x14ac:dyDescent="0.2">
      <c r="A803" t="s">
        <v>904</v>
      </c>
      <c r="B803">
        <v>0.94073018772755301</v>
      </c>
      <c r="C803">
        <v>2.64144944957045E-3</v>
      </c>
      <c r="D803">
        <v>3.9409502291405399E-2</v>
      </c>
    </row>
    <row r="804" spans="1:4" x14ac:dyDescent="0.2">
      <c r="A804" t="s">
        <v>905</v>
      </c>
      <c r="B804">
        <v>-0.36528484609859202</v>
      </c>
      <c r="C804">
        <v>2.6429081262737799E-3</v>
      </c>
      <c r="D804">
        <v>3.9409502291405399E-2</v>
      </c>
    </row>
    <row r="805" spans="1:4" x14ac:dyDescent="0.2">
      <c r="A805" t="s">
        <v>906</v>
      </c>
      <c r="B805">
        <v>0.70197215661830903</v>
      </c>
      <c r="C805">
        <v>2.6442616764420701E-3</v>
      </c>
      <c r="D805">
        <v>3.9409502291405399E-2</v>
      </c>
    </row>
    <row r="806" spans="1:4" x14ac:dyDescent="0.2">
      <c r="A806" t="s">
        <v>907</v>
      </c>
      <c r="B806">
        <v>0.54487435906775095</v>
      </c>
      <c r="C806">
        <v>2.6476308684253501E-3</v>
      </c>
      <c r="D806">
        <v>3.9409502291405399E-2</v>
      </c>
    </row>
    <row r="807" spans="1:4" x14ac:dyDescent="0.2">
      <c r="A807" t="s">
        <v>908</v>
      </c>
      <c r="B807">
        <v>-0.28460651148786498</v>
      </c>
      <c r="C807">
        <v>2.6518355516281498E-3</v>
      </c>
      <c r="D807">
        <v>3.9409502291405399E-2</v>
      </c>
    </row>
    <row r="808" spans="1:4" x14ac:dyDescent="0.2">
      <c r="A808" t="s">
        <v>909</v>
      </c>
      <c r="B808">
        <v>-1.2389290915395601</v>
      </c>
      <c r="C808">
        <v>2.6557045291614799E-3</v>
      </c>
      <c r="D808">
        <v>3.9409502291405399E-2</v>
      </c>
    </row>
    <row r="809" spans="1:4" x14ac:dyDescent="0.2">
      <c r="A809" t="s">
        <v>910</v>
      </c>
      <c r="B809">
        <v>-1.0647439138280901</v>
      </c>
      <c r="C809">
        <v>2.65585776311645E-3</v>
      </c>
      <c r="D809">
        <v>3.9409502291405399E-2</v>
      </c>
    </row>
    <row r="810" spans="1:4" x14ac:dyDescent="0.2">
      <c r="A810" t="s">
        <v>911</v>
      </c>
      <c r="B810">
        <v>-0.55866334547849095</v>
      </c>
      <c r="C810">
        <v>2.66382452145766E-3</v>
      </c>
      <c r="D810">
        <v>3.94787376414295E-2</v>
      </c>
    </row>
    <row r="811" spans="1:4" x14ac:dyDescent="0.2">
      <c r="A811" t="s">
        <v>912</v>
      </c>
      <c r="B811">
        <v>1.26325582035942</v>
      </c>
      <c r="C811">
        <v>2.6722082115449202E-3</v>
      </c>
      <c r="D811">
        <v>3.9553973032273898E-2</v>
      </c>
    </row>
    <row r="812" spans="1:4" x14ac:dyDescent="0.2">
      <c r="A812" t="s">
        <v>913</v>
      </c>
      <c r="B812">
        <v>-0.16471462299880099</v>
      </c>
      <c r="C812">
        <v>2.6786376521371301E-3</v>
      </c>
      <c r="D812">
        <v>3.9574463034780398E-2</v>
      </c>
    </row>
    <row r="813" spans="1:4" x14ac:dyDescent="0.2">
      <c r="A813" t="s">
        <v>914</v>
      </c>
      <c r="B813">
        <v>-0.72384336245090897</v>
      </c>
      <c r="C813">
        <v>2.6802102891448302E-3</v>
      </c>
      <c r="D813">
        <v>3.9574463034780398E-2</v>
      </c>
    </row>
    <row r="814" spans="1:4" x14ac:dyDescent="0.2">
      <c r="A814" t="s">
        <v>915</v>
      </c>
      <c r="B814">
        <v>-0.50434581027612102</v>
      </c>
      <c r="C814">
        <v>2.6933345418535298E-3</v>
      </c>
      <c r="D814">
        <v>3.9669906621197501E-2</v>
      </c>
    </row>
    <row r="815" spans="1:4" x14ac:dyDescent="0.2">
      <c r="A815" t="s">
        <v>916</v>
      </c>
      <c r="B815">
        <v>0.427253812318729</v>
      </c>
      <c r="C815">
        <v>2.6962265816650901E-3</v>
      </c>
      <c r="D815">
        <v>3.9669906621197501E-2</v>
      </c>
    </row>
    <row r="816" spans="1:4" x14ac:dyDescent="0.2">
      <c r="A816" t="s">
        <v>917</v>
      </c>
      <c r="B816">
        <v>1.0132445541764601</v>
      </c>
      <c r="C816">
        <v>2.6984978610151201E-3</v>
      </c>
      <c r="D816">
        <v>3.9669906621197501E-2</v>
      </c>
    </row>
    <row r="817" spans="1:4" x14ac:dyDescent="0.2">
      <c r="A817" t="s">
        <v>918</v>
      </c>
      <c r="B817">
        <v>-0.54387603824150299</v>
      </c>
      <c r="C817">
        <v>2.7010870477688501E-3</v>
      </c>
      <c r="D817">
        <v>3.9669906621197501E-2</v>
      </c>
    </row>
    <row r="818" spans="1:4" x14ac:dyDescent="0.2">
      <c r="A818" t="s">
        <v>919</v>
      </c>
      <c r="B818">
        <v>0.60644904233297503</v>
      </c>
      <c r="C818">
        <v>2.7039336250712798E-3</v>
      </c>
      <c r="D818">
        <v>3.9669906621197501E-2</v>
      </c>
    </row>
    <row r="819" spans="1:4" x14ac:dyDescent="0.2">
      <c r="A819" t="s">
        <v>920</v>
      </c>
      <c r="B819">
        <v>0.58220880718228896</v>
      </c>
      <c r="C819">
        <v>2.70957767617533E-3</v>
      </c>
      <c r="D819">
        <v>3.9669906621197501E-2</v>
      </c>
    </row>
    <row r="820" spans="1:4" x14ac:dyDescent="0.2">
      <c r="A820" t="s">
        <v>921</v>
      </c>
      <c r="B820">
        <v>2.7793341599669299</v>
      </c>
      <c r="C820">
        <v>2.7117913135709902E-3</v>
      </c>
      <c r="D820">
        <v>3.9669906621197501E-2</v>
      </c>
    </row>
    <row r="821" spans="1:4" x14ac:dyDescent="0.2">
      <c r="A821" t="s">
        <v>922</v>
      </c>
      <c r="B821">
        <v>0.80835499831944302</v>
      </c>
      <c r="C821">
        <v>2.71320933245314E-3</v>
      </c>
      <c r="D821">
        <v>3.9669906621197501E-2</v>
      </c>
    </row>
    <row r="822" spans="1:4" x14ac:dyDescent="0.2">
      <c r="A822" t="s">
        <v>111</v>
      </c>
      <c r="B822">
        <v>0.564855148910966</v>
      </c>
      <c r="C822">
        <v>2.7398435560006401E-3</v>
      </c>
      <c r="D822">
        <v>3.9938957100661199E-2</v>
      </c>
    </row>
    <row r="823" spans="1:4" x14ac:dyDescent="0.2">
      <c r="A823" t="s">
        <v>923</v>
      </c>
      <c r="B823">
        <v>-1.0965900336633401</v>
      </c>
      <c r="C823">
        <v>2.7410423336089599E-3</v>
      </c>
      <c r="D823">
        <v>3.9938957100661199E-2</v>
      </c>
    </row>
    <row r="824" spans="1:4" x14ac:dyDescent="0.2">
      <c r="A824" t="s">
        <v>924</v>
      </c>
      <c r="B824">
        <v>0.342946336471945</v>
      </c>
      <c r="C824">
        <v>2.74507037908037E-3</v>
      </c>
      <c r="D824">
        <v>3.9938957100661199E-2</v>
      </c>
    </row>
    <row r="825" spans="1:4" x14ac:dyDescent="0.2">
      <c r="A825" t="s">
        <v>925</v>
      </c>
      <c r="B825">
        <v>-0.31960953394665098</v>
      </c>
      <c r="C825">
        <v>2.7459891018982098E-3</v>
      </c>
      <c r="D825">
        <v>3.9938957100661199E-2</v>
      </c>
    </row>
    <row r="826" spans="1:4" x14ac:dyDescent="0.2">
      <c r="A826" t="s">
        <v>926</v>
      </c>
      <c r="B826">
        <v>-0.659830420288261</v>
      </c>
      <c r="C826">
        <v>2.7483078339334598E-3</v>
      </c>
      <c r="D826">
        <v>3.9938957100661199E-2</v>
      </c>
    </row>
    <row r="827" spans="1:4" x14ac:dyDescent="0.2">
      <c r="A827" t="s">
        <v>927</v>
      </c>
      <c r="B827">
        <v>-2.0926556940626799</v>
      </c>
      <c r="C827">
        <v>2.7614188459383999E-3</v>
      </c>
      <c r="D827">
        <v>4.0017553932835799E-2</v>
      </c>
    </row>
    <row r="828" spans="1:4" x14ac:dyDescent="0.2">
      <c r="A828" t="s">
        <v>928</v>
      </c>
      <c r="B828">
        <v>1.4319128037684701</v>
      </c>
      <c r="C828">
        <v>2.7673228539550798E-3</v>
      </c>
      <c r="D828">
        <v>4.0017553932835799E-2</v>
      </c>
    </row>
    <row r="829" spans="1:4" x14ac:dyDescent="0.2">
      <c r="A829" t="s">
        <v>929</v>
      </c>
      <c r="B829">
        <v>-1.61672141198518</v>
      </c>
      <c r="C829">
        <v>2.77217385429153E-3</v>
      </c>
      <c r="D829">
        <v>4.0017553932835799E-2</v>
      </c>
    </row>
    <row r="830" spans="1:4" x14ac:dyDescent="0.2">
      <c r="A830" t="s">
        <v>930</v>
      </c>
      <c r="B830">
        <v>0.44259067582354999</v>
      </c>
      <c r="C830">
        <v>2.7723385068358299E-3</v>
      </c>
      <c r="D830">
        <v>4.0017553932835799E-2</v>
      </c>
    </row>
    <row r="831" spans="1:4" x14ac:dyDescent="0.2">
      <c r="A831" t="s">
        <v>931</v>
      </c>
      <c r="B831">
        <v>1.2056455297473301</v>
      </c>
      <c r="C831">
        <v>2.7740574705594199E-3</v>
      </c>
      <c r="D831">
        <v>4.0017553932835799E-2</v>
      </c>
    </row>
    <row r="832" spans="1:4" x14ac:dyDescent="0.2">
      <c r="A832" t="s">
        <v>932</v>
      </c>
      <c r="B832">
        <v>-3.3449630665397598</v>
      </c>
      <c r="C832">
        <v>2.7824373788194901E-3</v>
      </c>
      <c r="D832">
        <v>4.0017553932835799E-2</v>
      </c>
    </row>
    <row r="833" spans="1:4" x14ac:dyDescent="0.2">
      <c r="A833" t="s">
        <v>933</v>
      </c>
      <c r="B833">
        <v>2.5171116729423599</v>
      </c>
      <c r="C833">
        <v>2.7859013723865698E-3</v>
      </c>
      <c r="D833">
        <v>4.0017553932835799E-2</v>
      </c>
    </row>
    <row r="834" spans="1:4" x14ac:dyDescent="0.2">
      <c r="A834" t="s">
        <v>934</v>
      </c>
      <c r="B834">
        <v>0.96339140923780797</v>
      </c>
      <c r="C834">
        <v>2.78642036215962E-3</v>
      </c>
      <c r="D834">
        <v>4.0017553932835799E-2</v>
      </c>
    </row>
    <row r="835" spans="1:4" x14ac:dyDescent="0.2">
      <c r="A835" t="s">
        <v>935</v>
      </c>
      <c r="B835">
        <v>-0.36539515468522199</v>
      </c>
      <c r="C835">
        <v>2.7867732475684902E-3</v>
      </c>
      <c r="D835">
        <v>4.0017553932835799E-2</v>
      </c>
    </row>
    <row r="836" spans="1:4" x14ac:dyDescent="0.2">
      <c r="A836" t="s">
        <v>936</v>
      </c>
      <c r="B836">
        <v>0.75382653340503902</v>
      </c>
      <c r="C836">
        <v>2.7879048337417201E-3</v>
      </c>
      <c r="D836">
        <v>4.0017553932835799E-2</v>
      </c>
    </row>
    <row r="837" spans="1:4" x14ac:dyDescent="0.2">
      <c r="A837" t="s">
        <v>937</v>
      </c>
      <c r="B837">
        <v>0.51146119973564197</v>
      </c>
      <c r="C837">
        <v>2.7905217374569399E-3</v>
      </c>
      <c r="D837">
        <v>4.0017553932835799E-2</v>
      </c>
    </row>
    <row r="838" spans="1:4" x14ac:dyDescent="0.2">
      <c r="A838" t="s">
        <v>938</v>
      </c>
      <c r="B838">
        <v>0.27164472031542403</v>
      </c>
      <c r="C838">
        <v>2.7975607781747301E-3</v>
      </c>
      <c r="D838">
        <v>4.00704513855926E-2</v>
      </c>
    </row>
    <row r="839" spans="1:4" x14ac:dyDescent="0.2">
      <c r="A839" t="s">
        <v>939</v>
      </c>
      <c r="B839">
        <v>-0.370563806163415</v>
      </c>
      <c r="C839">
        <v>2.8120707895630398E-3</v>
      </c>
      <c r="D839">
        <v>4.0179918401207597E-2</v>
      </c>
    </row>
    <row r="840" spans="1:4" x14ac:dyDescent="0.2">
      <c r="A840" t="s">
        <v>940</v>
      </c>
      <c r="B840">
        <v>-0.60906180102169205</v>
      </c>
      <c r="C840">
        <v>2.81670946660448E-3</v>
      </c>
      <c r="D840">
        <v>4.0179918401207597E-2</v>
      </c>
    </row>
    <row r="841" spans="1:4" x14ac:dyDescent="0.2">
      <c r="A841" t="s">
        <v>941</v>
      </c>
      <c r="B841">
        <v>-1.1794923215820501</v>
      </c>
      <c r="C841">
        <v>2.8186662420279498E-3</v>
      </c>
      <c r="D841">
        <v>4.0179918401207597E-2</v>
      </c>
    </row>
    <row r="842" spans="1:4" x14ac:dyDescent="0.2">
      <c r="A842" t="s">
        <v>942</v>
      </c>
      <c r="B842">
        <v>0.55496494466596702</v>
      </c>
      <c r="C842">
        <v>2.8226745136668901E-3</v>
      </c>
      <c r="D842">
        <v>4.0179918401207597E-2</v>
      </c>
    </row>
    <row r="843" spans="1:4" x14ac:dyDescent="0.2">
      <c r="A843" t="s">
        <v>943</v>
      </c>
      <c r="B843">
        <v>0.90575281436226895</v>
      </c>
      <c r="C843">
        <v>2.82486106279818E-3</v>
      </c>
      <c r="D843">
        <v>4.0179918401207597E-2</v>
      </c>
    </row>
    <row r="844" spans="1:4" x14ac:dyDescent="0.2">
      <c r="A844" t="s">
        <v>944</v>
      </c>
      <c r="B844">
        <v>0.65724559152431705</v>
      </c>
      <c r="C844">
        <v>2.82536048289428E-3</v>
      </c>
      <c r="D844">
        <v>4.0179918401207597E-2</v>
      </c>
    </row>
    <row r="845" spans="1:4" x14ac:dyDescent="0.2">
      <c r="A845" t="s">
        <v>945</v>
      </c>
      <c r="B845">
        <v>0.86747269645631997</v>
      </c>
      <c r="C845">
        <v>2.8307136052113302E-3</v>
      </c>
      <c r="D845">
        <v>4.0208236007514803E-2</v>
      </c>
    </row>
    <row r="846" spans="1:4" x14ac:dyDescent="0.2">
      <c r="A846" t="s">
        <v>946</v>
      </c>
      <c r="B846">
        <v>1.1981218754705401</v>
      </c>
      <c r="C846">
        <v>2.8459326739719501E-3</v>
      </c>
      <c r="D846">
        <v>4.0257048573152897E-2</v>
      </c>
    </row>
    <row r="847" spans="1:4" x14ac:dyDescent="0.2">
      <c r="A847" t="s">
        <v>947</v>
      </c>
      <c r="B847">
        <v>-0.90970928728223699</v>
      </c>
      <c r="C847">
        <v>2.8462196127066702E-3</v>
      </c>
      <c r="D847">
        <v>4.0257048573152897E-2</v>
      </c>
    </row>
    <row r="848" spans="1:4" x14ac:dyDescent="0.2">
      <c r="A848" t="s">
        <v>948</v>
      </c>
      <c r="B848">
        <v>-1.3978913194129601</v>
      </c>
      <c r="C848">
        <v>2.84750483009636E-3</v>
      </c>
      <c r="D848">
        <v>4.0257048573152897E-2</v>
      </c>
    </row>
    <row r="849" spans="1:4" x14ac:dyDescent="0.2">
      <c r="A849" t="s">
        <v>949</v>
      </c>
      <c r="B849">
        <v>0.84484599800617199</v>
      </c>
      <c r="C849">
        <v>2.8482614517713199E-3</v>
      </c>
      <c r="D849">
        <v>4.0257048573152897E-2</v>
      </c>
    </row>
    <row r="850" spans="1:4" x14ac:dyDescent="0.2">
      <c r="A850" t="s">
        <v>950</v>
      </c>
      <c r="B850">
        <v>0.59851460867916295</v>
      </c>
      <c r="C850">
        <v>2.8509799449381698E-3</v>
      </c>
      <c r="D850">
        <v>4.0257048573152897E-2</v>
      </c>
    </row>
    <row r="851" spans="1:4" x14ac:dyDescent="0.2">
      <c r="A851" t="s">
        <v>951</v>
      </c>
      <c r="B851">
        <v>1.4468338122844</v>
      </c>
      <c r="C851">
        <v>2.86039940980219E-3</v>
      </c>
      <c r="D851">
        <v>4.0258636062038798E-2</v>
      </c>
    </row>
    <row r="852" spans="1:4" x14ac:dyDescent="0.2">
      <c r="A852" t="s">
        <v>952</v>
      </c>
      <c r="B852">
        <v>0.62041660836518298</v>
      </c>
      <c r="C852">
        <v>2.86131986348083E-3</v>
      </c>
      <c r="D852">
        <v>4.0258636062038798E-2</v>
      </c>
    </row>
    <row r="853" spans="1:4" x14ac:dyDescent="0.2">
      <c r="A853" t="s">
        <v>953</v>
      </c>
      <c r="B853">
        <v>1.60886182895068</v>
      </c>
      <c r="C853">
        <v>2.8632083008171701E-3</v>
      </c>
      <c r="D853">
        <v>4.0258636062038798E-2</v>
      </c>
    </row>
    <row r="854" spans="1:4" x14ac:dyDescent="0.2">
      <c r="A854" t="s">
        <v>954</v>
      </c>
      <c r="B854">
        <v>-1.21787602996498</v>
      </c>
      <c r="C854">
        <v>2.8705462510751202E-3</v>
      </c>
      <c r="D854">
        <v>4.0258636062038798E-2</v>
      </c>
    </row>
    <row r="855" spans="1:4" x14ac:dyDescent="0.2">
      <c r="A855" t="s">
        <v>955</v>
      </c>
      <c r="B855">
        <v>-1.1928532120494699</v>
      </c>
      <c r="C855">
        <v>2.8710342289129101E-3</v>
      </c>
      <c r="D855">
        <v>4.0258636062038798E-2</v>
      </c>
    </row>
    <row r="856" spans="1:4" x14ac:dyDescent="0.2">
      <c r="A856" t="s">
        <v>956</v>
      </c>
      <c r="B856">
        <v>-0.70898971472220396</v>
      </c>
      <c r="C856">
        <v>2.8712890101102902E-3</v>
      </c>
      <c r="D856">
        <v>4.0258636062038798E-2</v>
      </c>
    </row>
    <row r="857" spans="1:4" x14ac:dyDescent="0.2">
      <c r="A857" t="s">
        <v>957</v>
      </c>
      <c r="B857">
        <v>0.83826470628684302</v>
      </c>
      <c r="C857">
        <v>2.8750193952533799E-3</v>
      </c>
      <c r="D857">
        <v>4.0263737666546201E-2</v>
      </c>
    </row>
    <row r="858" spans="1:4" x14ac:dyDescent="0.2">
      <c r="A858" t="s">
        <v>958</v>
      </c>
      <c r="B858">
        <v>0.64653642304219505</v>
      </c>
      <c r="C858">
        <v>2.8869309413557301E-3</v>
      </c>
      <c r="D858">
        <v>4.0366714717399298E-2</v>
      </c>
    </row>
    <row r="859" spans="1:4" x14ac:dyDescent="0.2">
      <c r="A859" t="s">
        <v>959</v>
      </c>
      <c r="B859">
        <v>-0.72683287149394205</v>
      </c>
      <c r="C859">
        <v>2.8896763752587701E-3</v>
      </c>
      <c r="D859">
        <v>4.0366714717399298E-2</v>
      </c>
    </row>
    <row r="860" spans="1:4" x14ac:dyDescent="0.2">
      <c r="A860" t="s">
        <v>960</v>
      </c>
      <c r="B860">
        <v>1.8206342675698399</v>
      </c>
      <c r="C860">
        <v>2.8928319561457201E-3</v>
      </c>
      <c r="D860">
        <v>4.0366714717399298E-2</v>
      </c>
    </row>
    <row r="861" spans="1:4" x14ac:dyDescent="0.2">
      <c r="A861" t="s">
        <v>961</v>
      </c>
      <c r="B861">
        <v>-0.61398924054197801</v>
      </c>
      <c r="C861">
        <v>2.89587301233517E-3</v>
      </c>
      <c r="D861">
        <v>4.0366714717399298E-2</v>
      </c>
    </row>
    <row r="862" spans="1:4" x14ac:dyDescent="0.2">
      <c r="A862" t="s">
        <v>962</v>
      </c>
      <c r="B862">
        <v>0.96909405546153504</v>
      </c>
      <c r="C862">
        <v>2.9010423989824E-3</v>
      </c>
      <c r="D862">
        <v>4.0391696265226401E-2</v>
      </c>
    </row>
    <row r="863" spans="1:4" x14ac:dyDescent="0.2">
      <c r="A863" t="s">
        <v>963</v>
      </c>
      <c r="B863">
        <v>-0.910840796746197</v>
      </c>
      <c r="C863">
        <v>2.9136334671575302E-3</v>
      </c>
      <c r="D863">
        <v>4.0464562687947903E-2</v>
      </c>
    </row>
    <row r="864" spans="1:4" x14ac:dyDescent="0.2">
      <c r="A864" t="s">
        <v>964</v>
      </c>
      <c r="B864">
        <v>0.93755464874170602</v>
      </c>
      <c r="C864">
        <v>2.91477046515815E-3</v>
      </c>
      <c r="D864">
        <v>4.0464562687947903E-2</v>
      </c>
    </row>
    <row r="865" spans="1:4" x14ac:dyDescent="0.2">
      <c r="A865" t="s">
        <v>965</v>
      </c>
      <c r="B865">
        <v>0.97209161230344598</v>
      </c>
      <c r="C865">
        <v>2.9164258392149699E-3</v>
      </c>
      <c r="D865">
        <v>4.0464562687947903E-2</v>
      </c>
    </row>
    <row r="866" spans="1:4" x14ac:dyDescent="0.2">
      <c r="A866" t="s">
        <v>966</v>
      </c>
      <c r="B866">
        <v>1.3767120797844199</v>
      </c>
      <c r="C866">
        <v>2.9253576263146698E-3</v>
      </c>
      <c r="D866">
        <v>4.0541456791104803E-2</v>
      </c>
    </row>
    <row r="867" spans="1:4" x14ac:dyDescent="0.2">
      <c r="A867" t="s">
        <v>967</v>
      </c>
      <c r="B867">
        <v>2.4172709964294699</v>
      </c>
      <c r="C867">
        <v>2.93909519699734E-3</v>
      </c>
      <c r="D867">
        <v>4.0659843437775602E-2</v>
      </c>
    </row>
    <row r="868" spans="1:4" x14ac:dyDescent="0.2">
      <c r="A868" t="s">
        <v>968</v>
      </c>
      <c r="B868">
        <v>0.92075824736267498</v>
      </c>
      <c r="C868">
        <v>2.9406993790698898E-3</v>
      </c>
      <c r="D868">
        <v>4.0659843437775602E-2</v>
      </c>
    </row>
    <row r="869" spans="1:4" x14ac:dyDescent="0.2">
      <c r="A869" t="s">
        <v>969</v>
      </c>
      <c r="B869">
        <v>-0.68098166911672797</v>
      </c>
      <c r="C869">
        <v>2.9474181254894802E-3</v>
      </c>
      <c r="D869">
        <v>4.0668445185724503E-2</v>
      </c>
    </row>
    <row r="870" spans="1:4" x14ac:dyDescent="0.2">
      <c r="A870" t="s">
        <v>970</v>
      </c>
      <c r="B870">
        <v>-0.83840544905247505</v>
      </c>
      <c r="C870">
        <v>2.9481222387979199E-3</v>
      </c>
      <c r="D870">
        <v>4.0668445185724503E-2</v>
      </c>
    </row>
    <row r="871" spans="1:4" x14ac:dyDescent="0.2">
      <c r="A871" t="s">
        <v>971</v>
      </c>
      <c r="B871">
        <v>1.8373137256715599</v>
      </c>
      <c r="C871">
        <v>2.96097394731034E-3</v>
      </c>
      <c r="D871">
        <v>4.0751771052982097E-2</v>
      </c>
    </row>
    <row r="872" spans="1:4" x14ac:dyDescent="0.2">
      <c r="A872" t="s">
        <v>972</v>
      </c>
      <c r="B872">
        <v>-0.70931187701999698</v>
      </c>
      <c r="C872">
        <v>2.9640200483299702E-3</v>
      </c>
      <c r="D872">
        <v>4.0751771052982097E-2</v>
      </c>
    </row>
    <row r="873" spans="1:4" x14ac:dyDescent="0.2">
      <c r="A873" t="s">
        <v>973</v>
      </c>
      <c r="B873">
        <v>0.51286590083363603</v>
      </c>
      <c r="C873">
        <v>2.9643846836199402E-3</v>
      </c>
      <c r="D873">
        <v>4.0751771052982097E-2</v>
      </c>
    </row>
    <row r="874" spans="1:4" x14ac:dyDescent="0.2">
      <c r="A874" t="s">
        <v>974</v>
      </c>
      <c r="B874">
        <v>0.33701661275210898</v>
      </c>
      <c r="C874">
        <v>2.96921910134776E-3</v>
      </c>
      <c r="D874">
        <v>4.0771366764775302E-2</v>
      </c>
    </row>
    <row r="875" spans="1:4" x14ac:dyDescent="0.2">
      <c r="A875" t="s">
        <v>975</v>
      </c>
      <c r="B875">
        <v>-0.97799711273605305</v>
      </c>
      <c r="C875">
        <v>2.9868791357671402E-3</v>
      </c>
      <c r="D875">
        <v>4.0877298346297899E-2</v>
      </c>
    </row>
    <row r="876" spans="1:4" x14ac:dyDescent="0.2">
      <c r="A876" t="s">
        <v>976</v>
      </c>
      <c r="B876">
        <v>-1.5433519197541801</v>
      </c>
      <c r="C876">
        <v>2.9893713847613601E-3</v>
      </c>
      <c r="D876">
        <v>4.0877298346297899E-2</v>
      </c>
    </row>
    <row r="877" spans="1:4" x14ac:dyDescent="0.2">
      <c r="A877" t="s">
        <v>977</v>
      </c>
      <c r="B877">
        <v>-0.85684879738404596</v>
      </c>
      <c r="C877">
        <v>2.98980090187206E-3</v>
      </c>
      <c r="D877">
        <v>4.0877298346297899E-2</v>
      </c>
    </row>
    <row r="878" spans="1:4" x14ac:dyDescent="0.2">
      <c r="A878" t="s">
        <v>978</v>
      </c>
      <c r="B878">
        <v>-0.43060600931316001</v>
      </c>
      <c r="C878">
        <v>2.99095851979113E-3</v>
      </c>
      <c r="D878">
        <v>4.0877298346297899E-2</v>
      </c>
    </row>
    <row r="879" spans="1:4" x14ac:dyDescent="0.2">
      <c r="A879" t="s">
        <v>979</v>
      </c>
      <c r="B879">
        <v>0.56307946286368804</v>
      </c>
      <c r="C879">
        <v>2.9965647509169399E-3</v>
      </c>
      <c r="D879">
        <v>4.0877298346297899E-2</v>
      </c>
    </row>
    <row r="880" spans="1:4" x14ac:dyDescent="0.2">
      <c r="A880" t="s">
        <v>980</v>
      </c>
      <c r="B880">
        <v>0.69999583912830698</v>
      </c>
      <c r="C880">
        <v>2.9998531346939099E-3</v>
      </c>
      <c r="D880">
        <v>4.0877298346297899E-2</v>
      </c>
    </row>
    <row r="881" spans="1:4" x14ac:dyDescent="0.2">
      <c r="A881" t="s">
        <v>981</v>
      </c>
      <c r="B881">
        <v>1.11142514507215</v>
      </c>
      <c r="C881">
        <v>3.0008585240844099E-3</v>
      </c>
      <c r="D881">
        <v>4.0877298346297899E-2</v>
      </c>
    </row>
    <row r="882" spans="1:4" x14ac:dyDescent="0.2">
      <c r="A882" t="s">
        <v>982</v>
      </c>
      <c r="B882">
        <v>1.2070116435310501</v>
      </c>
      <c r="C882">
        <v>3.0092917707248402E-3</v>
      </c>
      <c r="D882">
        <v>4.0891043615814401E-2</v>
      </c>
    </row>
    <row r="883" spans="1:4" x14ac:dyDescent="0.2">
      <c r="A883" t="s">
        <v>983</v>
      </c>
      <c r="B883">
        <v>0.311157844440345</v>
      </c>
      <c r="C883">
        <v>3.0111558998142801E-3</v>
      </c>
      <c r="D883">
        <v>4.0891043615814401E-2</v>
      </c>
    </row>
    <row r="884" spans="1:4" x14ac:dyDescent="0.2">
      <c r="A884" t="s">
        <v>984</v>
      </c>
      <c r="B884">
        <v>-0.74757427836486301</v>
      </c>
      <c r="C884">
        <v>3.0121245339074002E-3</v>
      </c>
      <c r="D884">
        <v>4.0891043615814401E-2</v>
      </c>
    </row>
    <row r="885" spans="1:4" x14ac:dyDescent="0.2">
      <c r="A885" t="s">
        <v>985</v>
      </c>
      <c r="B885">
        <v>2.0681999294745701</v>
      </c>
      <c r="C885">
        <v>3.0167148021389102E-3</v>
      </c>
      <c r="D885">
        <v>4.0906926341929002E-2</v>
      </c>
    </row>
    <row r="886" spans="1:4" x14ac:dyDescent="0.2">
      <c r="A886" t="s">
        <v>986</v>
      </c>
      <c r="B886">
        <v>0.50953692422091601</v>
      </c>
      <c r="C886">
        <v>3.02044814786635E-3</v>
      </c>
      <c r="D886">
        <v>4.0911166306321099E-2</v>
      </c>
    </row>
    <row r="887" spans="1:4" x14ac:dyDescent="0.2">
      <c r="A887" t="s">
        <v>987</v>
      </c>
      <c r="B887">
        <v>-1.9526420750407101</v>
      </c>
      <c r="C887">
        <v>3.0286415070789898E-3</v>
      </c>
      <c r="D887">
        <v>4.0920941445304899E-2</v>
      </c>
    </row>
    <row r="888" spans="1:4" x14ac:dyDescent="0.2">
      <c r="A888" t="s">
        <v>988</v>
      </c>
      <c r="B888">
        <v>-0.61001831246372995</v>
      </c>
      <c r="C888">
        <v>3.0313902987218898E-3</v>
      </c>
      <c r="D888">
        <v>4.0920941445304899E-2</v>
      </c>
    </row>
    <row r="889" spans="1:4" x14ac:dyDescent="0.2">
      <c r="A889" t="s">
        <v>989</v>
      </c>
      <c r="B889">
        <v>-1.7346716362613701</v>
      </c>
      <c r="C889">
        <v>3.0314342910150601E-3</v>
      </c>
      <c r="D889">
        <v>4.0920941445304899E-2</v>
      </c>
    </row>
    <row r="890" spans="1:4" x14ac:dyDescent="0.2">
      <c r="A890" t="s">
        <v>990</v>
      </c>
      <c r="B890">
        <v>0.77187634007083505</v>
      </c>
      <c r="C890">
        <v>3.0441998254616301E-3</v>
      </c>
      <c r="D890">
        <v>4.1035515721371499E-2</v>
      </c>
    </row>
    <row r="891" spans="1:4" x14ac:dyDescent="0.2">
      <c r="A891" t="s">
        <v>991</v>
      </c>
      <c r="B891">
        <v>0.66306681058141004</v>
      </c>
      <c r="C891">
        <v>3.0503636164289001E-3</v>
      </c>
      <c r="D891">
        <v>4.1035515721371499E-2</v>
      </c>
    </row>
    <row r="892" spans="1:4" x14ac:dyDescent="0.2">
      <c r="A892" t="s">
        <v>992</v>
      </c>
      <c r="B892">
        <v>-0.61086503776285594</v>
      </c>
      <c r="C892">
        <v>3.0589412529201301E-3</v>
      </c>
      <c r="D892">
        <v>4.1035515721371499E-2</v>
      </c>
    </row>
    <row r="893" spans="1:4" x14ac:dyDescent="0.2">
      <c r="A893" t="s">
        <v>993</v>
      </c>
      <c r="B893">
        <v>-0.89728295355990395</v>
      </c>
      <c r="C893">
        <v>3.0606518278907999E-3</v>
      </c>
      <c r="D893">
        <v>4.1035515721371499E-2</v>
      </c>
    </row>
    <row r="894" spans="1:4" x14ac:dyDescent="0.2">
      <c r="A894" t="s">
        <v>994</v>
      </c>
      <c r="B894">
        <v>0.74830932968597996</v>
      </c>
      <c r="C894">
        <v>3.0608485451171798E-3</v>
      </c>
      <c r="D894">
        <v>4.1035515721371499E-2</v>
      </c>
    </row>
    <row r="895" spans="1:4" x14ac:dyDescent="0.2">
      <c r="A895" t="s">
        <v>995</v>
      </c>
      <c r="B895">
        <v>0.90333001149582004</v>
      </c>
      <c r="C895">
        <v>3.0635862336474201E-3</v>
      </c>
      <c r="D895">
        <v>4.1035515721371499E-2</v>
      </c>
    </row>
    <row r="896" spans="1:4" x14ac:dyDescent="0.2">
      <c r="A896" t="s">
        <v>996</v>
      </c>
      <c r="B896">
        <v>0.39374087760001603</v>
      </c>
      <c r="C896">
        <v>3.0648350148440302E-3</v>
      </c>
      <c r="D896">
        <v>4.1035515721371499E-2</v>
      </c>
    </row>
    <row r="897" spans="1:4" x14ac:dyDescent="0.2">
      <c r="A897" t="s">
        <v>997</v>
      </c>
      <c r="B897">
        <v>0.44270078062479001</v>
      </c>
      <c r="C897">
        <v>3.0705607473777898E-3</v>
      </c>
      <c r="D897">
        <v>4.1035515721371499E-2</v>
      </c>
    </row>
    <row r="898" spans="1:4" x14ac:dyDescent="0.2">
      <c r="A898" t="s">
        <v>998</v>
      </c>
      <c r="B898">
        <v>0.86142299608620199</v>
      </c>
      <c r="C898">
        <v>3.0708015527280501E-3</v>
      </c>
      <c r="D898">
        <v>4.1035515721371499E-2</v>
      </c>
    </row>
    <row r="899" spans="1:4" x14ac:dyDescent="0.2">
      <c r="A899" t="s">
        <v>999</v>
      </c>
      <c r="B899">
        <v>-0.90885537108956505</v>
      </c>
      <c r="C899">
        <v>3.0766103519413298E-3</v>
      </c>
      <c r="D899">
        <v>4.1067254251359799E-2</v>
      </c>
    </row>
    <row r="900" spans="1:4" x14ac:dyDescent="0.2">
      <c r="A900" t="s">
        <v>1000</v>
      </c>
      <c r="B900">
        <v>-1.39375325744947</v>
      </c>
      <c r="C900">
        <v>3.0838780224703099E-3</v>
      </c>
      <c r="D900">
        <v>4.1118373632937397E-2</v>
      </c>
    </row>
    <row r="901" spans="1:4" x14ac:dyDescent="0.2">
      <c r="A901" t="s">
        <v>1001</v>
      </c>
      <c r="B901">
        <v>-0.28235200328115201</v>
      </c>
      <c r="C901">
        <v>3.0971068004405399E-3</v>
      </c>
      <c r="D901">
        <v>4.1169269041709401E-2</v>
      </c>
    </row>
    <row r="902" spans="1:4" x14ac:dyDescent="0.2">
      <c r="A902" t="s">
        <v>1002</v>
      </c>
      <c r="B902">
        <v>-1.2941735333072499</v>
      </c>
      <c r="C902">
        <v>3.0976329770788899E-3</v>
      </c>
      <c r="D902">
        <v>4.1169269041709401E-2</v>
      </c>
    </row>
    <row r="903" spans="1:4" x14ac:dyDescent="0.2">
      <c r="A903" t="s">
        <v>1003</v>
      </c>
      <c r="B903">
        <v>0.88574716283528399</v>
      </c>
      <c r="C903">
        <v>3.1009563363955999E-3</v>
      </c>
      <c r="D903">
        <v>4.1169269041709401E-2</v>
      </c>
    </row>
    <row r="904" spans="1:4" x14ac:dyDescent="0.2">
      <c r="A904" t="s">
        <v>1004</v>
      </c>
      <c r="B904">
        <v>0.77955664406393099</v>
      </c>
      <c r="C904">
        <v>3.1121014102690001E-3</v>
      </c>
      <c r="D904">
        <v>4.1169269041709401E-2</v>
      </c>
    </row>
    <row r="905" spans="1:4" x14ac:dyDescent="0.2">
      <c r="A905" t="s">
        <v>1005</v>
      </c>
      <c r="B905">
        <v>-0.53215869958054796</v>
      </c>
      <c r="C905">
        <v>3.1140610448655301E-3</v>
      </c>
      <c r="D905">
        <v>4.1169269041709401E-2</v>
      </c>
    </row>
    <row r="906" spans="1:4" x14ac:dyDescent="0.2">
      <c r="A906" t="s">
        <v>1006</v>
      </c>
      <c r="B906">
        <v>-0.83405920029431801</v>
      </c>
      <c r="C906">
        <v>3.11409298930434E-3</v>
      </c>
      <c r="D906">
        <v>4.1169269041709401E-2</v>
      </c>
    </row>
    <row r="907" spans="1:4" x14ac:dyDescent="0.2">
      <c r="A907" t="s">
        <v>1007</v>
      </c>
      <c r="B907">
        <v>0.36870463226991501</v>
      </c>
      <c r="C907">
        <v>3.11713981129244E-3</v>
      </c>
      <c r="D907">
        <v>4.1169269041709401E-2</v>
      </c>
    </row>
    <row r="908" spans="1:4" x14ac:dyDescent="0.2">
      <c r="A908" t="s">
        <v>1008</v>
      </c>
      <c r="B908">
        <v>0.70076512393175405</v>
      </c>
      <c r="C908">
        <v>3.1205645727369999E-3</v>
      </c>
      <c r="D908">
        <v>4.1169269041709401E-2</v>
      </c>
    </row>
    <row r="909" spans="1:4" x14ac:dyDescent="0.2">
      <c r="A909" t="s">
        <v>1009</v>
      </c>
      <c r="B909">
        <v>1.0128930842374599</v>
      </c>
      <c r="C909">
        <v>3.1216157579039699E-3</v>
      </c>
      <c r="D909">
        <v>4.1169269041709401E-2</v>
      </c>
    </row>
    <row r="910" spans="1:4" x14ac:dyDescent="0.2">
      <c r="A910" t="s">
        <v>1010</v>
      </c>
      <c r="B910">
        <v>-0.89801068510478299</v>
      </c>
      <c r="C910">
        <v>3.1226833068365299E-3</v>
      </c>
      <c r="D910">
        <v>4.1169269041709401E-2</v>
      </c>
    </row>
    <row r="911" spans="1:4" x14ac:dyDescent="0.2">
      <c r="A911" t="s">
        <v>1011</v>
      </c>
      <c r="B911">
        <v>-1.30157914823062</v>
      </c>
      <c r="C911">
        <v>3.1270264380455302E-3</v>
      </c>
      <c r="D911">
        <v>4.1169269041709401E-2</v>
      </c>
    </row>
    <row r="912" spans="1:4" x14ac:dyDescent="0.2">
      <c r="A912" t="s">
        <v>1012</v>
      </c>
      <c r="B912">
        <v>-0.681698824133949</v>
      </c>
      <c r="C912">
        <v>3.1291599110067399E-3</v>
      </c>
      <c r="D912">
        <v>4.1169269041709401E-2</v>
      </c>
    </row>
    <row r="913" spans="1:4" x14ac:dyDescent="0.2">
      <c r="A913" t="s">
        <v>1013</v>
      </c>
      <c r="B913">
        <v>1.0967610090661799</v>
      </c>
      <c r="C913">
        <v>3.1324443836083299E-3</v>
      </c>
      <c r="D913">
        <v>4.1169269041709401E-2</v>
      </c>
    </row>
    <row r="914" spans="1:4" x14ac:dyDescent="0.2">
      <c r="A914" t="s">
        <v>1014</v>
      </c>
      <c r="B914">
        <v>0.83246288142559099</v>
      </c>
      <c r="C914">
        <v>3.1407335444395001E-3</v>
      </c>
      <c r="D914">
        <v>4.1232901417668902E-2</v>
      </c>
    </row>
    <row r="915" spans="1:4" x14ac:dyDescent="0.2">
      <c r="A915" t="s">
        <v>1015</v>
      </c>
      <c r="B915">
        <v>1.0986938638460899</v>
      </c>
      <c r="C915">
        <v>3.1512203789157102E-3</v>
      </c>
      <c r="D915">
        <v>4.1285800727662497E-2</v>
      </c>
    </row>
    <row r="916" spans="1:4" x14ac:dyDescent="0.2">
      <c r="A916" t="s">
        <v>1016</v>
      </c>
      <c r="B916">
        <v>0.99260733834685799</v>
      </c>
      <c r="C916">
        <v>3.1516668950130299E-3</v>
      </c>
      <c r="D916">
        <v>4.1285800727662497E-2</v>
      </c>
    </row>
    <row r="917" spans="1:4" x14ac:dyDescent="0.2">
      <c r="A917" t="s">
        <v>1017</v>
      </c>
      <c r="B917">
        <v>-0.69571811404755401</v>
      </c>
      <c r="C917">
        <v>3.1553731002569498E-3</v>
      </c>
      <c r="D917">
        <v>4.1289127219992498E-2</v>
      </c>
    </row>
    <row r="918" spans="1:4" x14ac:dyDescent="0.2">
      <c r="A918" t="s">
        <v>1018</v>
      </c>
      <c r="B918">
        <v>0.32215251827306202</v>
      </c>
      <c r="C918">
        <v>3.17484852519652E-3</v>
      </c>
      <c r="D918">
        <v>4.1498566515137003E-2</v>
      </c>
    </row>
    <row r="919" spans="1:4" x14ac:dyDescent="0.2">
      <c r="A919" t="s">
        <v>1019</v>
      </c>
      <c r="B919">
        <v>0.36997774662190602</v>
      </c>
      <c r="C919">
        <v>3.1784912420678201E-3</v>
      </c>
      <c r="D919">
        <v>4.1500824514335302E-2</v>
      </c>
    </row>
    <row r="920" spans="1:4" x14ac:dyDescent="0.2">
      <c r="A920" t="s">
        <v>1020</v>
      </c>
      <c r="B920">
        <v>-0.183920190012552</v>
      </c>
      <c r="C920">
        <v>3.1953467815741998E-3</v>
      </c>
      <c r="D920">
        <v>4.1661370323942098E-2</v>
      </c>
    </row>
    <row r="921" spans="1:4" x14ac:dyDescent="0.2">
      <c r="A921" t="s">
        <v>1021</v>
      </c>
      <c r="B921">
        <v>0.81341301393167897</v>
      </c>
      <c r="C921">
        <v>3.2000762764845302E-3</v>
      </c>
      <c r="D921">
        <v>4.1661370323942098E-2</v>
      </c>
    </row>
    <row r="922" spans="1:4" x14ac:dyDescent="0.2">
      <c r="A922" t="s">
        <v>1022</v>
      </c>
      <c r="B922">
        <v>-0.75067649920658797</v>
      </c>
      <c r="C922">
        <v>3.2053272471664999E-3</v>
      </c>
      <c r="D922">
        <v>4.1661370323942098E-2</v>
      </c>
    </row>
    <row r="923" spans="1:4" x14ac:dyDescent="0.2">
      <c r="A923" t="s">
        <v>1023</v>
      </c>
      <c r="B923">
        <v>1.35862770002661</v>
      </c>
      <c r="C923">
        <v>3.2054393995280799E-3</v>
      </c>
      <c r="D923">
        <v>4.1661370323942098E-2</v>
      </c>
    </row>
    <row r="924" spans="1:4" x14ac:dyDescent="0.2">
      <c r="A924" t="s">
        <v>1024</v>
      </c>
      <c r="B924">
        <v>0.74977837022766802</v>
      </c>
      <c r="C924">
        <v>3.2158209279760401E-3</v>
      </c>
      <c r="D924">
        <v>4.1661370323942098E-2</v>
      </c>
    </row>
    <row r="925" spans="1:4" x14ac:dyDescent="0.2">
      <c r="A925" t="s">
        <v>1025</v>
      </c>
      <c r="B925">
        <v>0.49481664141308301</v>
      </c>
      <c r="C925">
        <v>3.2183952476232298E-3</v>
      </c>
      <c r="D925">
        <v>4.1661370323942098E-2</v>
      </c>
    </row>
    <row r="926" spans="1:4" x14ac:dyDescent="0.2">
      <c r="A926" t="s">
        <v>1026</v>
      </c>
      <c r="B926">
        <v>0.63712289164392399</v>
      </c>
      <c r="C926">
        <v>3.2214222801194201E-3</v>
      </c>
      <c r="D926">
        <v>4.1661370323942098E-2</v>
      </c>
    </row>
    <row r="927" spans="1:4" x14ac:dyDescent="0.2">
      <c r="A927" t="s">
        <v>1027</v>
      </c>
      <c r="B927">
        <v>0.37966504374553001</v>
      </c>
      <c r="C927">
        <v>3.2216601211318601E-3</v>
      </c>
      <c r="D927">
        <v>4.1661370323942098E-2</v>
      </c>
    </row>
    <row r="928" spans="1:4" x14ac:dyDescent="0.2">
      <c r="A928" t="s">
        <v>1028</v>
      </c>
      <c r="B928">
        <v>0.53413580718160902</v>
      </c>
      <c r="C928">
        <v>3.2221377549871599E-3</v>
      </c>
      <c r="D928">
        <v>4.1661370323942098E-2</v>
      </c>
    </row>
    <row r="929" spans="1:4" x14ac:dyDescent="0.2">
      <c r="A929" t="s">
        <v>1029</v>
      </c>
      <c r="B929">
        <v>0.83407279056366601</v>
      </c>
      <c r="C929">
        <v>3.2322197549900901E-3</v>
      </c>
      <c r="D929">
        <v>4.1707729811441802E-2</v>
      </c>
    </row>
    <row r="930" spans="1:4" x14ac:dyDescent="0.2">
      <c r="A930" t="s">
        <v>1030</v>
      </c>
      <c r="B930">
        <v>0.82104276443306701</v>
      </c>
      <c r="C930">
        <v>3.2333758715878602E-3</v>
      </c>
      <c r="D930">
        <v>4.1707729811441802E-2</v>
      </c>
    </row>
    <row r="931" spans="1:4" x14ac:dyDescent="0.2">
      <c r="A931" t="s">
        <v>1031</v>
      </c>
      <c r="B931">
        <v>0.58711258432878</v>
      </c>
      <c r="C931">
        <v>3.2383043515504702E-3</v>
      </c>
      <c r="D931">
        <v>4.1707729811441802E-2</v>
      </c>
    </row>
    <row r="932" spans="1:4" x14ac:dyDescent="0.2">
      <c r="A932" t="s">
        <v>1032</v>
      </c>
      <c r="B932">
        <v>0.88733645479503997</v>
      </c>
      <c r="C932">
        <v>3.2396723239823898E-3</v>
      </c>
      <c r="D932">
        <v>4.1707729811441802E-2</v>
      </c>
    </row>
    <row r="933" spans="1:4" x14ac:dyDescent="0.2">
      <c r="A933" t="s">
        <v>1033</v>
      </c>
      <c r="B933">
        <v>0.526948610416483</v>
      </c>
      <c r="C933">
        <v>3.2562621176852099E-3</v>
      </c>
      <c r="D933">
        <v>4.1876231104854902E-2</v>
      </c>
    </row>
    <row r="934" spans="1:4" x14ac:dyDescent="0.2">
      <c r="A934" t="s">
        <v>1034</v>
      </c>
      <c r="B934">
        <v>-0.89400157612389297</v>
      </c>
      <c r="C934">
        <v>3.2607257000333901E-3</v>
      </c>
      <c r="D934">
        <v>4.1888592236734003E-2</v>
      </c>
    </row>
    <row r="935" spans="1:4" x14ac:dyDescent="0.2">
      <c r="A935" t="s">
        <v>1035</v>
      </c>
      <c r="B935">
        <v>1.5070849736799401</v>
      </c>
      <c r="C935">
        <v>3.26935559701643E-3</v>
      </c>
      <c r="D935">
        <v>4.1953883743716301E-2</v>
      </c>
    </row>
    <row r="936" spans="1:4" x14ac:dyDescent="0.2">
      <c r="A936" t="s">
        <v>1036</v>
      </c>
      <c r="B936">
        <v>-0.58001380220167698</v>
      </c>
      <c r="C936">
        <v>3.27282387398723E-3</v>
      </c>
      <c r="D936">
        <v>4.1953883743716301E-2</v>
      </c>
    </row>
    <row r="937" spans="1:4" x14ac:dyDescent="0.2">
      <c r="A937" t="s">
        <v>1037</v>
      </c>
      <c r="B937">
        <v>-1.56856444573679</v>
      </c>
      <c r="C937">
        <v>3.28241878788105E-3</v>
      </c>
      <c r="D937">
        <v>4.2031829446528203E-2</v>
      </c>
    </row>
    <row r="938" spans="1:4" x14ac:dyDescent="0.2">
      <c r="A938" t="s">
        <v>114</v>
      </c>
      <c r="B938">
        <v>0.36978722241108197</v>
      </c>
      <c r="C938">
        <v>3.29116315331473E-3</v>
      </c>
      <c r="D938">
        <v>4.2098728677694298E-2</v>
      </c>
    </row>
    <row r="939" spans="1:4" x14ac:dyDescent="0.2">
      <c r="A939" t="s">
        <v>1038</v>
      </c>
      <c r="B939">
        <v>0.75775571575360501</v>
      </c>
      <c r="C939">
        <v>3.2969714029993701E-3</v>
      </c>
      <c r="D939">
        <v>4.2113903245817097E-2</v>
      </c>
    </row>
    <row r="940" spans="1:4" x14ac:dyDescent="0.2">
      <c r="A940" t="s">
        <v>1039</v>
      </c>
      <c r="B940">
        <v>0.58733393271961998</v>
      </c>
      <c r="C940">
        <v>3.2994260023654601E-3</v>
      </c>
      <c r="D940">
        <v>4.2113903245817097E-2</v>
      </c>
    </row>
    <row r="941" spans="1:4" x14ac:dyDescent="0.2">
      <c r="A941" t="s">
        <v>1040</v>
      </c>
      <c r="B941">
        <v>0.16892735150601601</v>
      </c>
      <c r="C941">
        <v>3.3058839969567202E-3</v>
      </c>
      <c r="D941">
        <v>4.2113903245817097E-2</v>
      </c>
    </row>
    <row r="942" spans="1:4" x14ac:dyDescent="0.2">
      <c r="A942" t="s">
        <v>1041</v>
      </c>
      <c r="B942">
        <v>-0.409144527555867</v>
      </c>
      <c r="C942">
        <v>3.3084752397315102E-3</v>
      </c>
      <c r="D942">
        <v>4.2113903245817097E-2</v>
      </c>
    </row>
    <row r="943" spans="1:4" x14ac:dyDescent="0.2">
      <c r="A943" t="s">
        <v>1042</v>
      </c>
      <c r="B943">
        <v>0.66175415117683001</v>
      </c>
      <c r="C943">
        <v>3.3099556062765999E-3</v>
      </c>
      <c r="D943">
        <v>4.2113903245817097E-2</v>
      </c>
    </row>
    <row r="944" spans="1:4" x14ac:dyDescent="0.2">
      <c r="A944" t="s">
        <v>1043</v>
      </c>
      <c r="B944">
        <v>-0.97461260977867403</v>
      </c>
      <c r="C944">
        <v>3.3168889154182898E-3</v>
      </c>
      <c r="D944">
        <v>4.2157270380874301E-2</v>
      </c>
    </row>
    <row r="945" spans="1:4" x14ac:dyDescent="0.2">
      <c r="A945" t="s">
        <v>1044</v>
      </c>
      <c r="B945">
        <v>-0.96183606796385901</v>
      </c>
      <c r="C945">
        <v>3.3291725754731301E-3</v>
      </c>
      <c r="D945">
        <v>4.2164998708808299E-2</v>
      </c>
    </row>
    <row r="946" spans="1:4" x14ac:dyDescent="0.2">
      <c r="A946" t="s">
        <v>1045</v>
      </c>
      <c r="B946">
        <v>0.93661108692091999</v>
      </c>
      <c r="C946">
        <v>3.3302338585694102E-3</v>
      </c>
      <c r="D946">
        <v>4.2164998708808299E-2</v>
      </c>
    </row>
    <row r="947" spans="1:4" x14ac:dyDescent="0.2">
      <c r="A947" t="s">
        <v>1046</v>
      </c>
      <c r="B947">
        <v>1.1403301921804601</v>
      </c>
      <c r="C947">
        <v>3.3336556990278699E-3</v>
      </c>
      <c r="D947">
        <v>4.2164998708808299E-2</v>
      </c>
    </row>
    <row r="948" spans="1:4" x14ac:dyDescent="0.2">
      <c r="A948" t="s">
        <v>1047</v>
      </c>
      <c r="B948">
        <v>0.380605675347513</v>
      </c>
      <c r="C948">
        <v>3.3344274880429598E-3</v>
      </c>
      <c r="D948">
        <v>4.2164998708808299E-2</v>
      </c>
    </row>
    <row r="949" spans="1:4" x14ac:dyDescent="0.2">
      <c r="A949" t="s">
        <v>1048</v>
      </c>
      <c r="B949">
        <v>-0.63672088196689103</v>
      </c>
      <c r="C949">
        <v>3.3351244798104202E-3</v>
      </c>
      <c r="D949">
        <v>4.2164998708808299E-2</v>
      </c>
    </row>
    <row r="950" spans="1:4" x14ac:dyDescent="0.2">
      <c r="A950" t="s">
        <v>1049</v>
      </c>
      <c r="B950">
        <v>4.09018667191659</v>
      </c>
      <c r="C950">
        <v>3.3627297753152799E-3</v>
      </c>
      <c r="D950">
        <v>4.2352204926155497E-2</v>
      </c>
    </row>
    <row r="951" spans="1:4" x14ac:dyDescent="0.2">
      <c r="A951" t="s">
        <v>1050</v>
      </c>
      <c r="B951">
        <v>-0.38690744447170899</v>
      </c>
      <c r="C951">
        <v>3.3631707107469101E-3</v>
      </c>
      <c r="D951">
        <v>4.2352204926155497E-2</v>
      </c>
    </row>
    <row r="952" spans="1:4" x14ac:dyDescent="0.2">
      <c r="A952" t="s">
        <v>1051</v>
      </c>
      <c r="B952">
        <v>0.471669492035661</v>
      </c>
      <c r="C952">
        <v>3.3642435301233301E-3</v>
      </c>
      <c r="D952">
        <v>4.2352204926155497E-2</v>
      </c>
    </row>
    <row r="953" spans="1:4" x14ac:dyDescent="0.2">
      <c r="A953" t="s">
        <v>1052</v>
      </c>
      <c r="B953">
        <v>-0.70166499548101402</v>
      </c>
      <c r="C953">
        <v>3.3681903030459599E-3</v>
      </c>
      <c r="D953">
        <v>4.2352204926155497E-2</v>
      </c>
    </row>
    <row r="954" spans="1:4" x14ac:dyDescent="0.2">
      <c r="A954" t="s">
        <v>1053</v>
      </c>
      <c r="B954">
        <v>0.347606670024043</v>
      </c>
      <c r="C954">
        <v>3.3721011916151501E-3</v>
      </c>
      <c r="D954">
        <v>4.2352204926155497E-2</v>
      </c>
    </row>
    <row r="955" spans="1:4" x14ac:dyDescent="0.2">
      <c r="A955" t="s">
        <v>1054</v>
      </c>
      <c r="B955">
        <v>0.98950563059819197</v>
      </c>
      <c r="C955">
        <v>3.3728155241090898E-3</v>
      </c>
      <c r="D955">
        <v>4.2352204926155497E-2</v>
      </c>
    </row>
    <row r="956" spans="1:4" x14ac:dyDescent="0.2">
      <c r="A956" t="s">
        <v>1055</v>
      </c>
      <c r="B956">
        <v>1.1758817461733799</v>
      </c>
      <c r="C956">
        <v>3.37525615822023E-3</v>
      </c>
      <c r="D956">
        <v>4.2352204926155497E-2</v>
      </c>
    </row>
    <row r="957" spans="1:4" x14ac:dyDescent="0.2">
      <c r="A957" t="s">
        <v>1056</v>
      </c>
      <c r="B957">
        <v>1.25685657466913</v>
      </c>
      <c r="C957">
        <v>3.3782611621699299E-3</v>
      </c>
      <c r="D957">
        <v>4.2352204926155497E-2</v>
      </c>
    </row>
    <row r="958" spans="1:4" x14ac:dyDescent="0.2">
      <c r="A958" t="s">
        <v>1057</v>
      </c>
      <c r="B958">
        <v>0.48496264434270098</v>
      </c>
      <c r="C958">
        <v>3.3831871146304598E-3</v>
      </c>
      <c r="D958">
        <v>4.2369547529822402E-2</v>
      </c>
    </row>
    <row r="959" spans="1:4" x14ac:dyDescent="0.2">
      <c r="A959" t="s">
        <v>1058</v>
      </c>
      <c r="B959">
        <v>1.33859148197196</v>
      </c>
      <c r="C959">
        <v>3.3934673236676199E-3</v>
      </c>
      <c r="D959">
        <v>4.2453838065967302E-2</v>
      </c>
    </row>
    <row r="960" spans="1:4" x14ac:dyDescent="0.2">
      <c r="A960" t="s">
        <v>1059</v>
      </c>
      <c r="B960">
        <v>1.8481298512263</v>
      </c>
      <c r="C960">
        <v>3.3997798239476002E-3</v>
      </c>
      <c r="D960">
        <v>4.2475278907381099E-2</v>
      </c>
    </row>
    <row r="961" spans="1:4" x14ac:dyDescent="0.2">
      <c r="A961" t="s">
        <v>1060</v>
      </c>
      <c r="B961">
        <v>-0.79529036361026595</v>
      </c>
      <c r="C961">
        <v>3.4026015913598299E-3</v>
      </c>
      <c r="D961">
        <v>4.2475278907381099E-2</v>
      </c>
    </row>
    <row r="962" spans="1:4" x14ac:dyDescent="0.2">
      <c r="A962" t="s">
        <v>1061</v>
      </c>
      <c r="B962">
        <v>0.69026205992436396</v>
      </c>
      <c r="C962">
        <v>3.4058354909848299E-3</v>
      </c>
      <c r="D962">
        <v>4.2475278907381099E-2</v>
      </c>
    </row>
    <row r="963" spans="1:4" x14ac:dyDescent="0.2">
      <c r="A963" t="s">
        <v>1062</v>
      </c>
      <c r="B963">
        <v>3.5416842963619501</v>
      </c>
      <c r="C963">
        <v>3.4177857112113901E-3</v>
      </c>
      <c r="D963">
        <v>4.2549423317580999E-2</v>
      </c>
    </row>
    <row r="964" spans="1:4" x14ac:dyDescent="0.2">
      <c r="A964" t="s">
        <v>1063</v>
      </c>
      <c r="B964">
        <v>-0.93466647514965295</v>
      </c>
      <c r="C964">
        <v>3.4232294637644798E-3</v>
      </c>
      <c r="D964">
        <v>4.2549423317580999E-2</v>
      </c>
    </row>
    <row r="965" spans="1:4" x14ac:dyDescent="0.2">
      <c r="A965" t="s">
        <v>1064</v>
      </c>
      <c r="B965">
        <v>-0.61223945772800703</v>
      </c>
      <c r="C965">
        <v>3.4245620913819302E-3</v>
      </c>
      <c r="D965">
        <v>4.2549423317580999E-2</v>
      </c>
    </row>
    <row r="966" spans="1:4" x14ac:dyDescent="0.2">
      <c r="A966" t="s">
        <v>1065</v>
      </c>
      <c r="B966">
        <v>-1.4783554147582001</v>
      </c>
      <c r="C966">
        <v>3.4260112587650902E-3</v>
      </c>
      <c r="D966">
        <v>4.2549423317580999E-2</v>
      </c>
    </row>
    <row r="967" spans="1:4" x14ac:dyDescent="0.2">
      <c r="A967" t="s">
        <v>1066</v>
      </c>
      <c r="B967">
        <v>-0.84058225832657496</v>
      </c>
      <c r="C967">
        <v>3.4386656916898001E-3</v>
      </c>
      <c r="D967">
        <v>4.2662283892749002E-2</v>
      </c>
    </row>
    <row r="968" spans="1:4" x14ac:dyDescent="0.2">
      <c r="A968" t="s">
        <v>1067</v>
      </c>
      <c r="B968">
        <v>1.2080641506459799</v>
      </c>
      <c r="C968">
        <v>3.4501683411720398E-3</v>
      </c>
      <c r="D968">
        <v>4.2760635606650298E-2</v>
      </c>
    </row>
    <row r="969" spans="1:4" x14ac:dyDescent="0.2">
      <c r="A969" t="s">
        <v>1068</v>
      </c>
      <c r="B969">
        <v>-1.28415129702713</v>
      </c>
      <c r="C969">
        <v>3.4688797208557898E-3</v>
      </c>
      <c r="D969">
        <v>4.2933146287928201E-2</v>
      </c>
    </row>
    <row r="970" spans="1:4" x14ac:dyDescent="0.2">
      <c r="A970" t="s">
        <v>1069</v>
      </c>
      <c r="B970">
        <v>0.98323393076349297</v>
      </c>
      <c r="C970">
        <v>3.48042907969905E-3</v>
      </c>
      <c r="D970">
        <v>4.2933146287928201E-2</v>
      </c>
    </row>
    <row r="971" spans="1:4" x14ac:dyDescent="0.2">
      <c r="A971" t="s">
        <v>1070</v>
      </c>
      <c r="B971">
        <v>1.74122370226044</v>
      </c>
      <c r="C971">
        <v>3.4827309097808599E-3</v>
      </c>
      <c r="D971">
        <v>4.2933146287928201E-2</v>
      </c>
    </row>
    <row r="972" spans="1:4" x14ac:dyDescent="0.2">
      <c r="A972" t="s">
        <v>1071</v>
      </c>
      <c r="B972">
        <v>-0.83662667100163202</v>
      </c>
      <c r="C972">
        <v>3.48634821316712E-3</v>
      </c>
      <c r="D972">
        <v>4.2933146287928201E-2</v>
      </c>
    </row>
    <row r="973" spans="1:4" x14ac:dyDescent="0.2">
      <c r="A973" t="s">
        <v>1072</v>
      </c>
      <c r="B973">
        <v>2.2532390684685102</v>
      </c>
      <c r="C973">
        <v>3.4891562571209502E-3</v>
      </c>
      <c r="D973">
        <v>4.2933146287928201E-2</v>
      </c>
    </row>
    <row r="974" spans="1:4" x14ac:dyDescent="0.2">
      <c r="A974" t="s">
        <v>1073</v>
      </c>
      <c r="B974">
        <v>0.31215717204499299</v>
      </c>
      <c r="C974">
        <v>3.4903978729370799E-3</v>
      </c>
      <c r="D974">
        <v>4.2933146287928201E-2</v>
      </c>
    </row>
    <row r="975" spans="1:4" x14ac:dyDescent="0.2">
      <c r="A975" t="s">
        <v>1074</v>
      </c>
      <c r="B975">
        <v>1.1425271725420101</v>
      </c>
      <c r="C975">
        <v>3.4907220703288798E-3</v>
      </c>
      <c r="D975">
        <v>4.2933146287928201E-2</v>
      </c>
    </row>
    <row r="976" spans="1:4" x14ac:dyDescent="0.2">
      <c r="A976" t="s">
        <v>1075</v>
      </c>
      <c r="B976">
        <v>0.527424820198512</v>
      </c>
      <c r="C976">
        <v>3.49280529583228E-3</v>
      </c>
      <c r="D976">
        <v>4.2933146287928201E-2</v>
      </c>
    </row>
    <row r="977" spans="1:4" x14ac:dyDescent="0.2">
      <c r="A977" t="s">
        <v>1076</v>
      </c>
      <c r="B977">
        <v>2.0535474555522701</v>
      </c>
      <c r="C977">
        <v>3.4974864822047598E-3</v>
      </c>
      <c r="D977">
        <v>4.29386165851234E-2</v>
      </c>
    </row>
    <row r="978" spans="1:4" x14ac:dyDescent="0.2">
      <c r="A978" t="s">
        <v>1077</v>
      </c>
      <c r="B978">
        <v>0.93338134765821501</v>
      </c>
      <c r="C978">
        <v>3.50043069987419E-3</v>
      </c>
      <c r="D978">
        <v>4.29386165851234E-2</v>
      </c>
    </row>
    <row r="979" spans="1:4" x14ac:dyDescent="0.2">
      <c r="A979" t="s">
        <v>1078</v>
      </c>
      <c r="B979">
        <v>-0.55955393297230804</v>
      </c>
      <c r="C979">
        <v>3.51186930376452E-3</v>
      </c>
      <c r="D979">
        <v>4.2983900005217797E-2</v>
      </c>
    </row>
    <row r="980" spans="1:4" x14ac:dyDescent="0.2">
      <c r="A980" t="s">
        <v>1079</v>
      </c>
      <c r="B980">
        <v>0.41710673930165898</v>
      </c>
      <c r="C980">
        <v>3.5142350991601598E-3</v>
      </c>
      <c r="D980">
        <v>4.2983900005217797E-2</v>
      </c>
    </row>
    <row r="981" spans="1:4" x14ac:dyDescent="0.2">
      <c r="A981" t="s">
        <v>1080</v>
      </c>
      <c r="B981">
        <v>-0.87804804757241095</v>
      </c>
      <c r="C981">
        <v>3.51858081736627E-3</v>
      </c>
      <c r="D981">
        <v>4.2983900005217797E-2</v>
      </c>
    </row>
    <row r="982" spans="1:4" x14ac:dyDescent="0.2">
      <c r="A982" t="s">
        <v>1081</v>
      </c>
      <c r="B982">
        <v>-0.72018181631713296</v>
      </c>
      <c r="C982">
        <v>3.5260827048389401E-3</v>
      </c>
      <c r="D982">
        <v>4.2983900005217797E-2</v>
      </c>
    </row>
    <row r="983" spans="1:4" x14ac:dyDescent="0.2">
      <c r="A983" t="s">
        <v>1082</v>
      </c>
      <c r="B983">
        <v>0.27414760462944299</v>
      </c>
      <c r="C983">
        <v>3.52718574491356E-3</v>
      </c>
      <c r="D983">
        <v>4.2983900005217797E-2</v>
      </c>
    </row>
    <row r="984" spans="1:4" x14ac:dyDescent="0.2">
      <c r="A984" t="s">
        <v>1083</v>
      </c>
      <c r="B984">
        <v>2.9649551209990102</v>
      </c>
      <c r="C984">
        <v>3.5278040478425301E-3</v>
      </c>
      <c r="D984">
        <v>4.2983900005217797E-2</v>
      </c>
    </row>
    <row r="985" spans="1:4" x14ac:dyDescent="0.2">
      <c r="A985" t="s">
        <v>1084</v>
      </c>
      <c r="B985">
        <v>0.29666308767718202</v>
      </c>
      <c r="C985">
        <v>3.52928008404046E-3</v>
      </c>
      <c r="D985">
        <v>4.2983900005217797E-2</v>
      </c>
    </row>
    <row r="986" spans="1:4" x14ac:dyDescent="0.2">
      <c r="A986" t="s">
        <v>1085</v>
      </c>
      <c r="B986">
        <v>0.51881692782474897</v>
      </c>
      <c r="C986">
        <v>3.5438004924234802E-3</v>
      </c>
      <c r="D986">
        <v>4.3116840172314097E-2</v>
      </c>
    </row>
    <row r="987" spans="1:4" x14ac:dyDescent="0.2">
      <c r="A987" t="s">
        <v>1086</v>
      </c>
      <c r="B987">
        <v>-0.53615920579623999</v>
      </c>
      <c r="C987">
        <v>3.5496667495788E-3</v>
      </c>
      <c r="D987">
        <v>4.3121679629900399E-2</v>
      </c>
    </row>
    <row r="988" spans="1:4" x14ac:dyDescent="0.2">
      <c r="A988" t="s">
        <v>1087</v>
      </c>
      <c r="B988">
        <v>-0.97256377070241296</v>
      </c>
      <c r="C988">
        <v>3.5527591831282499E-3</v>
      </c>
      <c r="D988">
        <v>4.3121679629900399E-2</v>
      </c>
    </row>
    <row r="989" spans="1:4" x14ac:dyDescent="0.2">
      <c r="A989" t="s">
        <v>1088</v>
      </c>
      <c r="B989">
        <v>0.58772449204180599</v>
      </c>
      <c r="C989">
        <v>3.5550147253412901E-3</v>
      </c>
      <c r="D989">
        <v>4.3121679629900399E-2</v>
      </c>
    </row>
    <row r="990" spans="1:4" x14ac:dyDescent="0.2">
      <c r="A990" t="s">
        <v>1089</v>
      </c>
      <c r="B990">
        <v>-0.96165592451144299</v>
      </c>
      <c r="C990">
        <v>3.56609950349606E-3</v>
      </c>
      <c r="D990">
        <v>4.3212310093022198E-2</v>
      </c>
    </row>
    <row r="991" spans="1:4" x14ac:dyDescent="0.2">
      <c r="A991" t="s">
        <v>1090</v>
      </c>
      <c r="B991">
        <v>-0.65852482323094097</v>
      </c>
      <c r="C991">
        <v>3.5720363731366698E-3</v>
      </c>
      <c r="D991">
        <v>4.3240440306391299E-2</v>
      </c>
    </row>
    <row r="992" spans="1:4" x14ac:dyDescent="0.2">
      <c r="A992" t="s">
        <v>1091</v>
      </c>
      <c r="B992">
        <v>4.0024239476074097</v>
      </c>
      <c r="C992">
        <v>3.5799587189877802E-3</v>
      </c>
      <c r="D992">
        <v>4.3292524043573199E-2</v>
      </c>
    </row>
    <row r="993" spans="1:4" x14ac:dyDescent="0.2">
      <c r="A993" t="s">
        <v>1092</v>
      </c>
      <c r="B993">
        <v>-0.95225281495644098</v>
      </c>
      <c r="C993">
        <v>3.59701512539029E-3</v>
      </c>
      <c r="D993">
        <v>4.3454849393603903E-2</v>
      </c>
    </row>
    <row r="994" spans="1:4" x14ac:dyDescent="0.2">
      <c r="A994" t="s">
        <v>1093</v>
      </c>
      <c r="B994">
        <v>-0.78043488059166599</v>
      </c>
      <c r="C994">
        <v>3.6162468184927801E-3</v>
      </c>
      <c r="D994">
        <v>4.3610357258320603E-2</v>
      </c>
    </row>
    <row r="995" spans="1:4" x14ac:dyDescent="0.2">
      <c r="A995" t="s">
        <v>1094</v>
      </c>
      <c r="B995">
        <v>0.68957783706277798</v>
      </c>
      <c r="C995">
        <v>3.61787627080462E-3</v>
      </c>
      <c r="D995">
        <v>4.3610357258320603E-2</v>
      </c>
    </row>
    <row r="996" spans="1:4" x14ac:dyDescent="0.2">
      <c r="A996" t="s">
        <v>1095</v>
      </c>
      <c r="B996">
        <v>1.0583056973523499</v>
      </c>
      <c r="C996">
        <v>3.6208264847418302E-3</v>
      </c>
      <c r="D996">
        <v>4.3610357258320603E-2</v>
      </c>
    </row>
    <row r="997" spans="1:4" x14ac:dyDescent="0.2">
      <c r="A997" t="s">
        <v>1096</v>
      </c>
      <c r="B997">
        <v>0.31100234039674002</v>
      </c>
      <c r="C997">
        <v>3.6424423259209301E-3</v>
      </c>
      <c r="D997">
        <v>4.3826569635829399E-2</v>
      </c>
    </row>
    <row r="998" spans="1:4" x14ac:dyDescent="0.2">
      <c r="A998" t="s">
        <v>1097</v>
      </c>
      <c r="B998">
        <v>0.44302934881536299</v>
      </c>
      <c r="C998">
        <v>3.6547931250878098E-3</v>
      </c>
      <c r="D998">
        <v>4.3895221935638801E-2</v>
      </c>
    </row>
    <row r="999" spans="1:4" x14ac:dyDescent="0.2">
      <c r="A999" t="s">
        <v>1098</v>
      </c>
      <c r="B999">
        <v>1.1037661213299701</v>
      </c>
      <c r="C999">
        <v>3.6581962935584799E-3</v>
      </c>
      <c r="D999">
        <v>4.3895221935638801E-2</v>
      </c>
    </row>
    <row r="1000" spans="1:4" x14ac:dyDescent="0.2">
      <c r="A1000" t="s">
        <v>1099</v>
      </c>
      <c r="B1000">
        <v>2.3700962228125202</v>
      </c>
      <c r="C1000">
        <v>3.6591585509892898E-3</v>
      </c>
      <c r="D1000">
        <v>4.3895221935638801E-2</v>
      </c>
    </row>
    <row r="1001" spans="1:4" x14ac:dyDescent="0.2">
      <c r="A1001" t="s">
        <v>1100</v>
      </c>
      <c r="B1001">
        <v>0.347162094744004</v>
      </c>
      <c r="C1001">
        <v>3.6642839695882599E-3</v>
      </c>
      <c r="D1001">
        <v>4.3912661599474601E-2</v>
      </c>
    </row>
    <row r="1002" spans="1:4" x14ac:dyDescent="0.2">
      <c r="A1002" t="s">
        <v>1101</v>
      </c>
      <c r="B1002">
        <v>0.50707233021893905</v>
      </c>
      <c r="C1002">
        <v>3.67676481437604E-3</v>
      </c>
      <c r="D1002">
        <v>4.4000109810519002E-2</v>
      </c>
    </row>
    <row r="1003" spans="1:4" x14ac:dyDescent="0.2">
      <c r="A1003" t="s">
        <v>1102</v>
      </c>
      <c r="B1003">
        <v>2.2101469093218902</v>
      </c>
      <c r="C1003">
        <v>3.6789389473678102E-3</v>
      </c>
      <c r="D1003">
        <v>4.4000109810519002E-2</v>
      </c>
    </row>
    <row r="1004" spans="1:4" x14ac:dyDescent="0.2">
      <c r="A1004" t="s">
        <v>1103</v>
      </c>
      <c r="B1004">
        <v>3.9972181251368801</v>
      </c>
      <c r="C1004">
        <v>3.6827793906999899E-3</v>
      </c>
      <c r="D1004">
        <v>4.4002039473298601E-2</v>
      </c>
    </row>
    <row r="1005" spans="1:4" x14ac:dyDescent="0.2">
      <c r="A1005" t="s">
        <v>1104</v>
      </c>
      <c r="B1005">
        <v>1.16187669839275</v>
      </c>
      <c r="C1005">
        <v>3.6955551055500198E-3</v>
      </c>
      <c r="D1005">
        <v>4.4066885961601299E-2</v>
      </c>
    </row>
    <row r="1006" spans="1:4" x14ac:dyDescent="0.2">
      <c r="A1006" t="s">
        <v>1105</v>
      </c>
      <c r="B1006">
        <v>1.3563092576521201</v>
      </c>
      <c r="C1006">
        <v>3.7039169447649501E-3</v>
      </c>
      <c r="D1006">
        <v>4.4066885961601299E-2</v>
      </c>
    </row>
    <row r="1007" spans="1:4" x14ac:dyDescent="0.2">
      <c r="A1007" t="s">
        <v>1106</v>
      </c>
      <c r="B1007">
        <v>-0.78311526551162802</v>
      </c>
      <c r="C1007">
        <v>3.70660069743977E-3</v>
      </c>
      <c r="D1007">
        <v>4.4066885961601299E-2</v>
      </c>
    </row>
    <row r="1008" spans="1:4" x14ac:dyDescent="0.2">
      <c r="A1008" t="s">
        <v>1107</v>
      </c>
      <c r="B1008">
        <v>0.57328097424967595</v>
      </c>
      <c r="C1008">
        <v>3.71562132635981E-3</v>
      </c>
      <c r="D1008">
        <v>4.4066885961601299E-2</v>
      </c>
    </row>
    <row r="1009" spans="1:4" x14ac:dyDescent="0.2">
      <c r="A1009" t="s">
        <v>1108</v>
      </c>
      <c r="B1009">
        <v>0.481174498033417</v>
      </c>
      <c r="C1009">
        <v>3.7161691904935498E-3</v>
      </c>
      <c r="D1009">
        <v>4.4066885961601299E-2</v>
      </c>
    </row>
    <row r="1010" spans="1:4" x14ac:dyDescent="0.2">
      <c r="A1010" t="s">
        <v>1109</v>
      </c>
      <c r="B1010">
        <v>-0.62019411680592895</v>
      </c>
      <c r="C1010">
        <v>3.7286694921831601E-3</v>
      </c>
      <c r="D1010">
        <v>4.4066885961601299E-2</v>
      </c>
    </row>
    <row r="1011" spans="1:4" x14ac:dyDescent="0.2">
      <c r="A1011" t="s">
        <v>1110</v>
      </c>
      <c r="B1011">
        <v>-0.55886085246336503</v>
      </c>
      <c r="C1011">
        <v>3.72978940733816E-3</v>
      </c>
      <c r="D1011">
        <v>4.4066885961601299E-2</v>
      </c>
    </row>
    <row r="1012" spans="1:4" x14ac:dyDescent="0.2">
      <c r="A1012" t="s">
        <v>1111</v>
      </c>
      <c r="B1012">
        <v>1.23975232621755</v>
      </c>
      <c r="C1012">
        <v>3.7340760590984698E-3</v>
      </c>
      <c r="D1012">
        <v>4.4066885961601299E-2</v>
      </c>
    </row>
    <row r="1013" spans="1:4" x14ac:dyDescent="0.2">
      <c r="A1013" t="s">
        <v>1112</v>
      </c>
      <c r="B1013">
        <v>1.05871804678494</v>
      </c>
      <c r="C1013">
        <v>3.73561361120014E-3</v>
      </c>
      <c r="D1013">
        <v>4.4066885961601299E-2</v>
      </c>
    </row>
    <row r="1014" spans="1:4" x14ac:dyDescent="0.2">
      <c r="A1014" t="s">
        <v>1113</v>
      </c>
      <c r="B1014">
        <v>-1.7344552269001201</v>
      </c>
      <c r="C1014">
        <v>3.73597159608046E-3</v>
      </c>
      <c r="D1014">
        <v>4.4066885961601299E-2</v>
      </c>
    </row>
    <row r="1015" spans="1:4" x14ac:dyDescent="0.2">
      <c r="A1015" t="s">
        <v>1114</v>
      </c>
      <c r="B1015">
        <v>2.9149956109359301</v>
      </c>
      <c r="C1015">
        <v>3.7374533317348201E-3</v>
      </c>
      <c r="D1015">
        <v>4.4066885961601299E-2</v>
      </c>
    </row>
    <row r="1016" spans="1:4" x14ac:dyDescent="0.2">
      <c r="A1016" t="s">
        <v>1115</v>
      </c>
      <c r="B1016">
        <v>2.5301019676466501</v>
      </c>
      <c r="C1016">
        <v>3.7380822592754902E-3</v>
      </c>
      <c r="D1016">
        <v>4.4066885961601299E-2</v>
      </c>
    </row>
    <row r="1017" spans="1:4" x14ac:dyDescent="0.2">
      <c r="A1017" t="s">
        <v>1116</v>
      </c>
      <c r="B1017">
        <v>0.41180638154267002</v>
      </c>
      <c r="C1017">
        <v>3.7384890526307702E-3</v>
      </c>
      <c r="D1017">
        <v>4.4066885961601299E-2</v>
      </c>
    </row>
    <row r="1018" spans="1:4" x14ac:dyDescent="0.2">
      <c r="A1018" t="s">
        <v>1117</v>
      </c>
      <c r="B1018">
        <v>-0.64075121167608995</v>
      </c>
      <c r="C1018">
        <v>3.7397900711559698E-3</v>
      </c>
      <c r="D1018">
        <v>4.4066885961601299E-2</v>
      </c>
    </row>
    <row r="1019" spans="1:4" x14ac:dyDescent="0.2">
      <c r="A1019" t="s">
        <v>1118</v>
      </c>
      <c r="B1019">
        <v>-2.1347089932626702</v>
      </c>
      <c r="C1019">
        <v>3.7478335565039301E-3</v>
      </c>
      <c r="D1019">
        <v>4.4118198165144597E-2</v>
      </c>
    </row>
    <row r="1020" spans="1:4" x14ac:dyDescent="0.2">
      <c r="A1020" t="s">
        <v>1119</v>
      </c>
      <c r="B1020">
        <v>0.44825253592710101</v>
      </c>
      <c r="C1020">
        <v>3.75714636567333E-3</v>
      </c>
      <c r="D1020">
        <v>4.4138990589610398E-2</v>
      </c>
    </row>
    <row r="1021" spans="1:4" x14ac:dyDescent="0.2">
      <c r="A1021" t="s">
        <v>1120</v>
      </c>
      <c r="B1021">
        <v>0.77622515559486305</v>
      </c>
      <c r="C1021">
        <v>3.7574351393402298E-3</v>
      </c>
      <c r="D1021">
        <v>4.4138990589610398E-2</v>
      </c>
    </row>
    <row r="1022" spans="1:4" x14ac:dyDescent="0.2">
      <c r="A1022" t="s">
        <v>1121</v>
      </c>
      <c r="B1022">
        <v>0.69818568766855904</v>
      </c>
      <c r="C1022">
        <v>3.7635559427882698E-3</v>
      </c>
      <c r="D1022">
        <v>4.4138990589610398E-2</v>
      </c>
    </row>
    <row r="1023" spans="1:4" x14ac:dyDescent="0.2">
      <c r="A1023" t="s">
        <v>1122</v>
      </c>
      <c r="B1023">
        <v>0.92131671444653496</v>
      </c>
      <c r="C1023">
        <v>3.76585947133173E-3</v>
      </c>
      <c r="D1023">
        <v>4.4138990589610398E-2</v>
      </c>
    </row>
    <row r="1024" spans="1:4" x14ac:dyDescent="0.2">
      <c r="A1024" t="s">
        <v>1123</v>
      </c>
      <c r="B1024">
        <v>0.53817627301707405</v>
      </c>
      <c r="C1024">
        <v>3.7680526247485199E-3</v>
      </c>
      <c r="D1024">
        <v>4.4138990589610398E-2</v>
      </c>
    </row>
    <row r="1025" spans="1:4" x14ac:dyDescent="0.2">
      <c r="A1025" t="s">
        <v>1124</v>
      </c>
      <c r="B1025">
        <v>1.2770567009791001</v>
      </c>
      <c r="C1025">
        <v>3.7750271385669702E-3</v>
      </c>
      <c r="D1025">
        <v>4.4151433103340298E-2</v>
      </c>
    </row>
    <row r="1026" spans="1:4" x14ac:dyDescent="0.2">
      <c r="A1026" t="s">
        <v>1125</v>
      </c>
      <c r="B1026">
        <v>-0.72565846500814901</v>
      </c>
      <c r="C1026">
        <v>3.7768678228188501E-3</v>
      </c>
      <c r="D1026">
        <v>4.4151433103340298E-2</v>
      </c>
    </row>
    <row r="1027" spans="1:4" x14ac:dyDescent="0.2">
      <c r="A1027" t="s">
        <v>1126</v>
      </c>
      <c r="B1027">
        <v>-0.58278563567072195</v>
      </c>
      <c r="C1027">
        <v>3.78018959011877E-3</v>
      </c>
      <c r="D1027">
        <v>4.4151433103340298E-2</v>
      </c>
    </row>
    <row r="1028" spans="1:4" x14ac:dyDescent="0.2">
      <c r="A1028" t="s">
        <v>1127</v>
      </c>
      <c r="B1028">
        <v>-1.19115042085376</v>
      </c>
      <c r="C1028">
        <v>3.7924376707916502E-3</v>
      </c>
      <c r="D1028">
        <v>4.4239033170398998E-2</v>
      </c>
    </row>
    <row r="1029" spans="1:4" x14ac:dyDescent="0.2">
      <c r="A1029" t="s">
        <v>1128</v>
      </c>
      <c r="B1029">
        <v>0.28322668601425999</v>
      </c>
      <c r="C1029">
        <v>3.8005109732657401E-3</v>
      </c>
      <c r="D1029">
        <v>4.4239033170398998E-2</v>
      </c>
    </row>
    <row r="1030" spans="1:4" x14ac:dyDescent="0.2">
      <c r="A1030" t="s">
        <v>1129</v>
      </c>
      <c r="B1030">
        <v>0.605096297784669</v>
      </c>
      <c r="C1030">
        <v>3.8056333271133001E-3</v>
      </c>
      <c r="D1030">
        <v>4.4239033170398998E-2</v>
      </c>
    </row>
    <row r="1031" spans="1:4" x14ac:dyDescent="0.2">
      <c r="A1031" t="s">
        <v>1130</v>
      </c>
      <c r="B1031">
        <v>-0.91609287502965897</v>
      </c>
      <c r="C1031">
        <v>3.8070479040497899E-3</v>
      </c>
      <c r="D1031">
        <v>4.4239033170398998E-2</v>
      </c>
    </row>
    <row r="1032" spans="1:4" x14ac:dyDescent="0.2">
      <c r="A1032" t="s">
        <v>1131</v>
      </c>
      <c r="B1032">
        <v>0.48569255892809599</v>
      </c>
      <c r="C1032">
        <v>3.8108658366592602E-3</v>
      </c>
      <c r="D1032">
        <v>4.4239033170398998E-2</v>
      </c>
    </row>
    <row r="1033" spans="1:4" x14ac:dyDescent="0.2">
      <c r="A1033" t="s">
        <v>1132</v>
      </c>
      <c r="B1033">
        <v>-0.97819166528773005</v>
      </c>
      <c r="C1033">
        <v>3.8143028971760699E-3</v>
      </c>
      <c r="D1033">
        <v>4.4239033170398998E-2</v>
      </c>
    </row>
    <row r="1034" spans="1:4" x14ac:dyDescent="0.2">
      <c r="A1034" t="s">
        <v>1133</v>
      </c>
      <c r="B1034">
        <v>0.55103904803987303</v>
      </c>
      <c r="C1034">
        <v>3.8149035287381298E-3</v>
      </c>
      <c r="D1034">
        <v>4.4239033170398998E-2</v>
      </c>
    </row>
    <row r="1035" spans="1:4" x14ac:dyDescent="0.2">
      <c r="A1035" t="s">
        <v>1134</v>
      </c>
      <c r="B1035">
        <v>-0.74560678025737503</v>
      </c>
      <c r="C1035">
        <v>3.8175424843923701E-3</v>
      </c>
      <c r="D1035">
        <v>4.4239033170398998E-2</v>
      </c>
    </row>
    <row r="1036" spans="1:4" x14ac:dyDescent="0.2">
      <c r="A1036" t="s">
        <v>1135</v>
      </c>
      <c r="B1036">
        <v>0.40216846829254499</v>
      </c>
      <c r="C1036">
        <v>3.82379370933016E-3</v>
      </c>
      <c r="D1036">
        <v>4.4239033170398998E-2</v>
      </c>
    </row>
    <row r="1037" spans="1:4" x14ac:dyDescent="0.2">
      <c r="A1037" t="s">
        <v>1136</v>
      </c>
      <c r="B1037">
        <v>1.31014565313716</v>
      </c>
      <c r="C1037">
        <v>3.82467895469837E-3</v>
      </c>
      <c r="D1037">
        <v>4.4239033170398998E-2</v>
      </c>
    </row>
    <row r="1038" spans="1:4" x14ac:dyDescent="0.2">
      <c r="A1038" t="s">
        <v>1137</v>
      </c>
      <c r="B1038">
        <v>0.49858788919374802</v>
      </c>
      <c r="C1038">
        <v>3.8370859262952298E-3</v>
      </c>
      <c r="D1038">
        <v>4.4339659592744898E-2</v>
      </c>
    </row>
    <row r="1039" spans="1:4" x14ac:dyDescent="0.2">
      <c r="A1039" t="s">
        <v>1138</v>
      </c>
      <c r="B1039">
        <v>0.35359878724063798</v>
      </c>
      <c r="C1039">
        <v>3.8486183905272302E-3</v>
      </c>
      <c r="D1039">
        <v>4.4401044168073701E-2</v>
      </c>
    </row>
    <row r="1040" spans="1:4" x14ac:dyDescent="0.2">
      <c r="A1040" t="s">
        <v>1139</v>
      </c>
      <c r="B1040">
        <v>0.63171262800570804</v>
      </c>
      <c r="C1040">
        <v>3.8565600220839698E-3</v>
      </c>
      <c r="D1040">
        <v>4.4401044168073701E-2</v>
      </c>
    </row>
    <row r="1041" spans="1:4" x14ac:dyDescent="0.2">
      <c r="A1041" t="s">
        <v>1140</v>
      </c>
      <c r="B1041">
        <v>-1.24134529279545</v>
      </c>
      <c r="C1041">
        <v>3.8568977582829102E-3</v>
      </c>
      <c r="D1041">
        <v>4.4401044168073701E-2</v>
      </c>
    </row>
    <row r="1042" spans="1:4" x14ac:dyDescent="0.2">
      <c r="A1042" t="s">
        <v>1141</v>
      </c>
      <c r="B1042">
        <v>-0.37956459925062602</v>
      </c>
      <c r="C1042">
        <v>3.8599500957920301E-3</v>
      </c>
      <c r="D1042">
        <v>4.4401044168073701E-2</v>
      </c>
    </row>
    <row r="1043" spans="1:4" x14ac:dyDescent="0.2">
      <c r="A1043" t="s">
        <v>1142</v>
      </c>
      <c r="B1043">
        <v>-0.29239479621558101</v>
      </c>
      <c r="C1043">
        <v>3.86096036244119E-3</v>
      </c>
      <c r="D1043">
        <v>4.4401044168073701E-2</v>
      </c>
    </row>
    <row r="1044" spans="1:4" x14ac:dyDescent="0.2">
      <c r="A1044" t="s">
        <v>1143</v>
      </c>
      <c r="B1044">
        <v>1.2038044686476801</v>
      </c>
      <c r="C1044">
        <v>3.86852445824759E-3</v>
      </c>
      <c r="D1044">
        <v>4.4445295408877199E-2</v>
      </c>
    </row>
    <row r="1045" spans="1:4" x14ac:dyDescent="0.2">
      <c r="A1045" t="s">
        <v>1144</v>
      </c>
      <c r="B1045">
        <v>1.0233806302209401</v>
      </c>
      <c r="C1045">
        <v>3.8806761091351098E-3</v>
      </c>
      <c r="D1045">
        <v>4.45421173370978E-2</v>
      </c>
    </row>
    <row r="1046" spans="1:4" x14ac:dyDescent="0.2">
      <c r="A1046" t="s">
        <v>1145</v>
      </c>
      <c r="B1046">
        <v>-0.43495569515358001</v>
      </c>
      <c r="C1046">
        <v>3.8876773720639699E-3</v>
      </c>
      <c r="D1046">
        <v>4.45796945061218E-2</v>
      </c>
    </row>
    <row r="1047" spans="1:4" x14ac:dyDescent="0.2">
      <c r="A1047" t="s">
        <v>1146</v>
      </c>
      <c r="B1047">
        <v>1.52419326003591</v>
      </c>
      <c r="C1047">
        <v>3.8938393787801401E-3</v>
      </c>
      <c r="D1047">
        <v>4.4607585220508103E-2</v>
      </c>
    </row>
    <row r="1048" spans="1:4" x14ac:dyDescent="0.2">
      <c r="A1048" t="s">
        <v>1147</v>
      </c>
      <c r="B1048">
        <v>-1.5358708297877</v>
      </c>
      <c r="C1048">
        <v>3.9140830159085302E-3</v>
      </c>
      <c r="D1048">
        <v>4.4796586478723498E-2</v>
      </c>
    </row>
    <row r="1049" spans="1:4" x14ac:dyDescent="0.2">
      <c r="A1049" t="s">
        <v>1148</v>
      </c>
      <c r="B1049">
        <v>0.23156797008186</v>
      </c>
      <c r="C1049">
        <v>3.92573349653792E-3</v>
      </c>
      <c r="D1049">
        <v>4.4801386169943197E-2</v>
      </c>
    </row>
    <row r="1050" spans="1:4" x14ac:dyDescent="0.2">
      <c r="A1050" t="s">
        <v>1149</v>
      </c>
      <c r="B1050">
        <v>-0.27824750594013897</v>
      </c>
      <c r="C1050">
        <v>3.9287484162619096E-3</v>
      </c>
      <c r="D1050">
        <v>4.4801386169943197E-2</v>
      </c>
    </row>
    <row r="1051" spans="1:4" x14ac:dyDescent="0.2">
      <c r="A1051" t="s">
        <v>1150</v>
      </c>
      <c r="B1051">
        <v>-1.2047109357524499</v>
      </c>
      <c r="C1051">
        <v>3.93195702657768E-3</v>
      </c>
      <c r="D1051">
        <v>4.4801386169943197E-2</v>
      </c>
    </row>
    <row r="1052" spans="1:4" x14ac:dyDescent="0.2">
      <c r="A1052" t="s">
        <v>1151</v>
      </c>
      <c r="B1052">
        <v>4.1365428120044196</v>
      </c>
      <c r="C1052">
        <v>3.9337388846608003E-3</v>
      </c>
      <c r="D1052">
        <v>4.4801386169943197E-2</v>
      </c>
    </row>
    <row r="1053" spans="1:4" x14ac:dyDescent="0.2">
      <c r="A1053" t="s">
        <v>1152</v>
      </c>
      <c r="B1053">
        <v>-0.93144657060970104</v>
      </c>
      <c r="C1053">
        <v>3.9360262313669798E-3</v>
      </c>
      <c r="D1053">
        <v>4.4801386169943197E-2</v>
      </c>
    </row>
    <row r="1054" spans="1:4" x14ac:dyDescent="0.2">
      <c r="A1054" t="s">
        <v>1153</v>
      </c>
      <c r="B1054">
        <v>-0.334227947483482</v>
      </c>
      <c r="C1054">
        <v>3.9369779987132401E-3</v>
      </c>
      <c r="D1054">
        <v>4.4801386169943197E-2</v>
      </c>
    </row>
    <row r="1055" spans="1:4" x14ac:dyDescent="0.2">
      <c r="A1055" t="s">
        <v>1154</v>
      </c>
      <c r="B1055">
        <v>0.57774638663891298</v>
      </c>
      <c r="C1055">
        <v>3.9544066867296702E-3</v>
      </c>
      <c r="D1055">
        <v>4.4956942940386699E-2</v>
      </c>
    </row>
    <row r="1056" spans="1:4" x14ac:dyDescent="0.2">
      <c r="A1056" t="s">
        <v>1155</v>
      </c>
      <c r="B1056">
        <v>-1.3340328821604099</v>
      </c>
      <c r="C1056">
        <v>3.9607422483634198E-3</v>
      </c>
      <c r="D1056">
        <v>4.4960633302175201E-2</v>
      </c>
    </row>
    <row r="1057" spans="1:4" x14ac:dyDescent="0.2">
      <c r="A1057" t="s">
        <v>1156</v>
      </c>
      <c r="B1057">
        <v>-0.45000749034512799</v>
      </c>
      <c r="C1057">
        <v>3.9646266836783203E-3</v>
      </c>
      <c r="D1057">
        <v>4.4960633302175201E-2</v>
      </c>
    </row>
    <row r="1058" spans="1:4" x14ac:dyDescent="0.2">
      <c r="A1058" t="s">
        <v>1157</v>
      </c>
      <c r="B1058">
        <v>-0.62080979825685301</v>
      </c>
      <c r="C1058">
        <v>3.9660090412871997E-3</v>
      </c>
      <c r="D1058">
        <v>4.4960633302175201E-2</v>
      </c>
    </row>
    <row r="1059" spans="1:4" x14ac:dyDescent="0.2">
      <c r="A1059" t="s">
        <v>1158</v>
      </c>
      <c r="B1059">
        <v>1.17124901733377</v>
      </c>
      <c r="C1059">
        <v>3.97425250831023E-3</v>
      </c>
      <c r="D1059">
        <v>4.4969452920615903E-2</v>
      </c>
    </row>
    <row r="1060" spans="1:4" x14ac:dyDescent="0.2">
      <c r="A1060" t="s">
        <v>1159</v>
      </c>
      <c r="B1060">
        <v>-0.91520270888038902</v>
      </c>
      <c r="C1060">
        <v>3.9743070014290104E-3</v>
      </c>
      <c r="D1060">
        <v>4.4969452920615903E-2</v>
      </c>
    </row>
    <row r="1061" spans="1:4" x14ac:dyDescent="0.2">
      <c r="A1061" t="s">
        <v>1160</v>
      </c>
      <c r="B1061">
        <v>-0.44040801958143799</v>
      </c>
      <c r="C1061">
        <v>3.9797128034739703E-3</v>
      </c>
      <c r="D1061">
        <v>4.4988057778401397E-2</v>
      </c>
    </row>
    <row r="1062" spans="1:4" x14ac:dyDescent="0.2">
      <c r="A1062" t="s">
        <v>1161</v>
      </c>
      <c r="B1062">
        <v>-0.194589050075719</v>
      </c>
      <c r="C1062">
        <v>3.9859733611516497E-3</v>
      </c>
      <c r="D1062">
        <v>4.5016280830381297E-2</v>
      </c>
    </row>
    <row r="1063" spans="1:4" x14ac:dyDescent="0.2">
      <c r="A1063" t="s">
        <v>1162</v>
      </c>
      <c r="B1063">
        <v>-0.88513883291030304</v>
      </c>
      <c r="C1063">
        <v>3.9989818017612203E-3</v>
      </c>
      <c r="D1063">
        <v>4.50762126136319E-2</v>
      </c>
    </row>
    <row r="1064" spans="1:4" x14ac:dyDescent="0.2">
      <c r="A1064" t="s">
        <v>1163</v>
      </c>
      <c r="B1064">
        <v>-0.60979002659077697</v>
      </c>
      <c r="C1064">
        <v>4.0009198507936E-3</v>
      </c>
      <c r="D1064">
        <v>4.50762126136319E-2</v>
      </c>
    </row>
    <row r="1065" spans="1:4" x14ac:dyDescent="0.2">
      <c r="A1065" t="s">
        <v>1164</v>
      </c>
      <c r="B1065">
        <v>0.43907534417951899</v>
      </c>
      <c r="C1065">
        <v>4.0025867722137997E-3</v>
      </c>
      <c r="D1065">
        <v>4.50762126136319E-2</v>
      </c>
    </row>
    <row r="1066" spans="1:4" x14ac:dyDescent="0.2">
      <c r="A1066" t="s">
        <v>1165</v>
      </c>
      <c r="B1066">
        <v>0.47472156152843298</v>
      </c>
      <c r="C1066">
        <v>4.0066077653156699E-3</v>
      </c>
      <c r="D1066">
        <v>4.5079048798847998E-2</v>
      </c>
    </row>
    <row r="1067" spans="1:4" x14ac:dyDescent="0.2">
      <c r="A1067" t="s">
        <v>1166</v>
      </c>
      <c r="B1067">
        <v>1.1096892730204899</v>
      </c>
      <c r="C1067">
        <v>4.0241434665890096E-3</v>
      </c>
      <c r="D1067">
        <v>4.51977370393567E-2</v>
      </c>
    </row>
    <row r="1068" spans="1:4" x14ac:dyDescent="0.2">
      <c r="A1068" t="s">
        <v>1167</v>
      </c>
      <c r="B1068">
        <v>-1.56746138967612</v>
      </c>
      <c r="C1068">
        <v>4.0247321233958903E-3</v>
      </c>
      <c r="D1068">
        <v>4.51977370393567E-2</v>
      </c>
    </row>
    <row r="1069" spans="1:4" x14ac:dyDescent="0.2">
      <c r="A1069" t="s">
        <v>1168</v>
      </c>
      <c r="B1069">
        <v>2.0323829644016298</v>
      </c>
      <c r="C1069">
        <v>4.0337356090771499E-3</v>
      </c>
      <c r="D1069">
        <v>4.51977370393567E-2</v>
      </c>
    </row>
    <row r="1070" spans="1:4" x14ac:dyDescent="0.2">
      <c r="A1070" t="s">
        <v>1169</v>
      </c>
      <c r="B1070">
        <v>-0.106966566178092</v>
      </c>
      <c r="C1070">
        <v>4.0367499916023602E-3</v>
      </c>
      <c r="D1070">
        <v>4.51977370393567E-2</v>
      </c>
    </row>
    <row r="1071" spans="1:4" x14ac:dyDescent="0.2">
      <c r="A1071" t="s">
        <v>1170</v>
      </c>
      <c r="B1071">
        <v>-0.912424794976469</v>
      </c>
      <c r="C1071">
        <v>4.0392090418205897E-3</v>
      </c>
      <c r="D1071">
        <v>4.51977370393567E-2</v>
      </c>
    </row>
    <row r="1072" spans="1:4" x14ac:dyDescent="0.2">
      <c r="A1072" t="s">
        <v>1171</v>
      </c>
      <c r="B1072">
        <v>0.55390730814720301</v>
      </c>
      <c r="C1072">
        <v>4.0412015163723402E-3</v>
      </c>
      <c r="D1072">
        <v>4.51977370393567E-2</v>
      </c>
    </row>
    <row r="1073" spans="1:4" x14ac:dyDescent="0.2">
      <c r="A1073" t="s">
        <v>1172</v>
      </c>
      <c r="B1073">
        <v>1.21431339899455</v>
      </c>
      <c r="C1073">
        <v>4.0436102535210397E-3</v>
      </c>
      <c r="D1073">
        <v>4.51977370393567E-2</v>
      </c>
    </row>
    <row r="1074" spans="1:4" x14ac:dyDescent="0.2">
      <c r="A1074" t="s">
        <v>1173</v>
      </c>
      <c r="B1074">
        <v>0.84864363596445402</v>
      </c>
      <c r="C1074">
        <v>4.0868204553536304E-3</v>
      </c>
      <c r="D1074">
        <v>4.5628466101570002E-2</v>
      </c>
    </row>
    <row r="1075" spans="1:4" x14ac:dyDescent="0.2">
      <c r="A1075" t="s">
        <v>1174</v>
      </c>
      <c r="B1075">
        <v>-0.512859172440294</v>
      </c>
      <c r="C1075">
        <v>4.0932486585991404E-3</v>
      </c>
      <c r="D1075">
        <v>4.5628466101570002E-2</v>
      </c>
    </row>
    <row r="1076" spans="1:4" x14ac:dyDescent="0.2">
      <c r="A1076" t="s">
        <v>1175</v>
      </c>
      <c r="B1076">
        <v>-0.31996400536595598</v>
      </c>
      <c r="C1076">
        <v>4.0998198226400804E-3</v>
      </c>
      <c r="D1076">
        <v>4.5628466101570002E-2</v>
      </c>
    </row>
    <row r="1077" spans="1:4" x14ac:dyDescent="0.2">
      <c r="A1077" t="s">
        <v>1176</v>
      </c>
      <c r="B1077">
        <v>0.59434310813075297</v>
      </c>
      <c r="C1077">
        <v>4.1067955573450103E-3</v>
      </c>
      <c r="D1077">
        <v>4.5628466101570002E-2</v>
      </c>
    </row>
    <row r="1078" spans="1:4" x14ac:dyDescent="0.2">
      <c r="A1078" t="s">
        <v>1177</v>
      </c>
      <c r="B1078">
        <v>-0.62951740796760902</v>
      </c>
      <c r="C1078">
        <v>4.1077148372152903E-3</v>
      </c>
      <c r="D1078">
        <v>4.5628466101570002E-2</v>
      </c>
    </row>
    <row r="1079" spans="1:4" x14ac:dyDescent="0.2">
      <c r="A1079" t="s">
        <v>1178</v>
      </c>
      <c r="B1079">
        <v>-0.91534308396489705</v>
      </c>
      <c r="C1079">
        <v>4.1095555148197701E-3</v>
      </c>
      <c r="D1079">
        <v>4.5628466101570002E-2</v>
      </c>
    </row>
    <row r="1080" spans="1:4" x14ac:dyDescent="0.2">
      <c r="A1080" t="s">
        <v>1179</v>
      </c>
      <c r="B1080">
        <v>0.25714911586071998</v>
      </c>
      <c r="C1080">
        <v>4.1112899555694601E-3</v>
      </c>
      <c r="D1080">
        <v>4.5628466101570002E-2</v>
      </c>
    </row>
    <row r="1081" spans="1:4" x14ac:dyDescent="0.2">
      <c r="A1081" t="s">
        <v>1180</v>
      </c>
      <c r="B1081">
        <v>-0.36475707351002301</v>
      </c>
      <c r="C1081">
        <v>4.1179895522049197E-3</v>
      </c>
      <c r="D1081">
        <v>4.5628466101570002E-2</v>
      </c>
    </row>
    <row r="1082" spans="1:4" x14ac:dyDescent="0.2">
      <c r="A1082" t="s">
        <v>1181</v>
      </c>
      <c r="B1082">
        <v>0.71969134849141203</v>
      </c>
      <c r="C1082">
        <v>4.1204532614292702E-3</v>
      </c>
      <c r="D1082">
        <v>4.5628466101570002E-2</v>
      </c>
    </row>
    <row r="1083" spans="1:4" x14ac:dyDescent="0.2">
      <c r="A1083" t="s">
        <v>1182</v>
      </c>
      <c r="B1083">
        <v>-1.40150802933413</v>
      </c>
      <c r="C1083">
        <v>4.1252323545641501E-3</v>
      </c>
      <c r="D1083">
        <v>4.5628466101570002E-2</v>
      </c>
    </row>
    <row r="1084" spans="1:4" x14ac:dyDescent="0.2">
      <c r="A1084" t="s">
        <v>1183</v>
      </c>
      <c r="B1084">
        <v>3.3845502929249101</v>
      </c>
      <c r="C1084">
        <v>4.1279197107899701E-3</v>
      </c>
      <c r="D1084">
        <v>4.5628466101570002E-2</v>
      </c>
    </row>
    <row r="1085" spans="1:4" x14ac:dyDescent="0.2">
      <c r="A1085" t="s">
        <v>1184</v>
      </c>
      <c r="B1085">
        <v>0.69366344914052502</v>
      </c>
      <c r="C1085">
        <v>4.13163923951882E-3</v>
      </c>
      <c r="D1085">
        <v>4.5628466101570002E-2</v>
      </c>
    </row>
    <row r="1086" spans="1:4" x14ac:dyDescent="0.2">
      <c r="A1086" t="s">
        <v>1185</v>
      </c>
      <c r="B1086">
        <v>0.27699533839566898</v>
      </c>
      <c r="C1086">
        <v>4.1317415374582198E-3</v>
      </c>
      <c r="D1086">
        <v>4.5628466101570002E-2</v>
      </c>
    </row>
    <row r="1087" spans="1:4" x14ac:dyDescent="0.2">
      <c r="A1087" t="s">
        <v>1186</v>
      </c>
      <c r="B1087">
        <v>-0.210619237739673</v>
      </c>
      <c r="C1087">
        <v>4.1414830233896596E-3</v>
      </c>
      <c r="D1087">
        <v>4.5655498912399603E-2</v>
      </c>
    </row>
    <row r="1088" spans="1:4" x14ac:dyDescent="0.2">
      <c r="A1088" t="s">
        <v>1187</v>
      </c>
      <c r="B1088">
        <v>-1.0044973636554999</v>
      </c>
      <c r="C1088">
        <v>4.1445251163361799E-3</v>
      </c>
      <c r="D1088">
        <v>4.5655498912399603E-2</v>
      </c>
    </row>
    <row r="1089" spans="1:4" x14ac:dyDescent="0.2">
      <c r="A1089" t="s">
        <v>1188</v>
      </c>
      <c r="B1089">
        <v>2.7021191266009499</v>
      </c>
      <c r="C1089">
        <v>4.14564145642692E-3</v>
      </c>
      <c r="D1089">
        <v>4.5655498912399603E-2</v>
      </c>
    </row>
    <row r="1090" spans="1:4" x14ac:dyDescent="0.2">
      <c r="A1090" t="s">
        <v>1189</v>
      </c>
      <c r="B1090">
        <v>0.58913731229844402</v>
      </c>
      <c r="C1090">
        <v>4.1536359524965297E-3</v>
      </c>
      <c r="D1090">
        <v>4.57014590541477E-2</v>
      </c>
    </row>
    <row r="1091" spans="1:4" x14ac:dyDescent="0.2">
      <c r="A1091" t="s">
        <v>1190</v>
      </c>
      <c r="B1091">
        <v>-0.80514606682563095</v>
      </c>
      <c r="C1091">
        <v>4.1703528670868498E-3</v>
      </c>
      <c r="D1091">
        <v>4.5751484197788503E-2</v>
      </c>
    </row>
    <row r="1092" spans="1:4" x14ac:dyDescent="0.2">
      <c r="A1092" t="s">
        <v>1191</v>
      </c>
      <c r="B1092">
        <v>-0.55681277280659003</v>
      </c>
      <c r="C1092">
        <v>4.1719522733348197E-3</v>
      </c>
      <c r="D1092">
        <v>4.5751484197788503E-2</v>
      </c>
    </row>
    <row r="1093" spans="1:4" x14ac:dyDescent="0.2">
      <c r="A1093" t="s">
        <v>1192</v>
      </c>
      <c r="B1093">
        <v>-1.71660150513431</v>
      </c>
      <c r="C1093">
        <v>4.1746560478478703E-3</v>
      </c>
      <c r="D1093">
        <v>4.5751484197788503E-2</v>
      </c>
    </row>
    <row r="1094" spans="1:4" x14ac:dyDescent="0.2">
      <c r="A1094" t="s">
        <v>1193</v>
      </c>
      <c r="B1094">
        <v>-0.92641743690527101</v>
      </c>
      <c r="C1094">
        <v>4.1770571334892297E-3</v>
      </c>
      <c r="D1094">
        <v>4.5751484197788503E-2</v>
      </c>
    </row>
    <row r="1095" spans="1:4" x14ac:dyDescent="0.2">
      <c r="A1095" t="s">
        <v>1194</v>
      </c>
      <c r="B1095">
        <v>-1.6089995455311099</v>
      </c>
      <c r="C1095">
        <v>4.1790002808041104E-3</v>
      </c>
      <c r="D1095">
        <v>4.5751484197788503E-2</v>
      </c>
    </row>
    <row r="1096" spans="1:4" x14ac:dyDescent="0.2">
      <c r="A1096" t="s">
        <v>1195</v>
      </c>
      <c r="B1096">
        <v>-0.71820318310473397</v>
      </c>
      <c r="C1096">
        <v>4.1811348016875301E-3</v>
      </c>
      <c r="D1096">
        <v>4.5751484197788503E-2</v>
      </c>
    </row>
    <row r="1097" spans="1:4" x14ac:dyDescent="0.2">
      <c r="A1097" t="s">
        <v>1196</v>
      </c>
      <c r="B1097">
        <v>-1.0861099340458999</v>
      </c>
      <c r="C1097">
        <v>4.20004690451638E-3</v>
      </c>
      <c r="D1097">
        <v>4.5846035113476999E-2</v>
      </c>
    </row>
    <row r="1098" spans="1:4" x14ac:dyDescent="0.2">
      <c r="A1098" t="s">
        <v>1197</v>
      </c>
      <c r="B1098">
        <v>-0.78368102699410902</v>
      </c>
      <c r="C1098">
        <v>4.2037039699180899E-3</v>
      </c>
      <c r="D1098">
        <v>4.5846035113476999E-2</v>
      </c>
    </row>
    <row r="1099" spans="1:4" x14ac:dyDescent="0.2">
      <c r="A1099" t="s">
        <v>1198</v>
      </c>
      <c r="B1099">
        <v>0.208288715639218</v>
      </c>
      <c r="C1099">
        <v>4.2060740625499598E-3</v>
      </c>
      <c r="D1099">
        <v>4.5846035113476999E-2</v>
      </c>
    </row>
    <row r="1100" spans="1:4" x14ac:dyDescent="0.2">
      <c r="A1100" t="s">
        <v>1199</v>
      </c>
      <c r="B1100">
        <v>-0.99960064834981399</v>
      </c>
      <c r="C1100">
        <v>4.2097813852350801E-3</v>
      </c>
      <c r="D1100">
        <v>4.5846035113476999E-2</v>
      </c>
    </row>
    <row r="1101" spans="1:4" x14ac:dyDescent="0.2">
      <c r="A1101" t="s">
        <v>1200</v>
      </c>
      <c r="B1101">
        <v>-0.65069239626094799</v>
      </c>
      <c r="C1101">
        <v>4.2112662640621896E-3</v>
      </c>
      <c r="D1101">
        <v>4.5846035113476999E-2</v>
      </c>
    </row>
    <row r="1102" spans="1:4" x14ac:dyDescent="0.2">
      <c r="A1102" t="s">
        <v>1201</v>
      </c>
      <c r="B1102">
        <v>-1.21529109240166</v>
      </c>
      <c r="C1102">
        <v>4.2127753001430799E-3</v>
      </c>
      <c r="D1102">
        <v>4.5846035113476999E-2</v>
      </c>
    </row>
    <row r="1103" spans="1:4" x14ac:dyDescent="0.2">
      <c r="A1103" t="s">
        <v>1202</v>
      </c>
      <c r="B1103">
        <v>1.74228121133994</v>
      </c>
      <c r="C1103">
        <v>4.2286160661628202E-3</v>
      </c>
      <c r="D1103">
        <v>4.5946424449057603E-2</v>
      </c>
    </row>
    <row r="1104" spans="1:4" x14ac:dyDescent="0.2">
      <c r="A1104" t="s">
        <v>1203</v>
      </c>
      <c r="B1104">
        <v>2.48816441252138</v>
      </c>
      <c r="C1104">
        <v>4.2296833878271304E-3</v>
      </c>
      <c r="D1104">
        <v>4.5946424449057603E-2</v>
      </c>
    </row>
    <row r="1105" spans="1:4" x14ac:dyDescent="0.2">
      <c r="A1105" t="s">
        <v>1204</v>
      </c>
      <c r="B1105">
        <v>1.1796478570569899</v>
      </c>
      <c r="C1105">
        <v>4.2337557456397197E-3</v>
      </c>
      <c r="D1105">
        <v>4.5948928056126201E-2</v>
      </c>
    </row>
    <row r="1106" spans="1:4" x14ac:dyDescent="0.2">
      <c r="A1106" t="s">
        <v>1205</v>
      </c>
      <c r="B1106">
        <v>0.59446175853351502</v>
      </c>
      <c r="C1106">
        <v>4.2435328952390404E-3</v>
      </c>
      <c r="D1106">
        <v>4.6003006629584099E-2</v>
      </c>
    </row>
    <row r="1107" spans="1:4" x14ac:dyDescent="0.2">
      <c r="A1107" t="s">
        <v>1206</v>
      </c>
      <c r="B1107">
        <v>0.39167643814244002</v>
      </c>
      <c r="C1107">
        <v>4.2464313811923799E-3</v>
      </c>
      <c r="D1107">
        <v>4.6003006629584099E-2</v>
      </c>
    </row>
    <row r="1108" spans="1:4" x14ac:dyDescent="0.2">
      <c r="A1108" t="s">
        <v>1207</v>
      </c>
      <c r="B1108">
        <v>0.59136214526713105</v>
      </c>
      <c r="C1108">
        <v>4.2576680114951304E-3</v>
      </c>
      <c r="D1108">
        <v>4.6062650199616403E-2</v>
      </c>
    </row>
    <row r="1109" spans="1:4" x14ac:dyDescent="0.2">
      <c r="A1109" t="s">
        <v>1208</v>
      </c>
      <c r="B1109">
        <v>-0.60214846745436801</v>
      </c>
      <c r="C1109">
        <v>4.2596397258173697E-3</v>
      </c>
      <c r="D1109">
        <v>4.6062650199616403E-2</v>
      </c>
    </row>
    <row r="1110" spans="1:4" x14ac:dyDescent="0.2">
      <c r="A1110" t="s">
        <v>1209</v>
      </c>
      <c r="B1110">
        <v>0.51461191341226997</v>
      </c>
      <c r="C1110">
        <v>4.2653151081027702E-3</v>
      </c>
      <c r="D1110">
        <v>4.6068585286522502E-2</v>
      </c>
    </row>
    <row r="1111" spans="1:4" x14ac:dyDescent="0.2">
      <c r="A1111" t="s">
        <v>1210</v>
      </c>
      <c r="B1111">
        <v>5.35972120692443</v>
      </c>
      <c r="C1111">
        <v>4.2682508806152E-3</v>
      </c>
      <c r="D1111">
        <v>4.6068585286522502E-2</v>
      </c>
    </row>
    <row r="1112" spans="1:4" x14ac:dyDescent="0.2">
      <c r="A1112" t="s">
        <v>1211</v>
      </c>
      <c r="B1112">
        <v>0.29465299838859899</v>
      </c>
      <c r="C1112">
        <v>4.2717442376884202E-3</v>
      </c>
      <c r="D1112">
        <v>4.6068585286522502E-2</v>
      </c>
    </row>
    <row r="1113" spans="1:4" x14ac:dyDescent="0.2">
      <c r="A1113" t="s">
        <v>1212</v>
      </c>
      <c r="B1113">
        <v>0.50021180415479005</v>
      </c>
      <c r="C1113">
        <v>4.2793633510994902E-3</v>
      </c>
      <c r="D1113">
        <v>4.6074189369502201E-2</v>
      </c>
    </row>
    <row r="1114" spans="1:4" x14ac:dyDescent="0.2">
      <c r="A1114" t="s">
        <v>1213</v>
      </c>
      <c r="B1114">
        <v>-0.765198840490106</v>
      </c>
      <c r="C1114">
        <v>4.2799685944412197E-3</v>
      </c>
      <c r="D1114">
        <v>4.6074189369502201E-2</v>
      </c>
    </row>
    <row r="1115" spans="1:4" x14ac:dyDescent="0.2">
      <c r="A1115" t="s">
        <v>1214</v>
      </c>
      <c r="B1115">
        <v>0.53889602263066405</v>
      </c>
      <c r="C1115">
        <v>4.2894870375750904E-3</v>
      </c>
      <c r="D1115">
        <v>4.6077206222814499E-2</v>
      </c>
    </row>
    <row r="1116" spans="1:4" x14ac:dyDescent="0.2">
      <c r="A1116" t="s">
        <v>1215</v>
      </c>
      <c r="B1116">
        <v>1.37229440763396</v>
      </c>
      <c r="C1116">
        <v>4.2895374216669804E-3</v>
      </c>
      <c r="D1116">
        <v>4.6077206222814499E-2</v>
      </c>
    </row>
    <row r="1117" spans="1:4" x14ac:dyDescent="0.2">
      <c r="A1117" t="s">
        <v>1216</v>
      </c>
      <c r="B1117">
        <v>1.2680651766787301</v>
      </c>
      <c r="C1117">
        <v>4.2921637420209203E-3</v>
      </c>
      <c r="D1117">
        <v>4.6077206222814499E-2</v>
      </c>
    </row>
    <row r="1118" spans="1:4" x14ac:dyDescent="0.2">
      <c r="A1118" t="s">
        <v>1217</v>
      </c>
      <c r="B1118">
        <v>-0.53732124400842796</v>
      </c>
      <c r="C1118">
        <v>4.2956592757891401E-3</v>
      </c>
      <c r="D1118">
        <v>4.6077206222814499E-2</v>
      </c>
    </row>
    <row r="1119" spans="1:4" x14ac:dyDescent="0.2">
      <c r="A1119" t="s">
        <v>1218</v>
      </c>
      <c r="B1119">
        <v>-0.445160194030009</v>
      </c>
      <c r="C1119">
        <v>4.3022670428544199E-3</v>
      </c>
      <c r="D1119">
        <v>4.6106732824855598E-2</v>
      </c>
    </row>
    <row r="1120" spans="1:4" x14ac:dyDescent="0.2">
      <c r="A1120" t="s">
        <v>1219</v>
      </c>
      <c r="B1120">
        <v>1.5354934398269</v>
      </c>
      <c r="C1120">
        <v>4.3144034683927799E-3</v>
      </c>
      <c r="D1120">
        <v>4.6150361451087502E-2</v>
      </c>
    </row>
    <row r="1121" spans="1:4" x14ac:dyDescent="0.2">
      <c r="A1121" t="s">
        <v>1220</v>
      </c>
      <c r="B1121">
        <v>0.29846316348475499</v>
      </c>
      <c r="C1121">
        <v>4.31682660510831E-3</v>
      </c>
      <c r="D1121">
        <v>4.6150361451087502E-2</v>
      </c>
    </row>
    <row r="1122" spans="1:4" x14ac:dyDescent="0.2">
      <c r="A1122" t="s">
        <v>1221</v>
      </c>
      <c r="B1122">
        <v>-0.76912447886055801</v>
      </c>
      <c r="C1122">
        <v>4.3207311248835197E-3</v>
      </c>
      <c r="D1122">
        <v>4.6150361451087502E-2</v>
      </c>
    </row>
    <row r="1123" spans="1:4" x14ac:dyDescent="0.2">
      <c r="A1123" t="s">
        <v>1222</v>
      </c>
      <c r="B1123">
        <v>3.3958710635326002</v>
      </c>
      <c r="C1123">
        <v>4.3253648006581699E-3</v>
      </c>
      <c r="D1123">
        <v>4.6150361451087502E-2</v>
      </c>
    </row>
    <row r="1124" spans="1:4" x14ac:dyDescent="0.2">
      <c r="A1124" t="s">
        <v>1223</v>
      </c>
      <c r="B1124">
        <v>-0.71770406110212304</v>
      </c>
      <c r="C1124">
        <v>4.32563170457099E-3</v>
      </c>
      <c r="D1124">
        <v>4.6150361451087502E-2</v>
      </c>
    </row>
    <row r="1125" spans="1:4" x14ac:dyDescent="0.2">
      <c r="A1125" t="s">
        <v>1224</v>
      </c>
      <c r="B1125">
        <v>-0.579808107809621</v>
      </c>
      <c r="C1125">
        <v>4.3367552026895304E-3</v>
      </c>
      <c r="D1125">
        <v>4.6221331168831203E-2</v>
      </c>
    </row>
    <row r="1126" spans="1:4" x14ac:dyDescent="0.2">
      <c r="A1126" t="s">
        <v>1225</v>
      </c>
      <c r="B1126">
        <v>0.77740955636314901</v>
      </c>
      <c r="C1126">
        <v>4.3400129517222E-3</v>
      </c>
      <c r="D1126">
        <v>4.6221331168831203E-2</v>
      </c>
    </row>
    <row r="1127" spans="1:4" x14ac:dyDescent="0.2">
      <c r="A1127" t="s">
        <v>1226</v>
      </c>
      <c r="B1127">
        <v>1.22029948410044</v>
      </c>
      <c r="C1127">
        <v>4.3511351898846496E-3</v>
      </c>
      <c r="D1127">
        <v>4.6297419245933502E-2</v>
      </c>
    </row>
    <row r="1128" spans="1:4" x14ac:dyDescent="0.2">
      <c r="A1128" t="s">
        <v>1227</v>
      </c>
      <c r="B1128">
        <v>-1.22240887599505</v>
      </c>
      <c r="C1128">
        <v>4.3548993855915697E-3</v>
      </c>
      <c r="D1128">
        <v>4.6297419245933502E-2</v>
      </c>
    </row>
    <row r="1129" spans="1:4" x14ac:dyDescent="0.2">
      <c r="A1129" t="s">
        <v>1228</v>
      </c>
      <c r="B1129">
        <v>-0.58396164664358596</v>
      </c>
      <c r="C1129">
        <v>4.3652707389303796E-3</v>
      </c>
      <c r="D1129">
        <v>4.6310490563870502E-2</v>
      </c>
    </row>
    <row r="1130" spans="1:4" x14ac:dyDescent="0.2">
      <c r="A1130" t="s">
        <v>1229</v>
      </c>
      <c r="B1130">
        <v>-0.617773417974123</v>
      </c>
      <c r="C1130">
        <v>4.3654189196445196E-3</v>
      </c>
      <c r="D1130">
        <v>4.6310490563870502E-2</v>
      </c>
    </row>
    <row r="1131" spans="1:4" x14ac:dyDescent="0.2">
      <c r="A1131" t="s">
        <v>1230</v>
      </c>
      <c r="B1131">
        <v>-1.7692933721070701</v>
      </c>
      <c r="C1131">
        <v>4.3677452638834404E-3</v>
      </c>
      <c r="D1131">
        <v>4.6310490563870502E-2</v>
      </c>
    </row>
    <row r="1132" spans="1:4" x14ac:dyDescent="0.2">
      <c r="A1132" t="s">
        <v>1231</v>
      </c>
      <c r="B1132">
        <v>0.99169181234359305</v>
      </c>
      <c r="C1132">
        <v>4.3902263739635404E-3</v>
      </c>
      <c r="D1132">
        <v>4.6464491200754097E-2</v>
      </c>
    </row>
    <row r="1133" spans="1:4" x14ac:dyDescent="0.2">
      <c r="A1133" t="s">
        <v>1232</v>
      </c>
      <c r="B1133">
        <v>2.2045591607545698</v>
      </c>
      <c r="C1133">
        <v>4.3904718579911902E-3</v>
      </c>
      <c r="D1133">
        <v>4.6464491200754097E-2</v>
      </c>
    </row>
    <row r="1134" spans="1:4" x14ac:dyDescent="0.2">
      <c r="A1134" t="s">
        <v>1233</v>
      </c>
      <c r="B1134">
        <v>-1.0487496954778399</v>
      </c>
      <c r="C1134">
        <v>4.3976831375312098E-3</v>
      </c>
      <c r="D1134">
        <v>4.6464491200754097E-2</v>
      </c>
    </row>
    <row r="1135" spans="1:4" x14ac:dyDescent="0.2">
      <c r="A1135" t="s">
        <v>1234</v>
      </c>
      <c r="B1135">
        <v>-1.65875662881858</v>
      </c>
      <c r="C1135">
        <v>4.3978097022787299E-3</v>
      </c>
      <c r="D1135">
        <v>4.6464491200754097E-2</v>
      </c>
    </row>
    <row r="1136" spans="1:4" x14ac:dyDescent="0.2">
      <c r="A1136" t="s">
        <v>1235</v>
      </c>
      <c r="B1136">
        <v>4.0146574888777202</v>
      </c>
      <c r="C1136">
        <v>4.4125402540247096E-3</v>
      </c>
      <c r="D1136">
        <v>4.6570778077651503E-2</v>
      </c>
    </row>
    <row r="1137" spans="1:4" x14ac:dyDescent="0.2">
      <c r="A1137" t="s">
        <v>1236</v>
      </c>
      <c r="B1137">
        <v>0.49556273205582801</v>
      </c>
      <c r="C1137">
        <v>4.4162449320521002E-3</v>
      </c>
      <c r="D1137">
        <v>4.6570778077651503E-2</v>
      </c>
    </row>
    <row r="1138" spans="1:4" x14ac:dyDescent="0.2">
      <c r="A1138" t="s">
        <v>1237</v>
      </c>
      <c r="B1138">
        <v>0.71112546096768003</v>
      </c>
      <c r="C1138">
        <v>4.4247078050352303E-3</v>
      </c>
      <c r="D1138">
        <v>4.6570778077651503E-2</v>
      </c>
    </row>
    <row r="1139" spans="1:4" x14ac:dyDescent="0.2">
      <c r="A1139" t="s">
        <v>1238</v>
      </c>
      <c r="B1139">
        <v>-1.15093359235739</v>
      </c>
      <c r="C1139">
        <v>4.4281435384299498E-3</v>
      </c>
      <c r="D1139">
        <v>4.6570778077651503E-2</v>
      </c>
    </row>
    <row r="1140" spans="1:4" x14ac:dyDescent="0.2">
      <c r="A1140" t="s">
        <v>1239</v>
      </c>
      <c r="B1140">
        <v>0.25798873772391601</v>
      </c>
      <c r="C1140">
        <v>4.42846493496002E-3</v>
      </c>
      <c r="D1140">
        <v>4.6570778077651503E-2</v>
      </c>
    </row>
    <row r="1141" spans="1:4" x14ac:dyDescent="0.2">
      <c r="A1141" t="s">
        <v>1240</v>
      </c>
      <c r="B1141">
        <v>-1.1567826387786</v>
      </c>
      <c r="C1141">
        <v>4.4312328973551297E-3</v>
      </c>
      <c r="D1141">
        <v>4.6570778077651503E-2</v>
      </c>
    </row>
    <row r="1142" spans="1:4" x14ac:dyDescent="0.2">
      <c r="A1142" t="s">
        <v>1241</v>
      </c>
      <c r="B1142">
        <v>-0.84982434833317499</v>
      </c>
      <c r="C1142">
        <v>4.4457764942164701E-3</v>
      </c>
      <c r="D1142">
        <v>4.6600700710412599E-2</v>
      </c>
    </row>
    <row r="1143" spans="1:4" x14ac:dyDescent="0.2">
      <c r="A1143" t="s">
        <v>1242</v>
      </c>
      <c r="B1143">
        <v>0.43460157973778002</v>
      </c>
      <c r="C1143">
        <v>4.4483667589967002E-3</v>
      </c>
      <c r="D1143">
        <v>4.6600700710412599E-2</v>
      </c>
    </row>
    <row r="1144" spans="1:4" x14ac:dyDescent="0.2">
      <c r="A1144" t="s">
        <v>1243</v>
      </c>
      <c r="B1144">
        <v>0.47410895692411897</v>
      </c>
      <c r="C1144">
        <v>4.4498860680525299E-3</v>
      </c>
      <c r="D1144">
        <v>4.6600700710412599E-2</v>
      </c>
    </row>
    <row r="1145" spans="1:4" x14ac:dyDescent="0.2">
      <c r="A1145" t="s">
        <v>1244</v>
      </c>
      <c r="B1145">
        <v>0.587704179194113</v>
      </c>
      <c r="C1145">
        <v>4.4519357825810102E-3</v>
      </c>
      <c r="D1145">
        <v>4.6600700710412599E-2</v>
      </c>
    </row>
    <row r="1146" spans="1:4" x14ac:dyDescent="0.2">
      <c r="A1146" t="s">
        <v>1245</v>
      </c>
      <c r="B1146">
        <v>0.50036841234044405</v>
      </c>
      <c r="C1146">
        <v>4.4535619491640199E-3</v>
      </c>
      <c r="D1146">
        <v>4.6600700710412599E-2</v>
      </c>
    </row>
    <row r="1147" spans="1:4" x14ac:dyDescent="0.2">
      <c r="A1147" t="s">
        <v>1246</v>
      </c>
      <c r="B1147">
        <v>0.71124215311414696</v>
      </c>
      <c r="C1147">
        <v>4.4608363795870503E-3</v>
      </c>
      <c r="D1147">
        <v>4.6636016695682798E-2</v>
      </c>
    </row>
    <row r="1148" spans="1:4" x14ac:dyDescent="0.2">
      <c r="A1148" t="s">
        <v>1247</v>
      </c>
      <c r="B1148">
        <v>0.370814916093266</v>
      </c>
      <c r="C1148">
        <v>4.4753432168943702E-3</v>
      </c>
      <c r="D1148">
        <v>4.6746816483892298E-2</v>
      </c>
    </row>
    <row r="1149" spans="1:4" x14ac:dyDescent="0.2">
      <c r="A1149" t="s">
        <v>1248</v>
      </c>
      <c r="B1149">
        <v>-0.54115138224284998</v>
      </c>
      <c r="C1149">
        <v>4.4800377164881597E-3</v>
      </c>
      <c r="D1149">
        <v>4.6755018402441902E-2</v>
      </c>
    </row>
    <row r="1150" spans="1:4" x14ac:dyDescent="0.2">
      <c r="A1150" t="s">
        <v>1249</v>
      </c>
      <c r="B1150">
        <v>0.34673382721873502</v>
      </c>
      <c r="C1150">
        <v>4.4870227535376396E-3</v>
      </c>
      <c r="D1150">
        <v>4.6787089914830202E-2</v>
      </c>
    </row>
    <row r="1151" spans="1:4" x14ac:dyDescent="0.2">
      <c r="A1151" t="s">
        <v>1250</v>
      </c>
      <c r="B1151">
        <v>1.2331156367649301</v>
      </c>
      <c r="C1151">
        <v>4.4979781538417897E-3</v>
      </c>
      <c r="D1151">
        <v>4.6860469268247197E-2</v>
      </c>
    </row>
    <row r="1152" spans="1:4" x14ac:dyDescent="0.2">
      <c r="A1152" t="s">
        <v>1251</v>
      </c>
      <c r="B1152">
        <v>-0.31067078696970002</v>
      </c>
      <c r="C1152">
        <v>4.5060605528531097E-3</v>
      </c>
      <c r="D1152">
        <v>4.6874597400602402E-2</v>
      </c>
    </row>
    <row r="1153" spans="1:4" x14ac:dyDescent="0.2">
      <c r="A1153" t="s">
        <v>1252</v>
      </c>
      <c r="B1153">
        <v>1.7376661354201</v>
      </c>
      <c r="C1153">
        <v>4.5106566232184396E-3</v>
      </c>
      <c r="D1153">
        <v>4.6874597400602402E-2</v>
      </c>
    </row>
    <row r="1154" spans="1:4" x14ac:dyDescent="0.2">
      <c r="A1154" t="s">
        <v>1253</v>
      </c>
      <c r="B1154">
        <v>-0.35618687146227201</v>
      </c>
      <c r="C1154">
        <v>4.5125456907347903E-3</v>
      </c>
      <c r="D1154">
        <v>4.6874597400602402E-2</v>
      </c>
    </row>
    <row r="1155" spans="1:4" x14ac:dyDescent="0.2">
      <c r="A1155" t="s">
        <v>1254</v>
      </c>
      <c r="B1155">
        <v>-1.19251902019944</v>
      </c>
      <c r="C1155">
        <v>4.5150113884192301E-3</v>
      </c>
      <c r="D1155">
        <v>4.6874597400602402E-2</v>
      </c>
    </row>
    <row r="1156" spans="1:4" x14ac:dyDescent="0.2">
      <c r="A1156" t="s">
        <v>1255</v>
      </c>
      <c r="B1156">
        <v>-0.64008431624200801</v>
      </c>
      <c r="C1156">
        <v>4.5203582985782502E-3</v>
      </c>
      <c r="D1156">
        <v>4.6889406115347698E-2</v>
      </c>
    </row>
    <row r="1157" spans="1:4" x14ac:dyDescent="0.2">
      <c r="A1157" t="s">
        <v>1256</v>
      </c>
      <c r="B1157">
        <v>-1.7281307499728</v>
      </c>
      <c r="C1157">
        <v>4.5324362730547801E-3</v>
      </c>
      <c r="D1157">
        <v>4.6938083935817401E-2</v>
      </c>
    </row>
    <row r="1158" spans="1:4" x14ac:dyDescent="0.2">
      <c r="A1158" t="s">
        <v>1257</v>
      </c>
      <c r="B1158">
        <v>0.38320389436623398</v>
      </c>
      <c r="C1158">
        <v>4.5355489933933202E-3</v>
      </c>
      <c r="D1158">
        <v>4.6938083935817401E-2</v>
      </c>
    </row>
    <row r="1159" spans="1:4" x14ac:dyDescent="0.2">
      <c r="A1159" t="s">
        <v>1258</v>
      </c>
      <c r="B1159">
        <v>-0.80446275194021399</v>
      </c>
      <c r="C1159">
        <v>4.5368248352679703E-3</v>
      </c>
      <c r="D1159">
        <v>4.6938083935817401E-2</v>
      </c>
    </row>
    <row r="1160" spans="1:4" x14ac:dyDescent="0.2">
      <c r="A1160" t="s">
        <v>1259</v>
      </c>
      <c r="B1160">
        <v>0.63767711355289602</v>
      </c>
      <c r="C1160">
        <v>4.5512238141439797E-3</v>
      </c>
      <c r="D1160">
        <v>4.7046358528229901E-2</v>
      </c>
    </row>
    <row r="1161" spans="1:4" x14ac:dyDescent="0.2">
      <c r="A1161" t="s">
        <v>1260</v>
      </c>
      <c r="B1161">
        <v>-0.82185859450743803</v>
      </c>
      <c r="C1161">
        <v>4.5707868780266898E-3</v>
      </c>
      <c r="D1161">
        <v>4.7075184219388597E-2</v>
      </c>
    </row>
    <row r="1162" spans="1:4" x14ac:dyDescent="0.2">
      <c r="A1162" t="s">
        <v>1261</v>
      </c>
      <c r="B1162">
        <v>0.68879329293825398</v>
      </c>
      <c r="C1162">
        <v>4.5711943812101899E-3</v>
      </c>
      <c r="D1162">
        <v>4.7075184219388597E-2</v>
      </c>
    </row>
    <row r="1163" spans="1:4" x14ac:dyDescent="0.2">
      <c r="A1163" t="s">
        <v>1262</v>
      </c>
      <c r="B1163">
        <v>-0.50523389033647503</v>
      </c>
      <c r="C1163">
        <v>4.5720091503846901E-3</v>
      </c>
      <c r="D1163">
        <v>4.7075184219388597E-2</v>
      </c>
    </row>
    <row r="1164" spans="1:4" x14ac:dyDescent="0.2">
      <c r="A1164" t="s">
        <v>1263</v>
      </c>
      <c r="B1164">
        <v>0.79857859531423503</v>
      </c>
      <c r="C1164">
        <v>4.5732687413201998E-3</v>
      </c>
      <c r="D1164">
        <v>4.7075184219388597E-2</v>
      </c>
    </row>
    <row r="1165" spans="1:4" x14ac:dyDescent="0.2">
      <c r="A1165" t="s">
        <v>1264</v>
      </c>
      <c r="B1165">
        <v>-0.80754208196309796</v>
      </c>
      <c r="C1165">
        <v>4.5736926474021396E-3</v>
      </c>
      <c r="D1165">
        <v>4.7075184219388597E-2</v>
      </c>
    </row>
    <row r="1166" spans="1:4" x14ac:dyDescent="0.2">
      <c r="A1166" t="s">
        <v>1265</v>
      </c>
      <c r="B1166">
        <v>-0.545215673728634</v>
      </c>
      <c r="C1166">
        <v>4.5864776481462999E-3</v>
      </c>
      <c r="D1166">
        <v>4.7117788047812602E-2</v>
      </c>
    </row>
    <row r="1167" spans="1:4" x14ac:dyDescent="0.2">
      <c r="A1167" t="s">
        <v>1266</v>
      </c>
      <c r="B1167">
        <v>1.3573406831292101</v>
      </c>
      <c r="C1167">
        <v>4.5913704496440702E-3</v>
      </c>
      <c r="D1167">
        <v>4.7117788047812602E-2</v>
      </c>
    </row>
    <row r="1168" spans="1:4" x14ac:dyDescent="0.2">
      <c r="A1168" t="s">
        <v>1267</v>
      </c>
      <c r="B1168">
        <v>0.46845915168323998</v>
      </c>
      <c r="C1168">
        <v>4.5954545411188499E-3</v>
      </c>
      <c r="D1168">
        <v>4.7117788047812602E-2</v>
      </c>
    </row>
    <row r="1169" spans="1:4" x14ac:dyDescent="0.2">
      <c r="A1169" t="s">
        <v>1268</v>
      </c>
      <c r="B1169">
        <v>-1.09322036592997</v>
      </c>
      <c r="C1169">
        <v>4.5969144078055598E-3</v>
      </c>
      <c r="D1169">
        <v>4.7117788047812602E-2</v>
      </c>
    </row>
    <row r="1170" spans="1:4" x14ac:dyDescent="0.2">
      <c r="A1170" t="s">
        <v>1269</v>
      </c>
      <c r="B1170">
        <v>-0.84453017026136701</v>
      </c>
      <c r="C1170">
        <v>4.5975299876084702E-3</v>
      </c>
      <c r="D1170">
        <v>4.7117788047812602E-2</v>
      </c>
    </row>
    <row r="1171" spans="1:4" x14ac:dyDescent="0.2">
      <c r="A1171" t="s">
        <v>1270</v>
      </c>
      <c r="B1171">
        <v>0.433694620650385</v>
      </c>
      <c r="C1171">
        <v>4.6080347965540497E-3</v>
      </c>
      <c r="D1171">
        <v>4.7185013841426697E-2</v>
      </c>
    </row>
    <row r="1172" spans="1:4" x14ac:dyDescent="0.2">
      <c r="A1172" t="s">
        <v>1271</v>
      </c>
      <c r="B1172">
        <v>0.75454033891681205</v>
      </c>
      <c r="C1172">
        <v>4.6159035281595796E-3</v>
      </c>
      <c r="D1172">
        <v>4.7225155001530003E-2</v>
      </c>
    </row>
    <row r="1173" spans="1:4" x14ac:dyDescent="0.2">
      <c r="A1173" t="s">
        <v>1272</v>
      </c>
      <c r="B1173">
        <v>-0.86548455879004604</v>
      </c>
      <c r="C1173">
        <v>4.6251736946769997E-3</v>
      </c>
      <c r="D1173">
        <v>4.7244356874121603E-2</v>
      </c>
    </row>
    <row r="1174" spans="1:4" x14ac:dyDescent="0.2">
      <c r="A1174" t="s">
        <v>1273</v>
      </c>
      <c r="B1174">
        <v>0.48589233219116401</v>
      </c>
      <c r="C1174">
        <v>4.6256807608358198E-3</v>
      </c>
      <c r="D1174">
        <v>4.7244356874121603E-2</v>
      </c>
    </row>
    <row r="1175" spans="1:4" x14ac:dyDescent="0.2">
      <c r="A1175" t="s">
        <v>1274</v>
      </c>
      <c r="B1175">
        <v>1.04004497311705</v>
      </c>
      <c r="C1175">
        <v>4.6383401690205401E-3</v>
      </c>
      <c r="D1175">
        <v>4.7282168925812898E-2</v>
      </c>
    </row>
    <row r="1176" spans="1:4" x14ac:dyDescent="0.2">
      <c r="A1176" t="s">
        <v>1275</v>
      </c>
      <c r="B1176">
        <v>0.55942344878468697</v>
      </c>
      <c r="C1176">
        <v>4.6428863201991803E-3</v>
      </c>
      <c r="D1176">
        <v>4.7282168925812898E-2</v>
      </c>
    </row>
    <row r="1177" spans="1:4" x14ac:dyDescent="0.2">
      <c r="A1177" t="s">
        <v>1276</v>
      </c>
      <c r="B1177">
        <v>0.67053725669489295</v>
      </c>
      <c r="C1177">
        <v>4.6455833379208597E-3</v>
      </c>
      <c r="D1177">
        <v>4.7282168925812898E-2</v>
      </c>
    </row>
    <row r="1178" spans="1:4" x14ac:dyDescent="0.2">
      <c r="A1178" t="s">
        <v>1277</v>
      </c>
      <c r="B1178">
        <v>0.97421042212539299</v>
      </c>
      <c r="C1178">
        <v>4.6473759975090298E-3</v>
      </c>
      <c r="D1178">
        <v>4.7282168925812898E-2</v>
      </c>
    </row>
    <row r="1179" spans="1:4" x14ac:dyDescent="0.2">
      <c r="A1179" t="s">
        <v>1278</v>
      </c>
      <c r="B1179">
        <v>-0.40212811864731601</v>
      </c>
      <c r="C1179">
        <v>4.6497111511543303E-3</v>
      </c>
      <c r="D1179">
        <v>4.7282168925812898E-2</v>
      </c>
    </row>
    <row r="1180" spans="1:4" x14ac:dyDescent="0.2">
      <c r="A1180" t="s">
        <v>1279</v>
      </c>
      <c r="B1180">
        <v>2.0868315750402902</v>
      </c>
      <c r="C1180">
        <v>4.6531760245875301E-3</v>
      </c>
      <c r="D1180">
        <v>4.7282168925812898E-2</v>
      </c>
    </row>
    <row r="1181" spans="1:4" x14ac:dyDescent="0.2">
      <c r="A1181" t="s">
        <v>1280</v>
      </c>
      <c r="B1181">
        <v>0.30983162153894001</v>
      </c>
      <c r="C1181">
        <v>4.6570564376762196E-3</v>
      </c>
      <c r="D1181">
        <v>4.7282168925812898E-2</v>
      </c>
    </row>
    <row r="1182" spans="1:4" x14ac:dyDescent="0.2">
      <c r="A1182" t="s">
        <v>1281</v>
      </c>
      <c r="B1182">
        <v>-0.70351035607294699</v>
      </c>
      <c r="C1182">
        <v>4.6699417756899796E-3</v>
      </c>
      <c r="D1182">
        <v>4.7309982828260697E-2</v>
      </c>
    </row>
    <row r="1183" spans="1:4" x14ac:dyDescent="0.2">
      <c r="A1183" t="s">
        <v>1282</v>
      </c>
      <c r="B1183">
        <v>2.03537040543182</v>
      </c>
      <c r="C1183">
        <v>4.6794257344474196E-3</v>
      </c>
      <c r="D1183">
        <v>4.7309982828260697E-2</v>
      </c>
    </row>
    <row r="1184" spans="1:4" x14ac:dyDescent="0.2">
      <c r="A1184" t="s">
        <v>1283</v>
      </c>
      <c r="B1184">
        <v>1.4167609234474701</v>
      </c>
      <c r="C1184">
        <v>4.6838423207986998E-3</v>
      </c>
      <c r="D1184">
        <v>4.7309982828260697E-2</v>
      </c>
    </row>
    <row r="1185" spans="1:4" x14ac:dyDescent="0.2">
      <c r="A1185" t="s">
        <v>1284</v>
      </c>
      <c r="B1185">
        <v>2.2439213162976999</v>
      </c>
      <c r="C1185">
        <v>4.6846256377829397E-3</v>
      </c>
      <c r="D1185">
        <v>4.7309982828260697E-2</v>
      </c>
    </row>
    <row r="1186" spans="1:4" x14ac:dyDescent="0.2">
      <c r="A1186" t="s">
        <v>1285</v>
      </c>
      <c r="B1186">
        <v>0.62957880062220495</v>
      </c>
      <c r="C1186">
        <v>4.6913444224471598E-3</v>
      </c>
      <c r="D1186">
        <v>4.7309982828260697E-2</v>
      </c>
    </row>
    <row r="1187" spans="1:4" x14ac:dyDescent="0.2">
      <c r="A1187" t="s">
        <v>1286</v>
      </c>
      <c r="B1187">
        <v>0.25017088122144099</v>
      </c>
      <c r="C1187">
        <v>4.6926655974572004E-3</v>
      </c>
      <c r="D1187">
        <v>4.7309982828260697E-2</v>
      </c>
    </row>
    <row r="1188" spans="1:4" x14ac:dyDescent="0.2">
      <c r="A1188" t="s">
        <v>1287</v>
      </c>
      <c r="B1188">
        <v>0.77443959937213702</v>
      </c>
      <c r="C1188">
        <v>4.6946277801379202E-3</v>
      </c>
      <c r="D1188">
        <v>4.7309982828260697E-2</v>
      </c>
    </row>
    <row r="1189" spans="1:4" x14ac:dyDescent="0.2">
      <c r="A1189" t="s">
        <v>1288</v>
      </c>
      <c r="B1189">
        <v>0.37306128044308201</v>
      </c>
      <c r="C1189">
        <v>4.6987433518763102E-3</v>
      </c>
      <c r="D1189">
        <v>4.7309982828260697E-2</v>
      </c>
    </row>
    <row r="1190" spans="1:4" x14ac:dyDescent="0.2">
      <c r="A1190" t="s">
        <v>1289</v>
      </c>
      <c r="B1190">
        <v>-0.885357266826301</v>
      </c>
      <c r="C1190">
        <v>4.6997549593148398E-3</v>
      </c>
      <c r="D1190">
        <v>4.7309982828260697E-2</v>
      </c>
    </row>
    <row r="1191" spans="1:4" x14ac:dyDescent="0.2">
      <c r="A1191" t="s">
        <v>1290</v>
      </c>
      <c r="B1191">
        <v>-1.0980708628673901</v>
      </c>
      <c r="C1191">
        <v>4.7012419604332703E-3</v>
      </c>
      <c r="D1191">
        <v>4.7309982828260697E-2</v>
      </c>
    </row>
    <row r="1192" spans="1:4" x14ac:dyDescent="0.2">
      <c r="A1192" t="s">
        <v>1291</v>
      </c>
      <c r="B1192">
        <v>0.51270554548851899</v>
      </c>
      <c r="C1192">
        <v>4.7033084935453199E-3</v>
      </c>
      <c r="D1192">
        <v>4.7309982828260697E-2</v>
      </c>
    </row>
    <row r="1193" spans="1:4" x14ac:dyDescent="0.2">
      <c r="A1193" t="s">
        <v>1292</v>
      </c>
      <c r="B1193">
        <v>-0.31082593300751699</v>
      </c>
      <c r="C1193">
        <v>4.7079539088473402E-3</v>
      </c>
      <c r="D1193">
        <v>4.73169149158102E-2</v>
      </c>
    </row>
    <row r="1194" spans="1:4" x14ac:dyDescent="0.2">
      <c r="A1194" t="s">
        <v>1293</v>
      </c>
      <c r="B1194">
        <v>-0.85216367643449598</v>
      </c>
      <c r="C1194">
        <v>4.7150846147043599E-3</v>
      </c>
      <c r="D1194">
        <v>4.7348792604419897E-2</v>
      </c>
    </row>
    <row r="1195" spans="1:4" x14ac:dyDescent="0.2">
      <c r="A1195" t="s">
        <v>1294</v>
      </c>
      <c r="B1195">
        <v>0.45462422597035101</v>
      </c>
      <c r="C1195">
        <v>4.7252942264042501E-3</v>
      </c>
      <c r="D1195">
        <v>4.7411509184391701E-2</v>
      </c>
    </row>
    <row r="1196" spans="1:4" x14ac:dyDescent="0.2">
      <c r="A1196" t="s">
        <v>1295</v>
      </c>
      <c r="B1196">
        <v>0.80601116090341896</v>
      </c>
      <c r="C1196">
        <v>4.7309379417554802E-3</v>
      </c>
      <c r="D1196">
        <v>4.7422831783864902E-2</v>
      </c>
    </row>
    <row r="1197" spans="1:4" x14ac:dyDescent="0.2">
      <c r="A1197" t="s">
        <v>1296</v>
      </c>
      <c r="B1197">
        <v>-0.84085707809083998</v>
      </c>
      <c r="C1197">
        <v>4.7382611140873703E-3</v>
      </c>
      <c r="D1197">
        <v>4.7422831783864902E-2</v>
      </c>
    </row>
    <row r="1198" spans="1:4" x14ac:dyDescent="0.2">
      <c r="A1198" t="s">
        <v>1297</v>
      </c>
      <c r="B1198">
        <v>0.66664093219314402</v>
      </c>
      <c r="C1198">
        <v>4.7410233255352997E-3</v>
      </c>
      <c r="D1198">
        <v>4.7422831783864902E-2</v>
      </c>
    </row>
    <row r="1199" spans="1:4" x14ac:dyDescent="0.2">
      <c r="A1199" t="s">
        <v>1298</v>
      </c>
      <c r="B1199">
        <v>-0.68357805735587795</v>
      </c>
      <c r="C1199">
        <v>4.7422831783864904E-3</v>
      </c>
      <c r="D1199">
        <v>4.7422831783864902E-2</v>
      </c>
    </row>
    <row r="1200" spans="1:4" x14ac:dyDescent="0.2">
      <c r="A1200" t="s">
        <v>1299</v>
      </c>
      <c r="B1200">
        <v>0.58294013023225599</v>
      </c>
      <c r="C1200">
        <v>4.7546111692191003E-3</v>
      </c>
      <c r="D1200">
        <v>4.7459218897923199E-2</v>
      </c>
    </row>
    <row r="1201" spans="1:4" x14ac:dyDescent="0.2">
      <c r="A1201" t="s">
        <v>1300</v>
      </c>
      <c r="B1201">
        <v>-0.49331549189357798</v>
      </c>
      <c r="C1201">
        <v>4.7566090950756403E-3</v>
      </c>
      <c r="D1201">
        <v>4.7459218897923199E-2</v>
      </c>
    </row>
    <row r="1202" spans="1:4" x14ac:dyDescent="0.2">
      <c r="A1202" t="s">
        <v>1301</v>
      </c>
      <c r="B1202">
        <v>-0.67309137777133499</v>
      </c>
      <c r="C1202">
        <v>4.7585837246072599E-3</v>
      </c>
      <c r="D1202">
        <v>4.7459218897923199E-2</v>
      </c>
    </row>
    <row r="1203" spans="1:4" x14ac:dyDescent="0.2">
      <c r="A1203" t="s">
        <v>1302</v>
      </c>
      <c r="B1203">
        <v>0.97325598075766895</v>
      </c>
      <c r="C1203">
        <v>4.7617945382531701E-3</v>
      </c>
      <c r="D1203">
        <v>4.7459218897923199E-2</v>
      </c>
    </row>
    <row r="1204" spans="1:4" x14ac:dyDescent="0.2">
      <c r="A1204" t="s">
        <v>1303</v>
      </c>
      <c r="B1204">
        <v>1.2894205485102099</v>
      </c>
      <c r="C1204">
        <v>4.7834401539141496E-3</v>
      </c>
      <c r="D1204">
        <v>4.7536602887610302E-2</v>
      </c>
    </row>
    <row r="1205" spans="1:4" x14ac:dyDescent="0.2">
      <c r="A1205" t="s">
        <v>1304</v>
      </c>
      <c r="B1205">
        <v>2.8803856944803798</v>
      </c>
      <c r="C1205">
        <v>4.7843867259543104E-3</v>
      </c>
      <c r="D1205">
        <v>4.7536602887610302E-2</v>
      </c>
    </row>
    <row r="1206" spans="1:4" x14ac:dyDescent="0.2">
      <c r="A1206" t="s">
        <v>1305</v>
      </c>
      <c r="B1206">
        <v>0.65175492639981802</v>
      </c>
      <c r="C1206">
        <v>4.7852093815965299E-3</v>
      </c>
      <c r="D1206">
        <v>4.7536602887610302E-2</v>
      </c>
    </row>
    <row r="1207" spans="1:4" x14ac:dyDescent="0.2">
      <c r="A1207" t="s">
        <v>1306</v>
      </c>
      <c r="B1207">
        <v>-0.67268014504252704</v>
      </c>
      <c r="C1207">
        <v>4.7854573475487302E-3</v>
      </c>
      <c r="D1207">
        <v>4.7536602887610302E-2</v>
      </c>
    </row>
    <row r="1208" spans="1:4" x14ac:dyDescent="0.2">
      <c r="A1208" t="s">
        <v>1307</v>
      </c>
      <c r="B1208">
        <v>0.848317808916498</v>
      </c>
      <c r="C1208">
        <v>4.79545662766649E-3</v>
      </c>
      <c r="D1208">
        <v>4.7592662128956499E-2</v>
      </c>
    </row>
    <row r="1209" spans="1:4" x14ac:dyDescent="0.2">
      <c r="A1209" t="s">
        <v>1308</v>
      </c>
      <c r="B1209">
        <v>-0.73362708513066699</v>
      </c>
      <c r="C1209">
        <v>4.7990594086556402E-3</v>
      </c>
      <c r="D1209">
        <v>4.7592662128956499E-2</v>
      </c>
    </row>
    <row r="1210" spans="1:4" x14ac:dyDescent="0.2">
      <c r="A1210" t="s">
        <v>1309</v>
      </c>
      <c r="B1210">
        <v>-1.04297155763206</v>
      </c>
      <c r="C1210">
        <v>4.8062895671228296E-3</v>
      </c>
      <c r="D1210">
        <v>4.7624874252517803E-2</v>
      </c>
    </row>
    <row r="1211" spans="1:4" x14ac:dyDescent="0.2">
      <c r="A1211" t="s">
        <v>1310</v>
      </c>
      <c r="B1211">
        <v>1.7897868801860499</v>
      </c>
      <c r="C1211">
        <v>4.82046757276059E-3</v>
      </c>
      <c r="D1211">
        <v>4.7725821332960799E-2</v>
      </c>
    </row>
    <row r="1212" spans="1:4" x14ac:dyDescent="0.2">
      <c r="A1212" t="s">
        <v>1311</v>
      </c>
      <c r="B1212">
        <v>-0.45310454088124402</v>
      </c>
      <c r="C1212">
        <v>4.8246750217238003E-3</v>
      </c>
      <c r="D1212">
        <v>4.7727967956837598E-2</v>
      </c>
    </row>
    <row r="1213" spans="1:4" x14ac:dyDescent="0.2">
      <c r="A1213" t="s">
        <v>1312</v>
      </c>
      <c r="B1213">
        <v>0.33602000268861598</v>
      </c>
      <c r="C1213">
        <v>4.83227672928308E-3</v>
      </c>
      <c r="D1213">
        <v>4.77636608944014E-2</v>
      </c>
    </row>
    <row r="1214" spans="1:4" x14ac:dyDescent="0.2">
      <c r="A1214" t="s">
        <v>1313</v>
      </c>
      <c r="B1214">
        <v>0.44537891504770999</v>
      </c>
      <c r="C1214">
        <v>4.8569884719819297E-3</v>
      </c>
      <c r="D1214">
        <v>4.78625592387271E-2</v>
      </c>
    </row>
    <row r="1215" spans="1:4" x14ac:dyDescent="0.2">
      <c r="A1215" t="s">
        <v>1314</v>
      </c>
      <c r="B1215">
        <v>-0.71253556651365701</v>
      </c>
      <c r="C1215">
        <v>4.8573149297138699E-3</v>
      </c>
      <c r="D1215">
        <v>4.78625592387271E-2</v>
      </c>
    </row>
    <row r="1216" spans="1:4" x14ac:dyDescent="0.2">
      <c r="A1216" t="s">
        <v>1315</v>
      </c>
      <c r="B1216">
        <v>-0.40430163299467398</v>
      </c>
      <c r="C1216">
        <v>4.8583961568469504E-3</v>
      </c>
      <c r="D1216">
        <v>4.78625592387271E-2</v>
      </c>
    </row>
    <row r="1217" spans="1:4" x14ac:dyDescent="0.2">
      <c r="A1217" t="s">
        <v>1316</v>
      </c>
      <c r="B1217">
        <v>1.28167625159354</v>
      </c>
      <c r="C1217">
        <v>4.8630988976715497E-3</v>
      </c>
      <c r="D1217">
        <v>4.78625592387271E-2</v>
      </c>
    </row>
    <row r="1218" spans="1:4" x14ac:dyDescent="0.2">
      <c r="A1218" t="s">
        <v>1317</v>
      </c>
      <c r="B1218">
        <v>0.48701619912816702</v>
      </c>
      <c r="C1218">
        <v>4.8638675858578197E-3</v>
      </c>
      <c r="D1218">
        <v>4.78625592387271E-2</v>
      </c>
    </row>
    <row r="1219" spans="1:4" x14ac:dyDescent="0.2">
      <c r="A1219" t="s">
        <v>1318</v>
      </c>
      <c r="B1219">
        <v>-0.57532424685078698</v>
      </c>
      <c r="C1219">
        <v>4.8662936483521903E-3</v>
      </c>
      <c r="D1219">
        <v>4.78625592387271E-2</v>
      </c>
    </row>
    <row r="1220" spans="1:4" x14ac:dyDescent="0.2">
      <c r="A1220" t="s">
        <v>1319</v>
      </c>
      <c r="B1220">
        <v>-0.35080325402221801</v>
      </c>
      <c r="C1220">
        <v>4.87366590980214E-3</v>
      </c>
      <c r="D1220">
        <v>4.7895681414325098E-2</v>
      </c>
    </row>
    <row r="1221" spans="1:4" x14ac:dyDescent="0.2">
      <c r="A1221" t="s">
        <v>1320</v>
      </c>
      <c r="B1221">
        <v>0.55771097070306497</v>
      </c>
      <c r="C1221">
        <v>4.8873085883576603E-3</v>
      </c>
      <c r="D1221">
        <v>4.7990320785515302E-2</v>
      </c>
    </row>
    <row r="1222" spans="1:4" x14ac:dyDescent="0.2">
      <c r="A1222" t="s">
        <v>1321</v>
      </c>
      <c r="B1222">
        <v>0.38567560666901002</v>
      </c>
      <c r="C1222">
        <v>4.8949123502988502E-3</v>
      </c>
      <c r="D1222">
        <v>4.8008753147297897E-2</v>
      </c>
    </row>
    <row r="1223" spans="1:4" x14ac:dyDescent="0.2">
      <c r="A1223" t="s">
        <v>1322</v>
      </c>
      <c r="B1223">
        <v>-0.57393727461562405</v>
      </c>
      <c r="C1223">
        <v>4.8972139498079797E-3</v>
      </c>
      <c r="D1223">
        <v>4.8008753147297897E-2</v>
      </c>
    </row>
    <row r="1224" spans="1:4" x14ac:dyDescent="0.2">
      <c r="A1224" t="s">
        <v>1323</v>
      </c>
      <c r="B1224">
        <v>-1.2946370241651</v>
      </c>
      <c r="C1224">
        <v>4.90239163311722E-3</v>
      </c>
      <c r="D1224">
        <v>4.8020150640525699E-2</v>
      </c>
    </row>
    <row r="1225" spans="1:4" x14ac:dyDescent="0.2">
      <c r="A1225" t="s">
        <v>1324</v>
      </c>
      <c r="B1225">
        <v>-0.51868077503655696</v>
      </c>
      <c r="C1225">
        <v>4.9133598426281703E-3</v>
      </c>
      <c r="D1225">
        <v>4.8057185206742403E-2</v>
      </c>
    </row>
    <row r="1226" spans="1:4" x14ac:dyDescent="0.2">
      <c r="A1226" t="s">
        <v>1325</v>
      </c>
      <c r="B1226">
        <v>0.604970341148099</v>
      </c>
      <c r="C1226">
        <v>4.9142088217262502E-3</v>
      </c>
      <c r="D1226">
        <v>4.8057185206742403E-2</v>
      </c>
    </row>
    <row r="1227" spans="1:4" x14ac:dyDescent="0.2">
      <c r="A1227" t="s">
        <v>1326</v>
      </c>
      <c r="B1227">
        <v>0.67306169116520898</v>
      </c>
      <c r="C1227">
        <v>4.9224761842298096E-3</v>
      </c>
      <c r="D1227">
        <v>4.8098705198846799E-2</v>
      </c>
    </row>
    <row r="1228" spans="1:4" x14ac:dyDescent="0.2">
      <c r="A1228" t="s">
        <v>1327</v>
      </c>
      <c r="B1228">
        <v>1.45663821318668</v>
      </c>
      <c r="C1228">
        <v>4.9322591694768601E-3</v>
      </c>
      <c r="D1228">
        <v>4.8126255421849402E-2</v>
      </c>
    </row>
    <row r="1229" spans="1:4" x14ac:dyDescent="0.2">
      <c r="A1229" t="s">
        <v>1328</v>
      </c>
      <c r="B1229">
        <v>0.53794524835366098</v>
      </c>
      <c r="C1229">
        <v>4.93900964798336E-3</v>
      </c>
      <c r="D1229">
        <v>4.8126255421849402E-2</v>
      </c>
    </row>
    <row r="1230" spans="1:4" x14ac:dyDescent="0.2">
      <c r="A1230" t="s">
        <v>1329</v>
      </c>
      <c r="B1230">
        <v>0.65111565118001902</v>
      </c>
      <c r="C1230">
        <v>4.9397983057756899E-3</v>
      </c>
      <c r="D1230">
        <v>4.8126255421849402E-2</v>
      </c>
    </row>
    <row r="1231" spans="1:4" x14ac:dyDescent="0.2">
      <c r="A1231" t="s">
        <v>1330</v>
      </c>
      <c r="B1231">
        <v>-1.1319212615680301</v>
      </c>
      <c r="C1231">
        <v>4.9413914429791801E-3</v>
      </c>
      <c r="D1231">
        <v>4.8126255421849402E-2</v>
      </c>
    </row>
    <row r="1232" spans="1:4" x14ac:dyDescent="0.2">
      <c r="A1232" t="s">
        <v>1331</v>
      </c>
      <c r="B1232">
        <v>0.284499710725231</v>
      </c>
      <c r="C1232">
        <v>4.9574269112800697E-3</v>
      </c>
      <c r="D1232">
        <v>4.8212766204516297E-2</v>
      </c>
    </row>
    <row r="1233" spans="1:4" x14ac:dyDescent="0.2">
      <c r="A1233" t="s">
        <v>1332</v>
      </c>
      <c r="B1233">
        <v>1.1308937406075901</v>
      </c>
      <c r="C1233">
        <v>4.9589451168437302E-3</v>
      </c>
      <c r="D1233">
        <v>4.8212766204516297E-2</v>
      </c>
    </row>
    <row r="1234" spans="1:4" x14ac:dyDescent="0.2">
      <c r="A1234" t="s">
        <v>1333</v>
      </c>
      <c r="B1234">
        <v>-0.20318677188245099</v>
      </c>
      <c r="C1234">
        <v>4.9677626483291002E-3</v>
      </c>
      <c r="D1234">
        <v>4.8212766204516297E-2</v>
      </c>
    </row>
    <row r="1235" spans="1:4" x14ac:dyDescent="0.2">
      <c r="A1235" t="s">
        <v>1334</v>
      </c>
      <c r="B1235">
        <v>-1.46038110842916</v>
      </c>
      <c r="C1235">
        <v>4.9682801985141698E-3</v>
      </c>
      <c r="D1235">
        <v>4.8212766204516297E-2</v>
      </c>
    </row>
    <row r="1236" spans="1:4" x14ac:dyDescent="0.2">
      <c r="A1236" t="s">
        <v>1335</v>
      </c>
      <c r="B1236">
        <v>-0.77000327012244896</v>
      </c>
      <c r="C1236">
        <v>4.9704298269371699E-3</v>
      </c>
      <c r="D1236">
        <v>4.8212766204516297E-2</v>
      </c>
    </row>
    <row r="1237" spans="1:4" x14ac:dyDescent="0.2">
      <c r="A1237" t="s">
        <v>1336</v>
      </c>
      <c r="B1237">
        <v>0.652012084191952</v>
      </c>
      <c r="C1237">
        <v>4.97823878760197E-3</v>
      </c>
      <c r="D1237">
        <v>4.8229142254086303E-2</v>
      </c>
    </row>
    <row r="1238" spans="1:4" x14ac:dyDescent="0.2">
      <c r="A1238" t="s">
        <v>1337</v>
      </c>
      <c r="B1238">
        <v>0.61303199231187699</v>
      </c>
      <c r="C1238">
        <v>4.98050641870495E-3</v>
      </c>
      <c r="D1238">
        <v>4.8229142254086303E-2</v>
      </c>
    </row>
    <row r="1239" spans="1:4" x14ac:dyDescent="0.2">
      <c r="A1239" t="s">
        <v>1338</v>
      </c>
      <c r="B1239">
        <v>0.363653575822242</v>
      </c>
      <c r="C1239">
        <v>4.9842157045192903E-3</v>
      </c>
      <c r="D1239">
        <v>4.8229142254086303E-2</v>
      </c>
    </row>
    <row r="1240" spans="1:4" x14ac:dyDescent="0.2">
      <c r="A1240" t="s">
        <v>1339</v>
      </c>
      <c r="B1240">
        <v>-1.04219171963827</v>
      </c>
      <c r="C1240">
        <v>4.9945148887986903E-3</v>
      </c>
      <c r="D1240">
        <v>4.8256554831110597E-2</v>
      </c>
    </row>
    <row r="1241" spans="1:4" x14ac:dyDescent="0.2">
      <c r="A1241" t="s">
        <v>1340</v>
      </c>
      <c r="B1241">
        <v>-0.89371819969840005</v>
      </c>
      <c r="C1241">
        <v>4.9958731734846403E-3</v>
      </c>
      <c r="D1241">
        <v>4.8256554831110597E-2</v>
      </c>
    </row>
    <row r="1242" spans="1:4" x14ac:dyDescent="0.2">
      <c r="A1242" t="s">
        <v>1341</v>
      </c>
      <c r="B1242">
        <v>0.966802346346607</v>
      </c>
      <c r="C1242">
        <v>5.0024042885006698E-3</v>
      </c>
      <c r="D1242">
        <v>4.8256554831110597E-2</v>
      </c>
    </row>
    <row r="1243" spans="1:4" x14ac:dyDescent="0.2">
      <c r="A1243" t="s">
        <v>1342</v>
      </c>
      <c r="B1243">
        <v>-0.78990900359598004</v>
      </c>
      <c r="C1243">
        <v>5.0084512542039302E-3</v>
      </c>
      <c r="D1243">
        <v>4.8256554831110597E-2</v>
      </c>
    </row>
    <row r="1244" spans="1:4" x14ac:dyDescent="0.2">
      <c r="A1244" t="s">
        <v>1343</v>
      </c>
      <c r="B1244">
        <v>-0.657193631180639</v>
      </c>
      <c r="C1244">
        <v>5.0088713041815504E-3</v>
      </c>
      <c r="D1244">
        <v>4.8256554831110597E-2</v>
      </c>
    </row>
    <row r="1245" spans="1:4" x14ac:dyDescent="0.2">
      <c r="A1245" t="s">
        <v>1344</v>
      </c>
      <c r="B1245">
        <v>-0.57789078575498698</v>
      </c>
      <c r="C1245">
        <v>5.0145056104224997E-3</v>
      </c>
      <c r="D1245">
        <v>4.8256554831110597E-2</v>
      </c>
    </row>
    <row r="1246" spans="1:4" x14ac:dyDescent="0.2">
      <c r="A1246" t="s">
        <v>1345</v>
      </c>
      <c r="B1246">
        <v>0.49792297279833803</v>
      </c>
      <c r="C1246">
        <v>5.0152924460761302E-3</v>
      </c>
      <c r="D1246">
        <v>4.8256554831110597E-2</v>
      </c>
    </row>
    <row r="1247" spans="1:4" x14ac:dyDescent="0.2">
      <c r="A1247" t="s">
        <v>1346</v>
      </c>
      <c r="B1247">
        <v>0.80939750950764999</v>
      </c>
      <c r="C1247">
        <v>5.0219780692126303E-3</v>
      </c>
      <c r="D1247">
        <v>4.8280400504987803E-2</v>
      </c>
    </row>
    <row r="1248" spans="1:4" x14ac:dyDescent="0.2">
      <c r="A1248" t="s">
        <v>1347</v>
      </c>
      <c r="B1248">
        <v>0.31550425833176399</v>
      </c>
      <c r="C1248">
        <v>5.0259480284724004E-3</v>
      </c>
      <c r="D1248">
        <v>4.8280400504987803E-2</v>
      </c>
    </row>
    <row r="1249" spans="1:4" x14ac:dyDescent="0.2">
      <c r="A1249" t="s">
        <v>1348</v>
      </c>
      <c r="B1249">
        <v>1.1081582249612201</v>
      </c>
      <c r="C1249">
        <v>5.0298811897336697E-3</v>
      </c>
      <c r="D1249">
        <v>4.8280400504987803E-2</v>
      </c>
    </row>
    <row r="1250" spans="1:4" x14ac:dyDescent="0.2">
      <c r="A1250" t="s">
        <v>1349</v>
      </c>
      <c r="B1250">
        <v>0.84344551516831801</v>
      </c>
      <c r="C1250">
        <v>5.0362627950926199E-3</v>
      </c>
      <c r="D1250">
        <v>4.8285166344837198E-2</v>
      </c>
    </row>
    <row r="1251" spans="1:4" x14ac:dyDescent="0.2">
      <c r="A1251" t="s">
        <v>1350</v>
      </c>
      <c r="B1251">
        <v>0.68345277822558803</v>
      </c>
      <c r="C1251">
        <v>5.0384521403308404E-3</v>
      </c>
      <c r="D1251">
        <v>4.8285166344837198E-2</v>
      </c>
    </row>
    <row r="1252" spans="1:4" x14ac:dyDescent="0.2">
      <c r="A1252" t="s">
        <v>1351</v>
      </c>
      <c r="B1252">
        <v>0.33030557031700902</v>
      </c>
      <c r="C1252">
        <v>5.0560601135700304E-3</v>
      </c>
      <c r="D1252">
        <v>4.8415115258845197E-2</v>
      </c>
    </row>
    <row r="1253" spans="1:4" x14ac:dyDescent="0.2">
      <c r="A1253" t="s">
        <v>1352</v>
      </c>
      <c r="B1253">
        <v>0.40377065442709698</v>
      </c>
      <c r="C1253">
        <v>5.0620638634908E-3</v>
      </c>
      <c r="D1253">
        <v>4.843382704588E-2</v>
      </c>
    </row>
    <row r="1254" spans="1:4" x14ac:dyDescent="0.2">
      <c r="A1254" t="s">
        <v>1353</v>
      </c>
      <c r="B1254">
        <v>-1.01413161458734</v>
      </c>
      <c r="C1254">
        <v>5.0740822933594797E-3</v>
      </c>
      <c r="D1254">
        <v>4.8510011373764497E-2</v>
      </c>
    </row>
    <row r="1255" spans="1:4" x14ac:dyDescent="0.2">
      <c r="A1255" t="s">
        <v>1354</v>
      </c>
      <c r="B1255">
        <v>-1.3122945888401201</v>
      </c>
      <c r="C1255">
        <v>5.0847535329966E-3</v>
      </c>
      <c r="D1255">
        <v>4.8573204676229498E-2</v>
      </c>
    </row>
    <row r="1256" spans="1:4" x14ac:dyDescent="0.2">
      <c r="A1256" t="s">
        <v>1355</v>
      </c>
      <c r="B1256">
        <v>-0.69179084396814705</v>
      </c>
      <c r="C1256">
        <v>5.1002048314631298E-3</v>
      </c>
      <c r="D1256">
        <v>4.8598522407889401E-2</v>
      </c>
    </row>
    <row r="1257" spans="1:4" x14ac:dyDescent="0.2">
      <c r="A1257" t="s">
        <v>1356</v>
      </c>
      <c r="B1257">
        <v>0.89848565324973395</v>
      </c>
      <c r="C1257">
        <v>5.1093009426670102E-3</v>
      </c>
      <c r="D1257">
        <v>4.8598522407889401E-2</v>
      </c>
    </row>
    <row r="1258" spans="1:4" x14ac:dyDescent="0.2">
      <c r="A1258" t="s">
        <v>1357</v>
      </c>
      <c r="B1258">
        <v>-1.42190655290343</v>
      </c>
      <c r="C1258">
        <v>5.1103908987678503E-3</v>
      </c>
      <c r="D1258">
        <v>4.8598522407889401E-2</v>
      </c>
    </row>
    <row r="1259" spans="1:4" x14ac:dyDescent="0.2">
      <c r="A1259" t="s">
        <v>1358</v>
      </c>
      <c r="B1259">
        <v>0.51870378870579004</v>
      </c>
      <c r="C1259">
        <v>5.1112752615704903E-3</v>
      </c>
      <c r="D1259">
        <v>4.8598522407889401E-2</v>
      </c>
    </row>
    <row r="1260" spans="1:4" x14ac:dyDescent="0.2">
      <c r="A1260" t="s">
        <v>1359</v>
      </c>
      <c r="B1260">
        <v>-0.58532291802970904</v>
      </c>
      <c r="C1260">
        <v>5.1130479405830497E-3</v>
      </c>
      <c r="D1260">
        <v>4.8598522407889401E-2</v>
      </c>
    </row>
    <row r="1261" spans="1:4" x14ac:dyDescent="0.2">
      <c r="A1261" t="s">
        <v>1360</v>
      </c>
      <c r="B1261">
        <v>-0.69372444109841802</v>
      </c>
      <c r="C1261">
        <v>5.1143674282899199E-3</v>
      </c>
      <c r="D1261">
        <v>4.8598522407889401E-2</v>
      </c>
    </row>
    <row r="1262" spans="1:4" x14ac:dyDescent="0.2">
      <c r="A1262" t="s">
        <v>1361</v>
      </c>
      <c r="B1262">
        <v>-1.3900280408285399</v>
      </c>
      <c r="C1262">
        <v>5.1199945846434197E-3</v>
      </c>
      <c r="D1262">
        <v>4.8598522407889401E-2</v>
      </c>
    </row>
    <row r="1263" spans="1:4" x14ac:dyDescent="0.2">
      <c r="A1263" t="s">
        <v>1362</v>
      </c>
      <c r="B1263">
        <v>0.49171403741549602</v>
      </c>
      <c r="C1263">
        <v>5.1201337948114196E-3</v>
      </c>
      <c r="D1263">
        <v>4.8598522407889401E-2</v>
      </c>
    </row>
    <row r="1264" spans="1:4" x14ac:dyDescent="0.2">
      <c r="A1264" t="s">
        <v>1363</v>
      </c>
      <c r="B1264">
        <v>1.16517074458128</v>
      </c>
      <c r="C1264">
        <v>5.1239746451796396E-3</v>
      </c>
      <c r="D1264">
        <v>4.8598522407889401E-2</v>
      </c>
    </row>
    <row r="1265" spans="1:4" x14ac:dyDescent="0.2">
      <c r="A1265" t="s">
        <v>1364</v>
      </c>
      <c r="B1265">
        <v>-0.54587779648700796</v>
      </c>
      <c r="C1265">
        <v>5.1288862641770102E-3</v>
      </c>
      <c r="D1265">
        <v>4.8606560792042099E-2</v>
      </c>
    </row>
    <row r="1266" spans="1:4" x14ac:dyDescent="0.2">
      <c r="A1266" t="s">
        <v>1365</v>
      </c>
      <c r="B1266">
        <v>0.69252897315226503</v>
      </c>
      <c r="C1266">
        <v>5.1465657794005802E-3</v>
      </c>
      <c r="D1266">
        <v>4.87354922578234E-2</v>
      </c>
    </row>
    <row r="1267" spans="1:4" x14ac:dyDescent="0.2">
      <c r="A1267" t="s">
        <v>1366</v>
      </c>
      <c r="B1267">
        <v>-0.41984112771502202</v>
      </c>
      <c r="C1267">
        <v>5.1612011251985701E-3</v>
      </c>
      <c r="D1267">
        <v>4.8835415709948503E-2</v>
      </c>
    </row>
    <row r="1268" spans="1:4" x14ac:dyDescent="0.2">
      <c r="A1268" t="s">
        <v>1367</v>
      </c>
      <c r="B1268">
        <v>0.56184382179411396</v>
      </c>
      <c r="C1268">
        <v>5.1903102283517698E-3</v>
      </c>
      <c r="D1268">
        <v>4.9072023977143997E-2</v>
      </c>
    </row>
    <row r="1269" spans="1:4" x14ac:dyDescent="0.2">
      <c r="A1269" t="s">
        <v>1368</v>
      </c>
      <c r="B1269">
        <v>0.70106296091650699</v>
      </c>
      <c r="C1269">
        <v>5.2034922270057698E-3</v>
      </c>
      <c r="D1269">
        <v>4.9078893675455801E-2</v>
      </c>
    </row>
    <row r="1270" spans="1:4" x14ac:dyDescent="0.2">
      <c r="A1270" t="s">
        <v>1369</v>
      </c>
      <c r="B1270">
        <v>-0.82271010341062401</v>
      </c>
      <c r="C1270">
        <v>5.2055281761160897E-3</v>
      </c>
      <c r="D1270">
        <v>4.9078893675455801E-2</v>
      </c>
    </row>
    <row r="1271" spans="1:4" x14ac:dyDescent="0.2">
      <c r="A1271" t="s">
        <v>1370</v>
      </c>
      <c r="B1271">
        <v>0.368519677112843</v>
      </c>
      <c r="C1271">
        <v>5.2126008078205504E-3</v>
      </c>
      <c r="D1271">
        <v>4.9078893675455801E-2</v>
      </c>
    </row>
    <row r="1272" spans="1:4" x14ac:dyDescent="0.2">
      <c r="A1272" t="s">
        <v>1371</v>
      </c>
      <c r="B1272">
        <v>-0.755994764116655</v>
      </c>
      <c r="C1272">
        <v>5.2130680719276396E-3</v>
      </c>
      <c r="D1272">
        <v>4.9078893675455801E-2</v>
      </c>
    </row>
    <row r="1273" spans="1:4" x14ac:dyDescent="0.2">
      <c r="A1273" t="s">
        <v>1372</v>
      </c>
      <c r="B1273">
        <v>0.43445118462833499</v>
      </c>
      <c r="C1273">
        <v>5.2131124334223802E-3</v>
      </c>
      <c r="D1273">
        <v>4.9078893675455801E-2</v>
      </c>
    </row>
    <row r="1274" spans="1:4" x14ac:dyDescent="0.2">
      <c r="A1274" t="s">
        <v>1373</v>
      </c>
      <c r="B1274">
        <v>0.72777547206375004</v>
      </c>
      <c r="C1274">
        <v>5.2167619649583601E-3</v>
      </c>
      <c r="D1274">
        <v>4.9078893675455801E-2</v>
      </c>
    </row>
    <row r="1275" spans="1:4" x14ac:dyDescent="0.2">
      <c r="A1275" t="s">
        <v>1374</v>
      </c>
      <c r="B1275">
        <v>0.534872902430649</v>
      </c>
      <c r="C1275">
        <v>5.2248433777973297E-3</v>
      </c>
      <c r="D1275">
        <v>4.9078893675455801E-2</v>
      </c>
    </row>
    <row r="1276" spans="1:4" x14ac:dyDescent="0.2">
      <c r="A1276" t="s">
        <v>1375</v>
      </c>
      <c r="B1276">
        <v>0.68304287653297202</v>
      </c>
      <c r="C1276">
        <v>5.2292804217102104E-3</v>
      </c>
      <c r="D1276">
        <v>4.9078893675455801E-2</v>
      </c>
    </row>
    <row r="1277" spans="1:4" x14ac:dyDescent="0.2">
      <c r="A1277" t="s">
        <v>1376</v>
      </c>
      <c r="B1277">
        <v>0.42352116047212501</v>
      </c>
      <c r="C1277">
        <v>5.2371101863503298E-3</v>
      </c>
      <c r="D1277">
        <v>4.9078893675455801E-2</v>
      </c>
    </row>
    <row r="1278" spans="1:4" x14ac:dyDescent="0.2">
      <c r="A1278" t="s">
        <v>1377</v>
      </c>
      <c r="B1278">
        <v>3.6940745066926901</v>
      </c>
      <c r="C1278">
        <v>5.2383528944342896E-3</v>
      </c>
      <c r="D1278">
        <v>4.9078893675455801E-2</v>
      </c>
    </row>
    <row r="1279" spans="1:4" x14ac:dyDescent="0.2">
      <c r="A1279" t="s">
        <v>1378</v>
      </c>
      <c r="B1279">
        <v>-0.25959569417127398</v>
      </c>
      <c r="C1279">
        <v>5.2394442161292501E-3</v>
      </c>
      <c r="D1279">
        <v>4.9078893675455801E-2</v>
      </c>
    </row>
    <row r="1280" spans="1:4" x14ac:dyDescent="0.2">
      <c r="A1280" t="s">
        <v>1379</v>
      </c>
      <c r="B1280">
        <v>-1.0087263285875301</v>
      </c>
      <c r="C1280">
        <v>5.2402798681903898E-3</v>
      </c>
      <c r="D1280">
        <v>4.9078893675455801E-2</v>
      </c>
    </row>
    <row r="1281" spans="1:4" x14ac:dyDescent="0.2">
      <c r="A1281" t="s">
        <v>1380</v>
      </c>
      <c r="B1281">
        <v>-0.54542289714303005</v>
      </c>
      <c r="C1281">
        <v>5.2492004995361302E-3</v>
      </c>
      <c r="D1281">
        <v>4.9123973375940599E-2</v>
      </c>
    </row>
    <row r="1282" spans="1:4" x14ac:dyDescent="0.2">
      <c r="A1282" t="s">
        <v>1381</v>
      </c>
      <c r="B1282">
        <v>0.48835193929223902</v>
      </c>
      <c r="C1282">
        <v>5.2603709953667702E-3</v>
      </c>
      <c r="D1282">
        <v>4.9190021192014502E-2</v>
      </c>
    </row>
    <row r="1283" spans="1:4" x14ac:dyDescent="0.2">
      <c r="A1283" t="s">
        <v>1382</v>
      </c>
      <c r="B1283">
        <v>0.42238388969287899</v>
      </c>
      <c r="C1283">
        <v>5.2671505102891598E-3</v>
      </c>
      <c r="D1283">
        <v>4.9214937580514297E-2</v>
      </c>
    </row>
    <row r="1284" spans="1:4" x14ac:dyDescent="0.2">
      <c r="A1284" t="s">
        <v>1383</v>
      </c>
      <c r="B1284">
        <v>-0.96329791563250999</v>
      </c>
      <c r="C1284">
        <v>5.2813242198380102E-3</v>
      </c>
      <c r="D1284">
        <v>4.9308850639549297E-2</v>
      </c>
    </row>
    <row r="1285" spans="1:4" x14ac:dyDescent="0.2">
      <c r="A1285" t="s">
        <v>1384</v>
      </c>
      <c r="B1285">
        <v>-0.71840044731955499</v>
      </c>
      <c r="C1285">
        <v>5.2968225852432996E-3</v>
      </c>
      <c r="D1285">
        <v>4.9349207073193901E-2</v>
      </c>
    </row>
    <row r="1286" spans="1:4" x14ac:dyDescent="0.2">
      <c r="A1286" t="s">
        <v>1385</v>
      </c>
      <c r="B1286">
        <v>0.20327341563521201</v>
      </c>
      <c r="C1286">
        <v>5.3000248199299603E-3</v>
      </c>
      <c r="D1286">
        <v>4.9349207073193901E-2</v>
      </c>
    </row>
    <row r="1287" spans="1:4" x14ac:dyDescent="0.2">
      <c r="A1287" t="s">
        <v>1386</v>
      </c>
      <c r="B1287">
        <v>0.91332411684900705</v>
      </c>
      <c r="C1287">
        <v>5.3007241986253797E-3</v>
      </c>
      <c r="D1287">
        <v>4.9349207073193901E-2</v>
      </c>
    </row>
    <row r="1288" spans="1:4" x14ac:dyDescent="0.2">
      <c r="A1288" t="s">
        <v>1387</v>
      </c>
      <c r="B1288">
        <v>2.3676818137960298</v>
      </c>
      <c r="C1288">
        <v>5.3033577916101297E-3</v>
      </c>
      <c r="D1288">
        <v>4.9349207073193901E-2</v>
      </c>
    </row>
    <row r="1289" spans="1:4" x14ac:dyDescent="0.2">
      <c r="A1289" t="s">
        <v>1388</v>
      </c>
      <c r="B1289">
        <v>-0.54403404236559305</v>
      </c>
      <c r="C1289">
        <v>5.30962291823062E-3</v>
      </c>
      <c r="D1289">
        <v>4.9349207073193901E-2</v>
      </c>
    </row>
    <row r="1290" spans="1:4" x14ac:dyDescent="0.2">
      <c r="A1290" t="s">
        <v>1389</v>
      </c>
      <c r="B1290">
        <v>-1.1325747162737001</v>
      </c>
      <c r="C1290">
        <v>5.3112792638494704E-3</v>
      </c>
      <c r="D1290">
        <v>4.9349207073193901E-2</v>
      </c>
    </row>
    <row r="1291" spans="1:4" x14ac:dyDescent="0.2">
      <c r="A1291" t="s">
        <v>1390</v>
      </c>
      <c r="B1291">
        <v>0.66157240662896799</v>
      </c>
      <c r="C1291">
        <v>5.3145299924978002E-3</v>
      </c>
      <c r="D1291">
        <v>4.9349207073193901E-2</v>
      </c>
    </row>
    <row r="1292" spans="1:4" x14ac:dyDescent="0.2">
      <c r="A1292" t="s">
        <v>1391</v>
      </c>
      <c r="B1292">
        <v>-0.97108821515824495</v>
      </c>
      <c r="C1292">
        <v>5.3227778927475797E-3</v>
      </c>
      <c r="D1292">
        <v>4.9387450424562503E-2</v>
      </c>
    </row>
    <row r="1293" spans="1:4" x14ac:dyDescent="0.2">
      <c r="A1293" t="s">
        <v>1392</v>
      </c>
      <c r="B1293">
        <v>-0.75539946205861697</v>
      </c>
      <c r="C1293">
        <v>5.32712010411734E-3</v>
      </c>
      <c r="D1293">
        <v>4.9389423600963801E-2</v>
      </c>
    </row>
    <row r="1294" spans="1:4" x14ac:dyDescent="0.2">
      <c r="A1294" t="s">
        <v>1393</v>
      </c>
      <c r="B1294">
        <v>-0.18832876173452201</v>
      </c>
      <c r="C1294">
        <v>5.33209971310289E-3</v>
      </c>
      <c r="D1294">
        <v>4.9397298658954703E-2</v>
      </c>
    </row>
    <row r="1295" spans="1:4" x14ac:dyDescent="0.2">
      <c r="A1295" t="s">
        <v>1394</v>
      </c>
      <c r="B1295">
        <v>-0.69522930068156297</v>
      </c>
      <c r="C1295">
        <v>5.34437649845672E-3</v>
      </c>
      <c r="D1295">
        <v>4.9472711239583897E-2</v>
      </c>
    </row>
    <row r="1296" spans="1:4" x14ac:dyDescent="0.2">
      <c r="A1296" t="s">
        <v>1395</v>
      </c>
      <c r="B1296">
        <v>0.64774713424352204</v>
      </c>
      <c r="C1296">
        <v>5.3608465676631602E-3</v>
      </c>
      <c r="D1296">
        <v>4.9531567209829798E-2</v>
      </c>
    </row>
    <row r="1297" spans="1:4" x14ac:dyDescent="0.2">
      <c r="A1297" t="s">
        <v>1396</v>
      </c>
      <c r="B1297">
        <v>1.1949061320052701</v>
      </c>
      <c r="C1297">
        <v>5.3637268253602603E-3</v>
      </c>
      <c r="D1297">
        <v>4.9531567209829798E-2</v>
      </c>
    </row>
    <row r="1298" spans="1:4" x14ac:dyDescent="0.2">
      <c r="A1298" t="s">
        <v>1397</v>
      </c>
      <c r="B1298">
        <v>1.0791102727688</v>
      </c>
      <c r="C1298">
        <v>5.3652869356943297E-3</v>
      </c>
      <c r="D1298">
        <v>4.9531567209829798E-2</v>
      </c>
    </row>
    <row r="1299" spans="1:4" x14ac:dyDescent="0.2">
      <c r="A1299" t="s">
        <v>1398</v>
      </c>
      <c r="B1299">
        <v>-1.14223779782644</v>
      </c>
      <c r="C1299">
        <v>5.3691094006381897E-3</v>
      </c>
      <c r="D1299">
        <v>4.9531567209829798E-2</v>
      </c>
    </row>
    <row r="1300" spans="1:4" x14ac:dyDescent="0.2">
      <c r="A1300" t="s">
        <v>1399</v>
      </c>
      <c r="B1300">
        <v>-0.50555281008179498</v>
      </c>
      <c r="C1300">
        <v>5.3714416949121498E-3</v>
      </c>
      <c r="D1300">
        <v>4.9531567209829798E-2</v>
      </c>
    </row>
    <row r="1301" spans="1:4" x14ac:dyDescent="0.2">
      <c r="A1301" t="s">
        <v>1400</v>
      </c>
      <c r="B1301">
        <v>-0.92887822292293998</v>
      </c>
      <c r="C1301">
        <v>5.3818436126961801E-3</v>
      </c>
      <c r="D1301">
        <v>4.9570206050889597E-2</v>
      </c>
    </row>
    <row r="1302" spans="1:4" x14ac:dyDescent="0.2">
      <c r="A1302" t="s">
        <v>1401</v>
      </c>
      <c r="B1302">
        <v>0.67154306533892305</v>
      </c>
      <c r="C1302">
        <v>5.3865966216894304E-3</v>
      </c>
      <c r="D1302">
        <v>4.9570206050889597E-2</v>
      </c>
    </row>
    <row r="1303" spans="1:4" x14ac:dyDescent="0.2">
      <c r="A1303" t="s">
        <v>1402</v>
      </c>
      <c r="B1303">
        <v>0.47135605478350101</v>
      </c>
      <c r="C1303">
        <v>5.39125696125473E-3</v>
      </c>
      <c r="D1303">
        <v>4.9570206050889597E-2</v>
      </c>
    </row>
    <row r="1304" spans="1:4" x14ac:dyDescent="0.2">
      <c r="A1304" t="s">
        <v>1403</v>
      </c>
      <c r="B1304">
        <v>-0.401827391520997</v>
      </c>
      <c r="C1304">
        <v>5.3922105411544604E-3</v>
      </c>
      <c r="D1304">
        <v>4.9570206050889597E-2</v>
      </c>
    </row>
    <row r="1305" spans="1:4" x14ac:dyDescent="0.2">
      <c r="A1305" t="s">
        <v>1404</v>
      </c>
      <c r="B1305">
        <v>0.61097742007673905</v>
      </c>
      <c r="C1305">
        <v>5.3985177045140602E-3</v>
      </c>
      <c r="D1305">
        <v>4.9590070465428703E-2</v>
      </c>
    </row>
    <row r="1306" spans="1:4" x14ac:dyDescent="0.2">
      <c r="A1306" t="s">
        <v>1405</v>
      </c>
      <c r="B1306">
        <v>1.0124076691997601</v>
      </c>
      <c r="C1306">
        <v>5.4106627743604101E-3</v>
      </c>
      <c r="D1306">
        <v>4.9648271490196502E-2</v>
      </c>
    </row>
    <row r="1307" spans="1:4" x14ac:dyDescent="0.2">
      <c r="A1307" t="s">
        <v>1406</v>
      </c>
      <c r="B1307">
        <v>-0.37130009045679402</v>
      </c>
      <c r="C1307">
        <v>5.4131560220080496E-3</v>
      </c>
      <c r="D1307">
        <v>4.9648271490196502E-2</v>
      </c>
    </row>
    <row r="1308" spans="1:4" x14ac:dyDescent="0.2">
      <c r="A1308" t="s">
        <v>1407</v>
      </c>
      <c r="B1308">
        <v>-1.1411041513608999</v>
      </c>
      <c r="C1308">
        <v>5.4247890278347997E-3</v>
      </c>
      <c r="D1308">
        <v>4.9716840439007003E-2</v>
      </c>
    </row>
    <row r="1309" spans="1:4" x14ac:dyDescent="0.2">
      <c r="A1309" t="s">
        <v>1408</v>
      </c>
      <c r="B1309">
        <v>-0.96065481144896003</v>
      </c>
      <c r="C1309">
        <v>5.4340024139411499E-3</v>
      </c>
      <c r="D1309">
        <v>4.9763146149108803E-2</v>
      </c>
    </row>
    <row r="1310" spans="1:4" x14ac:dyDescent="0.2">
      <c r="A1310" t="s">
        <v>1409</v>
      </c>
      <c r="B1310">
        <v>-0.74477298768657696</v>
      </c>
      <c r="C1310">
        <v>5.4387323981549699E-3</v>
      </c>
      <c r="D1310">
        <v>4.9766409206702902E-2</v>
      </c>
    </row>
    <row r="1311" spans="1:4" x14ac:dyDescent="0.2">
      <c r="A1311" t="s">
        <v>1410</v>
      </c>
      <c r="B1311">
        <v>0.86149965275667295</v>
      </c>
      <c r="C1311">
        <v>5.4426808731076496E-3</v>
      </c>
      <c r="D1311">
        <v>4.9766409206702902E-2</v>
      </c>
    </row>
  </sheetData>
  <pageMargins left="0.7" right="0.7" top="0.3" bottom="0.3" header="0.3" footer="0.3"/>
  <pageSetup scale="50" fitToWidth="8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168FD-F541-6645-A558-9FCA34271FF0}">
  <sheetPr>
    <pageSetUpPr fitToPage="1"/>
  </sheetPr>
  <dimension ref="A1:G23"/>
  <sheetViews>
    <sheetView zoomScale="54" zoomScaleNormal="54" workbookViewId="0">
      <selection activeCell="I16" sqref="I16"/>
    </sheetView>
  </sheetViews>
  <sheetFormatPr baseColWidth="10" defaultColWidth="11" defaultRowHeight="16" x14ac:dyDescent="0.2"/>
  <cols>
    <col min="2" max="2" width="41.5" customWidth="1"/>
    <col min="3" max="3" width="16.5" customWidth="1"/>
    <col min="5" max="5" width="14.5" customWidth="1"/>
    <col min="7" max="7" width="93.33203125" customWidth="1"/>
  </cols>
  <sheetData>
    <row r="1" spans="1:7" x14ac:dyDescent="0.2">
      <c r="A1" s="2" t="s">
        <v>3133</v>
      </c>
    </row>
    <row r="2" spans="1:7" x14ac:dyDescent="0.2">
      <c r="A2" t="s">
        <v>1411</v>
      </c>
    </row>
    <row r="3" spans="1:7" x14ac:dyDescent="0.2">
      <c r="A3" t="s">
        <v>1412</v>
      </c>
      <c r="B3" t="s">
        <v>1413</v>
      </c>
      <c r="C3" t="s">
        <v>1414</v>
      </c>
      <c r="D3" t="s">
        <v>1415</v>
      </c>
      <c r="E3" t="s">
        <v>93</v>
      </c>
      <c r="F3" t="s">
        <v>94</v>
      </c>
      <c r="G3" t="s">
        <v>1416</v>
      </c>
    </row>
    <row r="4" spans="1:7" ht="68" x14ac:dyDescent="0.2">
      <c r="A4" t="s">
        <v>1417</v>
      </c>
      <c r="B4" s="22" t="s">
        <v>1418</v>
      </c>
      <c r="C4">
        <v>0.45057609598582199</v>
      </c>
      <c r="D4">
        <v>1.88872813477135</v>
      </c>
      <c r="E4" s="1">
        <v>3.80197946391862E-7</v>
      </c>
      <c r="F4">
        <v>1.7831283685778299E-4</v>
      </c>
      <c r="G4" s="22" t="s">
        <v>1419</v>
      </c>
    </row>
    <row r="5" spans="1:7" ht="68" x14ac:dyDescent="0.2">
      <c r="A5" t="s">
        <v>1420</v>
      </c>
      <c r="B5" s="22" t="s">
        <v>1421</v>
      </c>
      <c r="C5">
        <v>-0.52845403094627297</v>
      </c>
      <c r="D5">
        <v>-2.04031695458437</v>
      </c>
      <c r="E5" s="1">
        <v>5.0752318736782396E-6</v>
      </c>
      <c r="F5">
        <v>1.19014187437755E-3</v>
      </c>
      <c r="G5" s="22" t="s">
        <v>1422</v>
      </c>
    </row>
    <row r="6" spans="1:7" ht="17" x14ac:dyDescent="0.2">
      <c r="A6" t="s">
        <v>1423</v>
      </c>
      <c r="B6" s="22" t="s">
        <v>1424</v>
      </c>
      <c r="C6">
        <v>0.70514109437341699</v>
      </c>
      <c r="D6">
        <v>2.0861571985308101</v>
      </c>
      <c r="E6" s="1">
        <v>2.2200160009311699E-5</v>
      </c>
      <c r="F6">
        <v>3.2502047120340398E-3</v>
      </c>
      <c r="G6" s="22" t="s">
        <v>1425</v>
      </c>
    </row>
    <row r="7" spans="1:7" ht="68" x14ac:dyDescent="0.2">
      <c r="A7" t="s">
        <v>1426</v>
      </c>
      <c r="B7" s="22" t="s">
        <v>1427</v>
      </c>
      <c r="C7">
        <v>0.40912144403095702</v>
      </c>
      <c r="D7">
        <v>1.7208916815035</v>
      </c>
      <c r="E7" s="1">
        <v>2.7720296051463E-5</v>
      </c>
      <c r="F7">
        <v>3.2502047120340398E-3</v>
      </c>
      <c r="G7" s="22" t="s">
        <v>1428</v>
      </c>
    </row>
    <row r="8" spans="1:7" ht="34" x14ac:dyDescent="0.2">
      <c r="A8" t="s">
        <v>1429</v>
      </c>
      <c r="B8" s="22" t="s">
        <v>1430</v>
      </c>
      <c r="C8">
        <v>-0.49534480478335002</v>
      </c>
      <c r="D8">
        <v>-1.7975343597267399</v>
      </c>
      <c r="E8">
        <v>3.75808153584553E-4</v>
      </c>
      <c r="F8">
        <v>2.46470703199149E-2</v>
      </c>
      <c r="G8" s="22" t="s">
        <v>1431</v>
      </c>
    </row>
    <row r="9" spans="1:7" ht="51" x14ac:dyDescent="0.2">
      <c r="A9" t="s">
        <v>1432</v>
      </c>
      <c r="B9" s="22" t="s">
        <v>1433</v>
      </c>
      <c r="C9">
        <v>0.46076287327377402</v>
      </c>
      <c r="D9">
        <v>1.7263984256215601</v>
      </c>
      <c r="E9">
        <v>3.97283310987394E-4</v>
      </c>
      <c r="F9">
        <v>2.46470703199149E-2</v>
      </c>
      <c r="G9" s="22" t="s">
        <v>1434</v>
      </c>
    </row>
    <row r="10" spans="1:7" ht="34" x14ac:dyDescent="0.2">
      <c r="A10" t="s">
        <v>1435</v>
      </c>
      <c r="B10" s="22" t="s">
        <v>1436</v>
      </c>
      <c r="C10">
        <v>0.80044271179764004</v>
      </c>
      <c r="D10">
        <v>1.95295663080795</v>
      </c>
      <c r="E10">
        <v>4.1005235802345002E-4</v>
      </c>
      <c r="F10">
        <v>2.46470703199149E-2</v>
      </c>
      <c r="G10" s="22" t="s">
        <v>1437</v>
      </c>
    </row>
    <row r="11" spans="1:7" ht="17" x14ac:dyDescent="0.2">
      <c r="A11" t="s">
        <v>1438</v>
      </c>
      <c r="B11" s="22" t="s">
        <v>1439</v>
      </c>
      <c r="C11">
        <v>-0.59798303112791296</v>
      </c>
      <c r="D11">
        <v>-1.8952839683207201</v>
      </c>
      <c r="E11">
        <v>4.20419109934582E-4</v>
      </c>
      <c r="F11">
        <v>2.46470703199149E-2</v>
      </c>
      <c r="G11" s="22" t="s">
        <v>1440</v>
      </c>
    </row>
    <row r="12" spans="1:7" ht="85" x14ac:dyDescent="0.2">
      <c r="A12" t="s">
        <v>1441</v>
      </c>
      <c r="B12" s="22" t="s">
        <v>1442</v>
      </c>
      <c r="C12">
        <v>0.37846689429375602</v>
      </c>
      <c r="D12">
        <v>1.5908277784469</v>
      </c>
      <c r="E12">
        <v>5.0243051294706698E-4</v>
      </c>
      <c r="F12">
        <v>2.6182212285797202E-2</v>
      </c>
      <c r="G12" s="22" t="s">
        <v>1443</v>
      </c>
    </row>
    <row r="13" spans="1:7" ht="17" x14ac:dyDescent="0.2">
      <c r="A13" t="s">
        <v>1444</v>
      </c>
      <c r="B13" s="22" t="s">
        <v>1445</v>
      </c>
      <c r="C13">
        <v>0.65313506584997105</v>
      </c>
      <c r="D13">
        <v>1.8905411809433901</v>
      </c>
      <c r="E13">
        <v>5.6881112328233401E-4</v>
      </c>
      <c r="F13">
        <v>2.6500372019494799E-2</v>
      </c>
      <c r="G13" s="22" t="s">
        <v>1446</v>
      </c>
    </row>
    <row r="14" spans="1:7" ht="17" x14ac:dyDescent="0.2">
      <c r="A14" t="s">
        <v>1447</v>
      </c>
      <c r="B14" s="22" t="s">
        <v>1448</v>
      </c>
      <c r="C14">
        <v>0.55761442798225103</v>
      </c>
      <c r="D14">
        <v>1.82752259554644</v>
      </c>
      <c r="E14">
        <v>6.2154390664060299E-4</v>
      </c>
      <c r="F14">
        <v>2.6500372019494799E-2</v>
      </c>
      <c r="G14" s="22" t="s">
        <v>1449</v>
      </c>
    </row>
    <row r="15" spans="1:7" ht="51" x14ac:dyDescent="0.2">
      <c r="A15" t="s">
        <v>1450</v>
      </c>
      <c r="B15" s="22" t="s">
        <v>1451</v>
      </c>
      <c r="C15">
        <v>-0.43225234636792997</v>
      </c>
      <c r="D15">
        <v>-1.7103091872959899</v>
      </c>
      <c r="E15">
        <v>6.8037847597017499E-4</v>
      </c>
      <c r="F15">
        <v>2.65914587691677E-2</v>
      </c>
      <c r="G15" s="22" t="s">
        <v>1452</v>
      </c>
    </row>
    <row r="16" spans="1:7" ht="85" x14ac:dyDescent="0.2">
      <c r="A16" t="s">
        <v>1453</v>
      </c>
      <c r="B16" s="22" t="s">
        <v>1454</v>
      </c>
      <c r="C16">
        <v>-0.43746436052358101</v>
      </c>
      <c r="D16">
        <v>-1.6924243614118699</v>
      </c>
      <c r="E16">
        <v>9.2583559538691801E-4</v>
      </c>
      <c r="F16">
        <v>3.3339108351391901E-2</v>
      </c>
      <c r="G16" s="22" t="s">
        <v>1455</v>
      </c>
    </row>
    <row r="17" spans="1:7" ht="34" x14ac:dyDescent="0.2">
      <c r="A17" t="s">
        <v>1456</v>
      </c>
      <c r="B17" s="22" t="s">
        <v>1457</v>
      </c>
      <c r="C17">
        <v>0.59075863781010096</v>
      </c>
      <c r="D17">
        <v>1.79722277448007</v>
      </c>
      <c r="E17">
        <v>9.9519726422065292E-4</v>
      </c>
      <c r="F17">
        <v>3.3339108351391901E-2</v>
      </c>
      <c r="G17" s="22" t="s">
        <v>1458</v>
      </c>
    </row>
    <row r="18" spans="1:7" ht="34" x14ac:dyDescent="0.2">
      <c r="A18" t="s">
        <v>1459</v>
      </c>
      <c r="B18" s="22" t="s">
        <v>1460</v>
      </c>
      <c r="C18">
        <v>0.50050570811030703</v>
      </c>
      <c r="D18">
        <v>1.7502765444730399</v>
      </c>
      <c r="E18">
        <v>1.14310436466141E-3</v>
      </c>
      <c r="F18">
        <v>3.3502466013256703E-2</v>
      </c>
      <c r="G18" s="22" t="s">
        <v>1461</v>
      </c>
    </row>
    <row r="19" spans="1:7" ht="34" x14ac:dyDescent="0.2">
      <c r="A19" t="s">
        <v>1462</v>
      </c>
      <c r="B19" s="22" t="s">
        <v>1463</v>
      </c>
      <c r="C19">
        <v>0.61563270948480697</v>
      </c>
      <c r="D19">
        <v>1.7955719550937701</v>
      </c>
      <c r="E19">
        <v>1.19919475796559E-3</v>
      </c>
      <c r="F19">
        <v>3.3502466013256703E-2</v>
      </c>
      <c r="G19" s="22" t="s">
        <v>1464</v>
      </c>
    </row>
    <row r="20" spans="1:7" ht="34" x14ac:dyDescent="0.2">
      <c r="A20" t="s">
        <v>1465</v>
      </c>
      <c r="B20" s="22" t="s">
        <v>1466</v>
      </c>
      <c r="C20">
        <v>-0.52592362002125903</v>
      </c>
      <c r="D20">
        <v>-1.79357064649042</v>
      </c>
      <c r="E20">
        <v>1.21437510069374E-3</v>
      </c>
      <c r="F20">
        <v>3.3502466013256703E-2</v>
      </c>
      <c r="G20" s="22" t="s">
        <v>1467</v>
      </c>
    </row>
    <row r="21" spans="1:7" ht="34" x14ac:dyDescent="0.2">
      <c r="A21" t="s">
        <v>1468</v>
      </c>
      <c r="B21" s="22" t="s">
        <v>1469</v>
      </c>
      <c r="C21">
        <v>-0.56345260727916402</v>
      </c>
      <c r="D21">
        <v>-1.7858411324322001</v>
      </c>
      <c r="E21">
        <v>1.8249079051994401E-3</v>
      </c>
      <c r="F21">
        <v>4.7548989307696701E-2</v>
      </c>
      <c r="G21" s="22" t="s">
        <v>1470</v>
      </c>
    </row>
    <row r="22" spans="1:7" ht="17" x14ac:dyDescent="0.2">
      <c r="A22" t="s">
        <v>1471</v>
      </c>
      <c r="B22" s="22" t="s">
        <v>1472</v>
      </c>
      <c r="C22">
        <v>0.69254448914107802</v>
      </c>
      <c r="D22">
        <v>1.85510582766204</v>
      </c>
      <c r="E22">
        <v>2.0777941732539299E-3</v>
      </c>
      <c r="F22">
        <v>4.8941200111181297E-2</v>
      </c>
      <c r="G22" s="22" t="s">
        <v>1473</v>
      </c>
    </row>
    <row r="23" spans="1:7" ht="51" x14ac:dyDescent="0.2">
      <c r="A23" t="s">
        <v>1474</v>
      </c>
      <c r="B23" s="22" t="s">
        <v>1475</v>
      </c>
      <c r="C23">
        <v>0.487657976447328</v>
      </c>
      <c r="D23">
        <v>1.7053478193556</v>
      </c>
      <c r="E23">
        <v>2.0870447808606098E-3</v>
      </c>
      <c r="F23">
        <v>4.8941200111181297E-2</v>
      </c>
      <c r="G23" s="22" t="s">
        <v>1476</v>
      </c>
    </row>
  </sheetData>
  <pageMargins left="0.7" right="0.7" top="0.75" bottom="0.75" header="0.3" footer="0.3"/>
  <pageSetup scale="57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7EFD0-7286-FC46-BFA9-9F9C5AC744B2}">
  <sheetPr>
    <pageSetUpPr fitToPage="1"/>
  </sheetPr>
  <dimension ref="A1:H53"/>
  <sheetViews>
    <sheetView zoomScale="40" zoomScaleNormal="40" workbookViewId="0">
      <selection activeCell="O12" sqref="O12"/>
    </sheetView>
  </sheetViews>
  <sheetFormatPr baseColWidth="10" defaultColWidth="11" defaultRowHeight="16" x14ac:dyDescent="0.2"/>
  <cols>
    <col min="2" max="2" width="44" customWidth="1"/>
    <col min="3" max="3" width="15.6640625" customWidth="1"/>
    <col min="5" max="5" width="14.33203125" customWidth="1"/>
    <col min="7" max="7" width="117.6640625" customWidth="1"/>
  </cols>
  <sheetData>
    <row r="1" spans="1:8" x14ac:dyDescent="0.2">
      <c r="A1" s="2" t="s">
        <v>3134</v>
      </c>
    </row>
    <row r="2" spans="1:8" x14ac:dyDescent="0.2">
      <c r="A2" t="s">
        <v>1477</v>
      </c>
    </row>
    <row r="3" spans="1:8" x14ac:dyDescent="0.2">
      <c r="A3" t="s">
        <v>1412</v>
      </c>
      <c r="B3" t="s">
        <v>1413</v>
      </c>
      <c r="C3" t="s">
        <v>1414</v>
      </c>
      <c r="D3" t="s">
        <v>1415</v>
      </c>
      <c r="E3" t="s">
        <v>93</v>
      </c>
      <c r="F3" t="s">
        <v>94</v>
      </c>
      <c r="G3" t="s">
        <v>1416</v>
      </c>
      <c r="H3" s="2"/>
    </row>
    <row r="4" spans="1:8" ht="51" x14ac:dyDescent="0.2">
      <c r="A4" s="2" t="s">
        <v>1459</v>
      </c>
      <c r="B4" s="23" t="s">
        <v>1460</v>
      </c>
      <c r="C4" s="2">
        <v>0.72383578000000004</v>
      </c>
      <c r="D4" s="2">
        <v>2.6836588899999998</v>
      </c>
      <c r="E4" s="3">
        <v>1E-10</v>
      </c>
      <c r="F4" s="3">
        <v>1.5600000000000001E-8</v>
      </c>
      <c r="G4" s="23" t="s">
        <v>1478</v>
      </c>
      <c r="H4" s="2"/>
    </row>
    <row r="5" spans="1:8" ht="85" x14ac:dyDescent="0.2">
      <c r="A5" s="2" t="s">
        <v>1417</v>
      </c>
      <c r="B5" s="23" t="s">
        <v>1418</v>
      </c>
      <c r="C5" s="2">
        <v>0.49164912999999999</v>
      </c>
      <c r="D5" s="2">
        <v>2.1995948099999998</v>
      </c>
      <c r="E5" s="3">
        <v>1E-10</v>
      </c>
      <c r="F5" s="3">
        <v>1.5600000000000001E-8</v>
      </c>
      <c r="G5" s="23" t="s">
        <v>1479</v>
      </c>
      <c r="H5" s="2"/>
    </row>
    <row r="6" spans="1:8" ht="68" x14ac:dyDescent="0.2">
      <c r="A6" s="2" t="s">
        <v>1420</v>
      </c>
      <c r="B6" s="23" t="s">
        <v>1421</v>
      </c>
      <c r="C6" s="2">
        <v>0.65933730000000002</v>
      </c>
      <c r="D6" s="2">
        <v>2.5845674600000001</v>
      </c>
      <c r="E6" s="3">
        <v>1E-10</v>
      </c>
      <c r="F6" s="3">
        <v>1.5600000000000001E-8</v>
      </c>
      <c r="G6" s="23" t="s">
        <v>1480</v>
      </c>
      <c r="H6" s="2"/>
    </row>
    <row r="7" spans="1:8" ht="85" x14ac:dyDescent="0.2">
      <c r="A7" s="2" t="s">
        <v>1441</v>
      </c>
      <c r="B7" s="23" t="s">
        <v>1442</v>
      </c>
      <c r="C7" s="2">
        <v>0.45966214999999999</v>
      </c>
      <c r="D7" s="2">
        <v>2.0563752100000001</v>
      </c>
      <c r="E7" s="3">
        <v>2.0700000000000001E-9</v>
      </c>
      <c r="F7" s="3">
        <v>2.4200000000000002E-7</v>
      </c>
      <c r="G7" s="23" t="s">
        <v>1481</v>
      </c>
      <c r="H7" s="2"/>
    </row>
    <row r="8" spans="1:8" ht="51" x14ac:dyDescent="0.2">
      <c r="A8" s="2" t="s">
        <v>1474</v>
      </c>
      <c r="B8" s="23" t="s">
        <v>1475</v>
      </c>
      <c r="C8" s="2">
        <v>0.63309972999999997</v>
      </c>
      <c r="D8" s="2">
        <v>2.3472502400000002</v>
      </c>
      <c r="E8" s="3">
        <v>1.4899999999999999E-8</v>
      </c>
      <c r="F8" s="3">
        <v>1.3999999999999999E-6</v>
      </c>
      <c r="G8" s="23" t="s">
        <v>1482</v>
      </c>
      <c r="H8" s="2"/>
    </row>
    <row r="9" spans="1:8" ht="34" x14ac:dyDescent="0.2">
      <c r="A9" s="2" t="s">
        <v>1483</v>
      </c>
      <c r="B9" s="23" t="s">
        <v>1484</v>
      </c>
      <c r="C9" s="2">
        <v>-0.85625839999999998</v>
      </c>
      <c r="D9" s="2">
        <v>-2.4163616999999999</v>
      </c>
      <c r="E9" s="3">
        <v>6.8799999999999994E-8</v>
      </c>
      <c r="F9" s="3">
        <v>5.3800000000000002E-6</v>
      </c>
      <c r="G9" s="23" t="s">
        <v>1485</v>
      </c>
      <c r="H9" s="2"/>
    </row>
    <row r="10" spans="1:8" ht="34" x14ac:dyDescent="0.2">
      <c r="A10" s="2" t="s">
        <v>1486</v>
      </c>
      <c r="B10" s="23" t="s">
        <v>1487</v>
      </c>
      <c r="C10" s="2">
        <v>0.52314729999999998</v>
      </c>
      <c r="D10" s="2">
        <v>2.0860862299999998</v>
      </c>
      <c r="E10" s="3">
        <v>7.2099999999999996E-7</v>
      </c>
      <c r="F10" s="3">
        <v>4.8300000000000002E-5</v>
      </c>
      <c r="G10" s="23" t="s">
        <v>1488</v>
      </c>
      <c r="H10" s="2"/>
    </row>
    <row r="11" spans="1:8" ht="34" x14ac:dyDescent="0.2">
      <c r="A11" s="2" t="s">
        <v>1489</v>
      </c>
      <c r="B11" s="23" t="s">
        <v>1490</v>
      </c>
      <c r="C11" s="2">
        <v>0.58738807999999998</v>
      </c>
      <c r="D11" s="2">
        <v>2.1345433800000002</v>
      </c>
      <c r="E11" s="3">
        <v>1.3999999999999999E-6</v>
      </c>
      <c r="F11" s="3">
        <v>7.86E-5</v>
      </c>
      <c r="G11" s="23" t="s">
        <v>1491</v>
      </c>
      <c r="H11" s="2"/>
    </row>
    <row r="12" spans="1:8" ht="119" x14ac:dyDescent="0.2">
      <c r="A12" s="2" t="s">
        <v>1492</v>
      </c>
      <c r="B12" s="23" t="s">
        <v>1493</v>
      </c>
      <c r="C12" s="2">
        <v>0.35289920000000002</v>
      </c>
      <c r="D12" s="2">
        <v>1.6734116800000001</v>
      </c>
      <c r="E12" s="3">
        <v>1.5099999999999999E-6</v>
      </c>
      <c r="F12" s="3">
        <v>7.86E-5</v>
      </c>
      <c r="G12" s="23" t="s">
        <v>1494</v>
      </c>
      <c r="H12" s="2"/>
    </row>
    <row r="13" spans="1:8" ht="17" x14ac:dyDescent="0.2">
      <c r="A13" s="2" t="s">
        <v>1495</v>
      </c>
      <c r="B13" s="23" t="s">
        <v>1496</v>
      </c>
      <c r="C13" s="2">
        <v>0.74250824999999998</v>
      </c>
      <c r="D13" s="2">
        <v>2.22973819</v>
      </c>
      <c r="E13" s="3">
        <v>2.2699999999999999E-6</v>
      </c>
      <c r="F13" s="2">
        <v>1.0649000000000001E-4</v>
      </c>
      <c r="G13" s="23" t="s">
        <v>1497</v>
      </c>
      <c r="H13" s="2"/>
    </row>
    <row r="14" spans="1:8" ht="51" x14ac:dyDescent="0.2">
      <c r="A14" s="2" t="s">
        <v>1498</v>
      </c>
      <c r="B14" s="23" t="s">
        <v>1499</v>
      </c>
      <c r="C14" s="2">
        <v>0.43447045000000001</v>
      </c>
      <c r="D14" s="2">
        <v>1.85262634</v>
      </c>
      <c r="E14" s="3">
        <v>5.0900000000000004E-6</v>
      </c>
      <c r="F14" s="2">
        <v>2.1696000000000001E-4</v>
      </c>
      <c r="G14" s="23" t="s">
        <v>1500</v>
      </c>
      <c r="H14" s="2"/>
    </row>
    <row r="15" spans="1:8" ht="17" x14ac:dyDescent="0.2">
      <c r="A15" s="2" t="s">
        <v>1423</v>
      </c>
      <c r="B15" s="23" t="s">
        <v>1424</v>
      </c>
      <c r="C15" s="2">
        <v>0.68869164000000005</v>
      </c>
      <c r="D15" s="2">
        <v>2.1647452999999999</v>
      </c>
      <c r="E15" s="3">
        <v>9.73E-6</v>
      </c>
      <c r="F15" s="2">
        <v>3.8022000000000002E-4</v>
      </c>
      <c r="G15" s="23" t="s">
        <v>1501</v>
      </c>
      <c r="H15" s="2"/>
    </row>
    <row r="16" spans="1:8" ht="51" x14ac:dyDescent="0.2">
      <c r="A16" s="2" t="s">
        <v>1502</v>
      </c>
      <c r="B16" s="23" t="s">
        <v>1503</v>
      </c>
      <c r="C16" s="2">
        <v>-0.46496189999999998</v>
      </c>
      <c r="D16" s="2">
        <v>-1.9823317</v>
      </c>
      <c r="E16" s="3">
        <v>1.2099999999999999E-5</v>
      </c>
      <c r="F16" s="2">
        <v>4.1769000000000002E-4</v>
      </c>
      <c r="G16" s="23" t="s">
        <v>1504</v>
      </c>
      <c r="H16" s="2"/>
    </row>
    <row r="17" spans="1:8" ht="51" x14ac:dyDescent="0.2">
      <c r="A17" s="2" t="s">
        <v>1453</v>
      </c>
      <c r="B17" s="23" t="s">
        <v>1454</v>
      </c>
      <c r="C17" s="2">
        <v>0.49569892999999998</v>
      </c>
      <c r="D17" s="2">
        <v>1.94873235</v>
      </c>
      <c r="E17" s="3">
        <v>1.2500000000000001E-5</v>
      </c>
      <c r="F17" s="2">
        <v>4.1769000000000002E-4</v>
      </c>
      <c r="G17" s="23" t="s">
        <v>1505</v>
      </c>
      <c r="H17" s="2"/>
    </row>
    <row r="18" spans="1:8" ht="34" x14ac:dyDescent="0.2">
      <c r="A18" s="2" t="s">
        <v>1429</v>
      </c>
      <c r="B18" s="23" t="s">
        <v>1430</v>
      </c>
      <c r="C18" s="2">
        <v>-0.51530810000000005</v>
      </c>
      <c r="D18" s="2">
        <v>-2.0213055</v>
      </c>
      <c r="E18" s="3">
        <v>2.9300000000000001E-5</v>
      </c>
      <c r="F18" s="2">
        <v>9.1542000000000001E-4</v>
      </c>
      <c r="G18" s="23" t="s">
        <v>1506</v>
      </c>
      <c r="H18" s="2"/>
    </row>
    <row r="19" spans="1:8" ht="68" x14ac:dyDescent="0.2">
      <c r="A19" s="2" t="s">
        <v>1507</v>
      </c>
      <c r="B19" s="23" t="s">
        <v>1508</v>
      </c>
      <c r="C19" s="2">
        <v>-0.37736530000000001</v>
      </c>
      <c r="D19" s="2">
        <v>-1.7503548</v>
      </c>
      <c r="E19" s="3">
        <v>3.4E-5</v>
      </c>
      <c r="F19" s="2">
        <v>9.9576000000000005E-4</v>
      </c>
      <c r="G19" s="23" t="s">
        <v>1509</v>
      </c>
      <c r="H19" s="2"/>
    </row>
    <row r="20" spans="1:8" ht="34" x14ac:dyDescent="0.2">
      <c r="A20" s="2" t="s">
        <v>1510</v>
      </c>
      <c r="B20" s="23" t="s">
        <v>1511</v>
      </c>
      <c r="C20" s="2">
        <v>0.69179502000000004</v>
      </c>
      <c r="D20" s="2">
        <v>2.0774473000000002</v>
      </c>
      <c r="E20" s="3">
        <v>5.2099999999999999E-5</v>
      </c>
      <c r="F20" s="2">
        <v>1.4368E-3</v>
      </c>
      <c r="G20" s="23" t="s">
        <v>1512</v>
      </c>
      <c r="H20" s="2"/>
    </row>
    <row r="21" spans="1:8" ht="17" x14ac:dyDescent="0.2">
      <c r="A21" s="2" t="s">
        <v>1513</v>
      </c>
      <c r="B21" s="23" t="s">
        <v>1514</v>
      </c>
      <c r="C21" s="2">
        <v>0.61780723999999998</v>
      </c>
      <c r="D21" s="2">
        <v>1.9838677499999999</v>
      </c>
      <c r="E21" s="3">
        <v>6.6099999999999994E-5</v>
      </c>
      <c r="F21" s="2">
        <v>1.7234100000000001E-3</v>
      </c>
      <c r="G21" s="23" t="s">
        <v>1515</v>
      </c>
      <c r="H21" s="2"/>
    </row>
    <row r="22" spans="1:8" ht="34" x14ac:dyDescent="0.2">
      <c r="A22" s="2" t="s">
        <v>1516</v>
      </c>
      <c r="B22" s="23" t="s">
        <v>1517</v>
      </c>
      <c r="C22" s="2">
        <v>0.51871655000000005</v>
      </c>
      <c r="D22" s="2">
        <v>1.9160347200000001</v>
      </c>
      <c r="E22" s="3">
        <v>9.7399999999999996E-5</v>
      </c>
      <c r="F22" s="2">
        <v>2.4036999999999999E-3</v>
      </c>
      <c r="G22" s="23" t="s">
        <v>1518</v>
      </c>
      <c r="H22" s="2"/>
    </row>
    <row r="23" spans="1:8" ht="17" x14ac:dyDescent="0.2">
      <c r="A23" s="2" t="s">
        <v>1447</v>
      </c>
      <c r="B23" s="23" t="s">
        <v>1448</v>
      </c>
      <c r="C23" s="2">
        <v>0.56233496000000005</v>
      </c>
      <c r="D23" s="2">
        <v>1.93554921</v>
      </c>
      <c r="E23" s="2">
        <v>1.1779E-4</v>
      </c>
      <c r="F23" s="2">
        <v>2.7621199999999999E-3</v>
      </c>
      <c r="G23" s="23" t="s">
        <v>1519</v>
      </c>
      <c r="H23" s="2"/>
    </row>
    <row r="24" spans="1:8" ht="17" x14ac:dyDescent="0.2">
      <c r="A24" s="2" t="s">
        <v>1520</v>
      </c>
      <c r="B24" s="23" t="s">
        <v>1521</v>
      </c>
      <c r="C24" s="2">
        <v>0.78422411999999997</v>
      </c>
      <c r="D24" s="2">
        <v>1.92445786</v>
      </c>
      <c r="E24" s="2">
        <v>2.1024999999999999E-4</v>
      </c>
      <c r="F24" s="2">
        <v>4.6873399999999999E-3</v>
      </c>
      <c r="G24" s="23" t="s">
        <v>1522</v>
      </c>
      <c r="H24" s="2"/>
    </row>
    <row r="25" spans="1:8" ht="34" x14ac:dyDescent="0.2">
      <c r="A25" s="2" t="s">
        <v>1432</v>
      </c>
      <c r="B25" s="23" t="s">
        <v>1433</v>
      </c>
      <c r="C25" s="2">
        <v>0.42912203999999998</v>
      </c>
      <c r="D25" s="2">
        <v>1.7321258799999999</v>
      </c>
      <c r="E25" s="2">
        <v>2.1987999999999999E-4</v>
      </c>
      <c r="F25" s="2">
        <v>4.6873399999999999E-3</v>
      </c>
      <c r="G25" s="23" t="s">
        <v>1523</v>
      </c>
      <c r="H25" s="2"/>
    </row>
    <row r="26" spans="1:8" ht="17" x14ac:dyDescent="0.2">
      <c r="A26" s="2" t="s">
        <v>1524</v>
      </c>
      <c r="B26" s="23" t="s">
        <v>1525</v>
      </c>
      <c r="C26" s="2">
        <v>0.65719415000000003</v>
      </c>
      <c r="D26" s="2">
        <v>1.9735415599999999</v>
      </c>
      <c r="E26" s="2">
        <v>3.0924000000000001E-4</v>
      </c>
      <c r="F26" s="2">
        <v>6.3059099999999996E-3</v>
      </c>
      <c r="G26" s="23" t="s">
        <v>1526</v>
      </c>
      <c r="H26" s="2"/>
    </row>
    <row r="27" spans="1:8" ht="17" x14ac:dyDescent="0.2">
      <c r="A27" s="2" t="s">
        <v>1527</v>
      </c>
      <c r="B27" s="23" t="s">
        <v>1528</v>
      </c>
      <c r="C27" s="2">
        <v>-0.62794680000000003</v>
      </c>
      <c r="D27" s="2">
        <v>-2.0213496000000002</v>
      </c>
      <c r="E27" s="2">
        <v>3.8755000000000001E-4</v>
      </c>
      <c r="F27" s="2">
        <v>7.50506E-3</v>
      </c>
      <c r="G27" s="23" t="s">
        <v>1529</v>
      </c>
      <c r="H27" s="2"/>
    </row>
    <row r="28" spans="1:8" ht="34" x14ac:dyDescent="0.2">
      <c r="A28" s="2" t="s">
        <v>1530</v>
      </c>
      <c r="B28" s="23" t="s">
        <v>1531</v>
      </c>
      <c r="C28" s="2">
        <v>0.73702909999999999</v>
      </c>
      <c r="D28" s="2">
        <v>1.9425845399999999</v>
      </c>
      <c r="E28" s="2">
        <v>4.0292000000000003E-4</v>
      </c>
      <c r="F28" s="2">
        <v>7.50506E-3</v>
      </c>
      <c r="G28" s="23" t="s">
        <v>1526</v>
      </c>
      <c r="H28" s="2"/>
    </row>
    <row r="29" spans="1:8" ht="17" x14ac:dyDescent="0.2">
      <c r="A29" s="2" t="s">
        <v>1532</v>
      </c>
      <c r="B29" s="23" t="s">
        <v>1533</v>
      </c>
      <c r="C29" s="2">
        <v>0.53548963000000005</v>
      </c>
      <c r="D29" s="2">
        <v>1.8619189700000001</v>
      </c>
      <c r="E29" s="2">
        <v>4.1682999999999998E-4</v>
      </c>
      <c r="F29" s="2">
        <v>7.50506E-3</v>
      </c>
      <c r="G29" s="23" t="s">
        <v>1534</v>
      </c>
      <c r="H29" s="2"/>
    </row>
    <row r="30" spans="1:8" ht="34" x14ac:dyDescent="0.2">
      <c r="A30" s="2" t="s">
        <v>1535</v>
      </c>
      <c r="B30" s="23" t="s">
        <v>1536</v>
      </c>
      <c r="C30" s="2">
        <v>0.43266662</v>
      </c>
      <c r="D30" s="2">
        <v>1.72223127</v>
      </c>
      <c r="E30" s="2">
        <v>4.3206000000000001E-4</v>
      </c>
      <c r="F30" s="2">
        <v>7.50506E-3</v>
      </c>
      <c r="G30" s="23" t="s">
        <v>1537</v>
      </c>
      <c r="H30" s="2"/>
    </row>
    <row r="31" spans="1:8" ht="34" x14ac:dyDescent="0.2">
      <c r="A31" s="2" t="s">
        <v>1538</v>
      </c>
      <c r="B31" s="23" t="s">
        <v>1539</v>
      </c>
      <c r="C31" s="2">
        <v>-0.37021480000000001</v>
      </c>
      <c r="D31" s="2">
        <v>-1.6580698</v>
      </c>
      <c r="E31" s="2">
        <v>4.5566999999999998E-4</v>
      </c>
      <c r="F31" s="2">
        <v>7.6040400000000003E-3</v>
      </c>
      <c r="G31" s="23" t="s">
        <v>1540</v>
      </c>
      <c r="H31" s="2"/>
    </row>
    <row r="32" spans="1:8" ht="17" x14ac:dyDescent="0.2">
      <c r="A32" s="2" t="s">
        <v>1541</v>
      </c>
      <c r="B32" s="23" t="s">
        <v>1542</v>
      </c>
      <c r="C32" s="2">
        <v>-0.64704700000000004</v>
      </c>
      <c r="D32" s="2">
        <v>-2.0206862999999999</v>
      </c>
      <c r="E32" s="2">
        <v>4.7019E-4</v>
      </c>
      <c r="F32" s="2">
        <v>7.6040400000000003E-3</v>
      </c>
      <c r="G32" s="23" t="s">
        <v>1543</v>
      </c>
      <c r="H32" s="2"/>
    </row>
    <row r="33" spans="1:8" ht="17" x14ac:dyDescent="0.2">
      <c r="A33" s="2" t="s">
        <v>1544</v>
      </c>
      <c r="B33" s="23" t="s">
        <v>1545</v>
      </c>
      <c r="C33" s="2">
        <v>0.56892816999999996</v>
      </c>
      <c r="D33" s="2">
        <v>1.8597230199999999</v>
      </c>
      <c r="E33" s="2">
        <v>6.1112000000000004E-4</v>
      </c>
      <c r="F33" s="2">
        <v>9.5537699999999996E-3</v>
      </c>
      <c r="G33" s="23" t="s">
        <v>1546</v>
      </c>
      <c r="H33" s="2"/>
    </row>
    <row r="34" spans="1:8" ht="34" x14ac:dyDescent="0.2">
      <c r="A34" s="2" t="s">
        <v>1462</v>
      </c>
      <c r="B34" s="23" t="s">
        <v>1463</v>
      </c>
      <c r="C34" s="2">
        <v>0.62380172</v>
      </c>
      <c r="D34" s="2">
        <v>1.9245443099999999</v>
      </c>
      <c r="E34" s="2">
        <v>7.7375999999999996E-4</v>
      </c>
      <c r="F34" s="2">
        <v>1.170619E-2</v>
      </c>
      <c r="G34" s="23" t="s">
        <v>1547</v>
      </c>
      <c r="H34" s="2"/>
    </row>
    <row r="35" spans="1:8" ht="17" x14ac:dyDescent="0.2">
      <c r="A35" s="2" t="s">
        <v>1548</v>
      </c>
      <c r="B35" s="23" t="s">
        <v>1549</v>
      </c>
      <c r="C35" s="2">
        <v>0.77613346000000005</v>
      </c>
      <c r="D35" s="2">
        <v>1.8491520100000001</v>
      </c>
      <c r="E35" s="2">
        <v>1.1306199999999999E-3</v>
      </c>
      <c r="F35" s="2">
        <v>1.6570649999999999E-2</v>
      </c>
      <c r="G35" s="23" t="s">
        <v>1550</v>
      </c>
      <c r="H35" s="2"/>
    </row>
    <row r="36" spans="1:8" ht="17" x14ac:dyDescent="0.2">
      <c r="A36" s="2" t="s">
        <v>1551</v>
      </c>
      <c r="B36" s="23" t="s">
        <v>1552</v>
      </c>
      <c r="C36" s="2">
        <v>0.58698899999999998</v>
      </c>
      <c r="D36" s="2">
        <v>1.8742675600000001</v>
      </c>
      <c r="E36" s="2">
        <v>1.8917000000000001E-3</v>
      </c>
      <c r="F36" s="2">
        <v>2.6885099999999999E-2</v>
      </c>
      <c r="G36" s="23" t="s">
        <v>1553</v>
      </c>
      <c r="H36" s="2"/>
    </row>
    <row r="37" spans="1:8" ht="17" x14ac:dyDescent="0.2">
      <c r="A37" s="2" t="s">
        <v>1554</v>
      </c>
      <c r="B37" s="23" t="s">
        <v>1555</v>
      </c>
      <c r="C37" s="2">
        <v>0.49265682</v>
      </c>
      <c r="D37" s="2">
        <v>1.7129875800000001</v>
      </c>
      <c r="E37" s="2">
        <v>2.3376999999999998E-3</v>
      </c>
      <c r="F37" s="2">
        <v>3.2246509999999999E-2</v>
      </c>
      <c r="G37" s="23" t="s">
        <v>1556</v>
      </c>
      <c r="H37" s="2"/>
    </row>
    <row r="38" spans="1:8" ht="17" x14ac:dyDescent="0.2">
      <c r="A38" s="2" t="s">
        <v>1557</v>
      </c>
      <c r="B38" s="23" t="s">
        <v>1558</v>
      </c>
      <c r="C38" s="2">
        <v>0.53653689000000004</v>
      </c>
      <c r="D38" s="2">
        <v>1.7363133100000001</v>
      </c>
      <c r="E38" s="2">
        <v>2.5341399999999998E-3</v>
      </c>
      <c r="F38" s="2">
        <v>3.3957540000000001E-2</v>
      </c>
      <c r="G38" s="23" t="s">
        <v>1559</v>
      </c>
      <c r="H38" s="2"/>
    </row>
    <row r="39" spans="1:8" ht="34" x14ac:dyDescent="0.2">
      <c r="A39" s="2" t="s">
        <v>1560</v>
      </c>
      <c r="B39" s="23" t="s">
        <v>1561</v>
      </c>
      <c r="C39" s="2">
        <v>0.4783811</v>
      </c>
      <c r="D39" s="2">
        <v>1.7108634899999999</v>
      </c>
      <c r="E39" s="2">
        <v>2.7056799999999998E-3</v>
      </c>
      <c r="F39" s="2">
        <v>3.5203360000000003E-2</v>
      </c>
      <c r="G39" s="23" t="s">
        <v>1562</v>
      </c>
      <c r="H39" s="2"/>
    </row>
    <row r="40" spans="1:8" ht="17" x14ac:dyDescent="0.2">
      <c r="A40" s="2" t="s">
        <v>1563</v>
      </c>
      <c r="B40" s="23" t="s">
        <v>1564</v>
      </c>
      <c r="C40" s="2">
        <v>0.68974645999999995</v>
      </c>
      <c r="D40" s="2">
        <v>1.7781690999999999</v>
      </c>
      <c r="E40" s="2">
        <v>2.8613699999999998E-3</v>
      </c>
      <c r="F40" s="2">
        <v>3.5203360000000003E-2</v>
      </c>
      <c r="G40" s="23" t="s">
        <v>1565</v>
      </c>
      <c r="H40" s="2"/>
    </row>
    <row r="41" spans="1:8" ht="51" x14ac:dyDescent="0.2">
      <c r="A41" s="2" t="s">
        <v>1566</v>
      </c>
      <c r="B41" s="23" t="s">
        <v>1567</v>
      </c>
      <c r="C41" s="2">
        <v>-0.33638750000000001</v>
      </c>
      <c r="D41" s="2">
        <v>-1.5398216</v>
      </c>
      <c r="E41" s="2">
        <v>2.89252E-3</v>
      </c>
      <c r="F41" s="2">
        <v>3.5203360000000003E-2</v>
      </c>
      <c r="G41" s="23" t="s">
        <v>1568</v>
      </c>
    </row>
    <row r="42" spans="1:8" ht="34" x14ac:dyDescent="0.2">
      <c r="A42" s="2" t="s">
        <v>1456</v>
      </c>
      <c r="B42" s="23" t="s">
        <v>1457</v>
      </c>
      <c r="C42" s="2">
        <v>0.55217357</v>
      </c>
      <c r="D42" s="2">
        <v>1.7661187300000001</v>
      </c>
      <c r="E42" s="2">
        <v>3.0182400000000002E-3</v>
      </c>
      <c r="F42" s="2">
        <v>3.5203360000000003E-2</v>
      </c>
      <c r="G42" s="23" t="s">
        <v>1569</v>
      </c>
      <c r="H42" s="2"/>
    </row>
    <row r="43" spans="1:8" ht="34" x14ac:dyDescent="0.2">
      <c r="A43" s="2" t="s">
        <v>1570</v>
      </c>
      <c r="B43" s="23" t="s">
        <v>1571</v>
      </c>
      <c r="C43" s="2">
        <v>0.45843508999999999</v>
      </c>
      <c r="D43" s="2">
        <v>1.6595522199999999</v>
      </c>
      <c r="E43" s="2">
        <v>3.0912299999999999E-3</v>
      </c>
      <c r="F43" s="2">
        <v>3.5203360000000003E-2</v>
      </c>
      <c r="G43" s="23" t="s">
        <v>1572</v>
      </c>
      <c r="H43" s="2"/>
    </row>
    <row r="44" spans="1:8" ht="17" x14ac:dyDescent="0.2">
      <c r="A44" s="2" t="s">
        <v>1573</v>
      </c>
      <c r="B44" s="23" t="s">
        <v>1574</v>
      </c>
      <c r="C44" s="2">
        <v>0.52513414999999997</v>
      </c>
      <c r="D44" s="2">
        <v>1.7165683</v>
      </c>
      <c r="E44" s="2">
        <v>3.1591900000000001E-3</v>
      </c>
      <c r="F44" s="2">
        <v>3.5203360000000003E-2</v>
      </c>
      <c r="G44" s="23" t="s">
        <v>1575</v>
      </c>
      <c r="H44" s="2"/>
    </row>
    <row r="45" spans="1:8" ht="17" x14ac:dyDescent="0.2">
      <c r="A45" s="2" t="s">
        <v>1576</v>
      </c>
      <c r="B45" s="23" t="s">
        <v>1577</v>
      </c>
      <c r="C45" s="2">
        <v>0.65918376000000001</v>
      </c>
      <c r="D45" s="2">
        <v>1.82082699</v>
      </c>
      <c r="E45" s="2">
        <v>3.2234799999999999E-3</v>
      </c>
      <c r="F45" s="2">
        <v>3.5203360000000003E-2</v>
      </c>
      <c r="G45" s="23" t="s">
        <v>1578</v>
      </c>
      <c r="H45" s="2"/>
    </row>
    <row r="46" spans="1:8" ht="34" x14ac:dyDescent="0.2">
      <c r="A46" s="2" t="s">
        <v>1579</v>
      </c>
      <c r="B46" s="23" t="s">
        <v>1580</v>
      </c>
      <c r="C46" s="2">
        <v>0.55053872999999998</v>
      </c>
      <c r="D46" s="2">
        <v>1.7608897299999999</v>
      </c>
      <c r="E46" s="2">
        <v>3.2276000000000002E-3</v>
      </c>
      <c r="F46" s="2">
        <v>3.5203360000000003E-2</v>
      </c>
      <c r="G46" s="23" t="s">
        <v>1581</v>
      </c>
      <c r="H46" s="2"/>
    </row>
    <row r="47" spans="1:8" ht="17" x14ac:dyDescent="0.2">
      <c r="A47" s="2" t="s">
        <v>1582</v>
      </c>
      <c r="B47" s="23" t="s">
        <v>1583</v>
      </c>
      <c r="C47" s="2">
        <v>0.57804155000000002</v>
      </c>
      <c r="D47" s="2">
        <v>1.81694193</v>
      </c>
      <c r="E47" s="2">
        <v>3.37331E-3</v>
      </c>
      <c r="F47" s="2">
        <v>3.5956399999999999E-2</v>
      </c>
      <c r="G47" s="23" t="s">
        <v>1584</v>
      </c>
      <c r="H47" s="2"/>
    </row>
    <row r="48" spans="1:8" ht="17" x14ac:dyDescent="0.2">
      <c r="A48" s="2" t="s">
        <v>1585</v>
      </c>
      <c r="B48" s="23" t="s">
        <v>1586</v>
      </c>
      <c r="C48" s="2">
        <v>-0.45708559999999998</v>
      </c>
      <c r="D48" s="2">
        <v>-1.6468784000000001</v>
      </c>
      <c r="E48" s="2">
        <v>4.1109099999999997E-3</v>
      </c>
      <c r="F48" s="2">
        <v>4.284487E-2</v>
      </c>
      <c r="G48" s="23" t="s">
        <v>1587</v>
      </c>
      <c r="H48" s="2"/>
    </row>
    <row r="49" spans="1:8" ht="17" x14ac:dyDescent="0.2">
      <c r="A49" s="2" t="s">
        <v>1588</v>
      </c>
      <c r="B49" s="23" t="s">
        <v>1589</v>
      </c>
      <c r="C49" s="2">
        <v>0.69632567000000001</v>
      </c>
      <c r="D49" s="2">
        <v>1.7087581999999999</v>
      </c>
      <c r="E49" s="2">
        <v>4.28656E-3</v>
      </c>
      <c r="F49" s="2">
        <v>4.3580540000000001E-2</v>
      </c>
      <c r="G49" s="23" t="s">
        <v>1590</v>
      </c>
      <c r="H49" s="2"/>
    </row>
    <row r="50" spans="1:8" ht="51" x14ac:dyDescent="0.2">
      <c r="A50" s="2" t="s">
        <v>1591</v>
      </c>
      <c r="B50" s="23" t="s">
        <v>1592</v>
      </c>
      <c r="C50" s="2">
        <v>-0.37572260000000002</v>
      </c>
      <c r="D50" s="2">
        <v>-1.5696991</v>
      </c>
      <c r="E50" s="2">
        <v>4.3673499999999999E-3</v>
      </c>
      <c r="F50" s="2">
        <v>4.3580540000000001E-2</v>
      </c>
      <c r="G50" s="23" t="s">
        <v>1593</v>
      </c>
      <c r="H50" s="2"/>
    </row>
    <row r="51" spans="1:8" ht="17" x14ac:dyDescent="0.2">
      <c r="A51" s="2" t="s">
        <v>1594</v>
      </c>
      <c r="B51" s="23" t="s">
        <v>1595</v>
      </c>
      <c r="C51" s="2">
        <v>-0.4373457</v>
      </c>
      <c r="D51" s="2">
        <v>-1.6400002</v>
      </c>
      <c r="E51" s="2">
        <v>4.6662700000000001E-3</v>
      </c>
      <c r="F51" s="2">
        <v>4.4937789999999998E-2</v>
      </c>
      <c r="G51" s="23" t="s">
        <v>1596</v>
      </c>
      <c r="H51" s="2"/>
    </row>
    <row r="52" spans="1:8" ht="17" x14ac:dyDescent="0.2">
      <c r="A52" s="2" t="s">
        <v>1597</v>
      </c>
      <c r="B52" s="23" t="s">
        <v>1598</v>
      </c>
      <c r="C52" s="2">
        <v>0.46821610000000002</v>
      </c>
      <c r="D52" s="2">
        <v>1.64216563</v>
      </c>
      <c r="E52" s="2">
        <v>4.6949899999999996E-3</v>
      </c>
      <c r="F52" s="2">
        <v>4.4937789999999998E-2</v>
      </c>
      <c r="G52" s="23" t="s">
        <v>1599</v>
      </c>
      <c r="H52" s="2"/>
    </row>
    <row r="53" spans="1:8" ht="34" x14ac:dyDescent="0.2">
      <c r="A53" s="2" t="s">
        <v>1600</v>
      </c>
      <c r="B53" s="23" t="s">
        <v>1601</v>
      </c>
      <c r="C53" s="2">
        <v>0.65698621999999995</v>
      </c>
      <c r="D53" s="2">
        <v>1.7860285600000001</v>
      </c>
      <c r="E53" s="2">
        <v>4.92305E-3</v>
      </c>
      <c r="F53" s="2">
        <v>4.6178209999999997E-2</v>
      </c>
      <c r="G53" s="23" t="s">
        <v>1602</v>
      </c>
      <c r="H53" s="2"/>
    </row>
  </sheetData>
  <pageMargins left="0.7" right="0.7" top="0.75" bottom="0.75" header="0.3" footer="0.3"/>
  <pageSetup scale="30" fitToWidth="2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AC270-D7D4-6E45-AB3C-4179A12AC1AE}">
  <dimension ref="A1:D5"/>
  <sheetViews>
    <sheetView workbookViewId="0">
      <selection activeCell="E22" sqref="E22"/>
    </sheetView>
  </sheetViews>
  <sheetFormatPr baseColWidth="10" defaultColWidth="11" defaultRowHeight="16" x14ac:dyDescent="0.2"/>
  <cols>
    <col min="1" max="1" width="17" customWidth="1"/>
    <col min="3" max="3" width="13" customWidth="1"/>
  </cols>
  <sheetData>
    <row r="1" spans="1:4" x14ac:dyDescent="0.2">
      <c r="A1" s="2" t="s">
        <v>3135</v>
      </c>
    </row>
    <row r="2" spans="1:4" x14ac:dyDescent="0.2">
      <c r="A2" t="s">
        <v>1603</v>
      </c>
    </row>
    <row r="3" spans="1:4" x14ac:dyDescent="0.2">
      <c r="A3" t="s">
        <v>91</v>
      </c>
      <c r="B3" t="s">
        <v>92</v>
      </c>
      <c r="C3" t="s">
        <v>93</v>
      </c>
      <c r="D3" t="s">
        <v>94</v>
      </c>
    </row>
    <row r="4" spans="1:4" x14ac:dyDescent="0.2">
      <c r="A4" t="s">
        <v>1604</v>
      </c>
      <c r="B4">
        <v>2.5653571843953702</v>
      </c>
      <c r="C4" s="1">
        <v>9.0631605103682296E-7</v>
      </c>
      <c r="D4">
        <v>1.28116836974565E-2</v>
      </c>
    </row>
    <row r="5" spans="1:4" x14ac:dyDescent="0.2">
      <c r="A5" t="s">
        <v>1605</v>
      </c>
      <c r="B5">
        <v>3.8690673238765498</v>
      </c>
      <c r="C5" s="1">
        <v>2.2738013321441399E-6</v>
      </c>
      <c r="D5">
        <v>1.60712278155948E-2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E9A0A-9C76-F640-8C7B-702BB5D3FD91}">
  <dimension ref="A1:D483"/>
  <sheetViews>
    <sheetView workbookViewId="0">
      <selection activeCell="H17" sqref="H17"/>
    </sheetView>
  </sheetViews>
  <sheetFormatPr baseColWidth="10" defaultColWidth="11" defaultRowHeight="16" x14ac:dyDescent="0.2"/>
  <cols>
    <col min="1" max="1" width="15.83203125" customWidth="1"/>
    <col min="3" max="3" width="15.1640625" customWidth="1"/>
  </cols>
  <sheetData>
    <row r="1" spans="1:4" x14ac:dyDescent="0.2">
      <c r="A1" s="2" t="s">
        <v>3136</v>
      </c>
    </row>
    <row r="2" spans="1:4" x14ac:dyDescent="0.2">
      <c r="A2" t="s">
        <v>1606</v>
      </c>
    </row>
    <row r="3" spans="1:4" x14ac:dyDescent="0.2">
      <c r="A3" t="s">
        <v>91</v>
      </c>
      <c r="B3" t="s">
        <v>92</v>
      </c>
      <c r="C3" t="s">
        <v>93</v>
      </c>
      <c r="D3" t="s">
        <v>94</v>
      </c>
    </row>
    <row r="4" spans="1:4" x14ac:dyDescent="0.2">
      <c r="A4" t="s">
        <v>1607</v>
      </c>
      <c r="B4">
        <v>2.7482280550479001</v>
      </c>
      <c r="C4" s="1">
        <v>7.6429623663596103E-8</v>
      </c>
      <c r="D4">
        <v>9.63537944996938E-4</v>
      </c>
    </row>
    <row r="5" spans="1:4" x14ac:dyDescent="0.2">
      <c r="A5" t="s">
        <v>1608</v>
      </c>
      <c r="B5">
        <v>3.5888992403288502</v>
      </c>
      <c r="C5" s="1">
        <v>1.3632398769056799E-7</v>
      </c>
      <c r="D5">
        <v>9.63537944996938E-4</v>
      </c>
    </row>
    <row r="6" spans="1:4" x14ac:dyDescent="0.2">
      <c r="A6" t="s">
        <v>1609</v>
      </c>
      <c r="B6">
        <v>10.1545731380616</v>
      </c>
      <c r="C6" s="1">
        <v>2.10418966917851E-7</v>
      </c>
      <c r="D6">
        <v>9.9149417211691305E-4</v>
      </c>
    </row>
    <row r="7" spans="1:4" x14ac:dyDescent="0.2">
      <c r="A7" t="s">
        <v>1604</v>
      </c>
      <c r="B7">
        <v>2.78363586936395</v>
      </c>
      <c r="C7" s="1">
        <v>4.2219018862197898E-7</v>
      </c>
      <c r="D7">
        <v>1.0841882079874799E-3</v>
      </c>
    </row>
    <row r="8" spans="1:4" x14ac:dyDescent="0.2">
      <c r="A8" t="s">
        <v>1610</v>
      </c>
      <c r="B8">
        <v>4.1281846778289202</v>
      </c>
      <c r="C8" s="1">
        <v>5.1790922431221301E-7</v>
      </c>
      <c r="D8">
        <v>1.0841882079874799E-3</v>
      </c>
    </row>
    <row r="9" spans="1:4" x14ac:dyDescent="0.2">
      <c r="A9" t="s">
        <v>1605</v>
      </c>
      <c r="B9">
        <v>4.53172891645906</v>
      </c>
      <c r="C9" s="1">
        <v>5.25307786441729E-7</v>
      </c>
      <c r="D9">
        <v>1.0841882079874799E-3</v>
      </c>
    </row>
    <row r="10" spans="1:4" x14ac:dyDescent="0.2">
      <c r="A10" t="s">
        <v>1611</v>
      </c>
      <c r="B10">
        <v>4.3905337442794501</v>
      </c>
      <c r="C10" s="1">
        <v>6.4304212635413204E-7</v>
      </c>
      <c r="D10">
        <v>1.0841882079874799E-3</v>
      </c>
    </row>
    <row r="11" spans="1:4" x14ac:dyDescent="0.2">
      <c r="A11" t="s">
        <v>1612</v>
      </c>
      <c r="B11">
        <v>2.7428842024012101</v>
      </c>
      <c r="C11" s="1">
        <v>6.5222907930243195E-7</v>
      </c>
      <c r="D11">
        <v>1.0841882079874799E-3</v>
      </c>
    </row>
    <row r="12" spans="1:4" x14ac:dyDescent="0.2">
      <c r="A12" t="s">
        <v>1613</v>
      </c>
      <c r="B12">
        <v>1.9492874279185599</v>
      </c>
      <c r="C12" s="1">
        <v>6.9027262817539003E-7</v>
      </c>
      <c r="D12">
        <v>1.0841882079874799E-3</v>
      </c>
    </row>
    <row r="13" spans="1:4" x14ac:dyDescent="0.2">
      <c r="A13" t="s">
        <v>1614</v>
      </c>
      <c r="B13">
        <v>2.1302635409905499</v>
      </c>
      <c r="C13" s="1">
        <v>7.7827487967447503E-7</v>
      </c>
      <c r="D13">
        <v>1.1001693699078401E-3</v>
      </c>
    </row>
    <row r="14" spans="1:4" x14ac:dyDescent="0.2">
      <c r="A14" t="s">
        <v>1615</v>
      </c>
      <c r="B14">
        <v>5.5528016716975799</v>
      </c>
      <c r="C14" s="1">
        <v>1.3214747240561599E-6</v>
      </c>
      <c r="D14">
        <v>1.5056451555214101E-3</v>
      </c>
    </row>
    <row r="15" spans="1:4" x14ac:dyDescent="0.2">
      <c r="A15" t="s">
        <v>1616</v>
      </c>
      <c r="B15">
        <v>4.8855848575763599</v>
      </c>
      <c r="C15" s="1">
        <v>1.34920632279198E-6</v>
      </c>
      <c r="D15">
        <v>1.5056451555214101E-3</v>
      </c>
    </row>
    <row r="16" spans="1:4" x14ac:dyDescent="0.2">
      <c r="A16" t="s">
        <v>1617</v>
      </c>
      <c r="B16">
        <v>1.7020273127578001</v>
      </c>
      <c r="C16" s="1">
        <v>1.3846482047098401E-6</v>
      </c>
      <c r="D16">
        <v>1.5056451555214101E-3</v>
      </c>
    </row>
    <row r="17" spans="1:4" x14ac:dyDescent="0.2">
      <c r="A17" t="s">
        <v>1618</v>
      </c>
      <c r="B17">
        <v>1.7578623073317301</v>
      </c>
      <c r="C17" s="1">
        <v>1.5496858368807599E-6</v>
      </c>
      <c r="D17">
        <v>1.5647399278675999E-3</v>
      </c>
    </row>
    <row r="18" spans="1:4" x14ac:dyDescent="0.2">
      <c r="A18" t="s">
        <v>1619</v>
      </c>
      <c r="B18">
        <v>2.6393338409898202</v>
      </c>
      <c r="C18" s="1">
        <v>1.8307579345783299E-6</v>
      </c>
      <c r="D18">
        <v>1.72530627754662E-3</v>
      </c>
    </row>
    <row r="19" spans="1:4" x14ac:dyDescent="0.2">
      <c r="A19" t="s">
        <v>1620</v>
      </c>
      <c r="B19">
        <v>2.5168866141044299</v>
      </c>
      <c r="C19" s="1">
        <v>2.32761863955005E-6</v>
      </c>
      <c r="D19">
        <v>2.05645106804247E-3</v>
      </c>
    </row>
    <row r="20" spans="1:4" x14ac:dyDescent="0.2">
      <c r="A20" t="s">
        <v>1621</v>
      </c>
      <c r="B20">
        <v>6.8794417813473299</v>
      </c>
      <c r="C20" s="1">
        <v>2.6461386358711298E-6</v>
      </c>
      <c r="D20">
        <v>2.1214666235654898E-3</v>
      </c>
    </row>
    <row r="21" spans="1:4" x14ac:dyDescent="0.2">
      <c r="A21" t="s">
        <v>1622</v>
      </c>
      <c r="B21">
        <v>4.7672063662884101</v>
      </c>
      <c r="C21" s="1">
        <v>2.7013581794127601E-6</v>
      </c>
      <c r="D21">
        <v>2.1214666235654898E-3</v>
      </c>
    </row>
    <row r="22" spans="1:4" x14ac:dyDescent="0.2">
      <c r="A22" t="s">
        <v>1623</v>
      </c>
      <c r="B22">
        <v>2.1704928642044998</v>
      </c>
      <c r="C22" s="1">
        <v>3.2766023194530802E-6</v>
      </c>
      <c r="D22">
        <v>2.3626861160418798E-3</v>
      </c>
    </row>
    <row r="23" spans="1:4" x14ac:dyDescent="0.2">
      <c r="A23" t="s">
        <v>1624</v>
      </c>
      <c r="B23">
        <v>5.4593659438745998</v>
      </c>
      <c r="C23" s="1">
        <v>3.3427930334491799E-6</v>
      </c>
      <c r="D23">
        <v>2.3626861160418798E-3</v>
      </c>
    </row>
    <row r="24" spans="1:4" x14ac:dyDescent="0.2">
      <c r="A24" t="s">
        <v>1625</v>
      </c>
      <c r="B24">
        <v>6.0382575988086504</v>
      </c>
      <c r="C24" s="1">
        <v>3.7603203146166701E-6</v>
      </c>
      <c r="D24">
        <v>2.4900172357165298E-3</v>
      </c>
    </row>
    <row r="25" spans="1:4" x14ac:dyDescent="0.2">
      <c r="A25" t="s">
        <v>1626</v>
      </c>
      <c r="B25">
        <v>6.93826799990621</v>
      </c>
      <c r="C25" s="1">
        <v>3.9142219869714702E-6</v>
      </c>
      <c r="D25">
        <v>2.4900172357165298E-3</v>
      </c>
    </row>
    <row r="26" spans="1:4" x14ac:dyDescent="0.2">
      <c r="A26" t="s">
        <v>1627</v>
      </c>
      <c r="B26">
        <v>6.8245646283791803</v>
      </c>
      <c r="C26" s="1">
        <v>4.0513862776938504E-6</v>
      </c>
      <c r="D26">
        <v>2.4900172357165298E-3</v>
      </c>
    </row>
    <row r="27" spans="1:4" x14ac:dyDescent="0.2">
      <c r="A27" t="s">
        <v>1628</v>
      </c>
      <c r="B27">
        <v>4.0305820598970703</v>
      </c>
      <c r="C27" s="1">
        <v>4.3661653808553601E-6</v>
      </c>
      <c r="D27">
        <v>2.5660468081818099E-3</v>
      </c>
    </row>
    <row r="28" spans="1:4" x14ac:dyDescent="0.2">
      <c r="A28" t="s">
        <v>1629</v>
      </c>
      <c r="B28">
        <v>1.59831916273212</v>
      </c>
      <c r="C28" s="1">
        <v>4.5381416386916603E-6</v>
      </c>
      <c r="D28">
        <v>2.5660468081818099E-3</v>
      </c>
    </row>
    <row r="29" spans="1:4" x14ac:dyDescent="0.2">
      <c r="A29" t="s">
        <v>1630</v>
      </c>
      <c r="B29">
        <v>3.7415582230276301</v>
      </c>
      <c r="C29" s="1">
        <v>4.8935299388525698E-6</v>
      </c>
      <c r="D29">
        <v>2.6067048807077698E-3</v>
      </c>
    </row>
    <row r="30" spans="1:4" x14ac:dyDescent="0.2">
      <c r="A30" t="s">
        <v>1631</v>
      </c>
      <c r="B30">
        <v>1.1404215656582799</v>
      </c>
      <c r="C30" s="1">
        <v>4.9788505786014196E-6</v>
      </c>
      <c r="D30">
        <v>2.6067048807077698E-3</v>
      </c>
    </row>
    <row r="31" spans="1:4" x14ac:dyDescent="0.2">
      <c r="A31" t="s">
        <v>1632</v>
      </c>
      <c r="B31">
        <v>2.1805262128407601</v>
      </c>
      <c r="C31" s="1">
        <v>5.1749635259999598E-6</v>
      </c>
      <c r="D31">
        <v>2.61261730012627E-3</v>
      </c>
    </row>
    <row r="32" spans="1:4" x14ac:dyDescent="0.2">
      <c r="A32" t="s">
        <v>1633</v>
      </c>
      <c r="B32">
        <v>1.4000196784246399</v>
      </c>
      <c r="C32" s="1">
        <v>5.6132839930261504E-6</v>
      </c>
      <c r="D32">
        <v>2.61377642816924E-3</v>
      </c>
    </row>
    <row r="33" spans="1:4" x14ac:dyDescent="0.2">
      <c r="A33" t="s">
        <v>1634</v>
      </c>
      <c r="B33">
        <v>7.1295643455976601</v>
      </c>
      <c r="C33" s="1">
        <v>5.7144793355115098E-6</v>
      </c>
      <c r="D33">
        <v>2.61377642816924E-3</v>
      </c>
    </row>
    <row r="34" spans="1:4" x14ac:dyDescent="0.2">
      <c r="A34" t="s">
        <v>1635</v>
      </c>
      <c r="B34">
        <v>2.31083898555246</v>
      </c>
      <c r="C34" s="1">
        <v>5.7319658512483198E-6</v>
      </c>
      <c r="D34">
        <v>2.61377642816924E-3</v>
      </c>
    </row>
    <row r="35" spans="1:4" x14ac:dyDescent="0.2">
      <c r="A35" t="s">
        <v>1636</v>
      </c>
      <c r="B35">
        <v>1.42840355310101</v>
      </c>
      <c r="C35" s="1">
        <v>6.8789100593593703E-6</v>
      </c>
      <c r="D35">
        <v>3.0387585187220002E-3</v>
      </c>
    </row>
    <row r="36" spans="1:4" x14ac:dyDescent="0.2">
      <c r="A36" t="s">
        <v>1637</v>
      </c>
      <c r="B36">
        <v>2.2533693479640098</v>
      </c>
      <c r="C36" s="1">
        <v>7.2883546710524601E-6</v>
      </c>
      <c r="D36">
        <v>3.0935809119566498E-3</v>
      </c>
    </row>
    <row r="37" spans="1:4" x14ac:dyDescent="0.2">
      <c r="A37" t="s">
        <v>1638</v>
      </c>
      <c r="B37">
        <v>1.1525945355039999</v>
      </c>
      <c r="C37" s="1">
        <v>7.4407011181752899E-6</v>
      </c>
      <c r="D37">
        <v>3.0935809119566498E-3</v>
      </c>
    </row>
    <row r="38" spans="1:4" x14ac:dyDescent="0.2">
      <c r="A38" t="s">
        <v>1639</v>
      </c>
      <c r="B38">
        <v>1.72502008022389</v>
      </c>
      <c r="C38" s="1">
        <v>8.4355795647493804E-6</v>
      </c>
      <c r="D38">
        <v>3.1615856250798401E-3</v>
      </c>
    </row>
    <row r="39" spans="1:4" x14ac:dyDescent="0.2">
      <c r="A39" t="s">
        <v>1640</v>
      </c>
      <c r="B39">
        <v>2.1872017573479399</v>
      </c>
      <c r="C39" s="1">
        <v>8.4847975019628399E-6</v>
      </c>
      <c r="D39">
        <v>3.1615856250798401E-3</v>
      </c>
    </row>
    <row r="40" spans="1:4" x14ac:dyDescent="0.2">
      <c r="A40" t="s">
        <v>1641</v>
      </c>
      <c r="B40">
        <v>1.1829800652654401</v>
      </c>
      <c r="C40" s="1">
        <v>8.5206877661190906E-6</v>
      </c>
      <c r="D40">
        <v>3.1615856250798401E-3</v>
      </c>
    </row>
    <row r="41" spans="1:4" x14ac:dyDescent="0.2">
      <c r="A41" t="s">
        <v>1642</v>
      </c>
      <c r="B41">
        <v>1.9735336561161301</v>
      </c>
      <c r="C41" s="1">
        <v>8.6285556685062703E-6</v>
      </c>
      <c r="D41">
        <v>3.1615856250798401E-3</v>
      </c>
    </row>
    <row r="42" spans="1:4" x14ac:dyDescent="0.2">
      <c r="A42" t="s">
        <v>1643</v>
      </c>
      <c r="B42">
        <v>1.58147543788551</v>
      </c>
      <c r="C42" s="1">
        <v>9.1116066617256002E-6</v>
      </c>
      <c r="D42">
        <v>3.1615856250798401E-3</v>
      </c>
    </row>
    <row r="43" spans="1:4" x14ac:dyDescent="0.2">
      <c r="A43" t="s">
        <v>1644</v>
      </c>
      <c r="B43">
        <v>2.37827792400534</v>
      </c>
      <c r="C43" s="1">
        <v>9.3577754221573402E-6</v>
      </c>
      <c r="D43">
        <v>3.1615856250798401E-3</v>
      </c>
    </row>
    <row r="44" spans="1:4" x14ac:dyDescent="0.2">
      <c r="A44" t="s">
        <v>1645</v>
      </c>
      <c r="B44">
        <v>3.4562220599348898</v>
      </c>
      <c r="C44" s="1">
        <v>9.3693936305035005E-6</v>
      </c>
      <c r="D44">
        <v>3.1615856250798401E-3</v>
      </c>
    </row>
    <row r="45" spans="1:4" x14ac:dyDescent="0.2">
      <c r="A45" t="s">
        <v>1646</v>
      </c>
      <c r="B45">
        <v>3.8389996836417901</v>
      </c>
      <c r="C45" s="1">
        <v>9.6029881286614907E-6</v>
      </c>
      <c r="D45">
        <v>3.1615856250798401E-3</v>
      </c>
    </row>
    <row r="46" spans="1:4" x14ac:dyDescent="0.2">
      <c r="A46" t="s">
        <v>1647</v>
      </c>
      <c r="B46">
        <v>3.3115751069669401</v>
      </c>
      <c r="C46" s="1">
        <v>9.6171605743090895E-6</v>
      </c>
      <c r="D46">
        <v>3.1615856250798401E-3</v>
      </c>
    </row>
    <row r="47" spans="1:4" x14ac:dyDescent="0.2">
      <c r="A47" t="s">
        <v>1648</v>
      </c>
      <c r="B47">
        <v>2.9582469980489599</v>
      </c>
      <c r="C47" s="1">
        <v>9.9429890549472808E-6</v>
      </c>
      <c r="D47">
        <v>3.1944112109257902E-3</v>
      </c>
    </row>
    <row r="48" spans="1:4" x14ac:dyDescent="0.2">
      <c r="A48" t="s">
        <v>1649</v>
      </c>
      <c r="B48">
        <v>1.57359699416312</v>
      </c>
      <c r="C48" s="1">
        <v>1.02058243951973E-5</v>
      </c>
      <c r="D48">
        <v>3.2059896366779901E-3</v>
      </c>
    </row>
    <row r="49" spans="1:4" x14ac:dyDescent="0.2">
      <c r="A49" t="s">
        <v>1650</v>
      </c>
      <c r="B49">
        <v>1.37025234407701</v>
      </c>
      <c r="C49" s="1">
        <v>1.25493919525978E-5</v>
      </c>
      <c r="D49">
        <v>3.8564827096070199E-3</v>
      </c>
    </row>
    <row r="50" spans="1:4" x14ac:dyDescent="0.2">
      <c r="A50" t="s">
        <v>1651</v>
      </c>
      <c r="B50">
        <v>2.2289135974288801</v>
      </c>
      <c r="C50" s="1">
        <v>1.2981084897973E-5</v>
      </c>
      <c r="D50">
        <v>3.9042684280371602E-3</v>
      </c>
    </row>
    <row r="51" spans="1:4" x14ac:dyDescent="0.2">
      <c r="A51" t="s">
        <v>1652</v>
      </c>
      <c r="B51">
        <v>5.3818433244791901</v>
      </c>
      <c r="C51" s="1">
        <v>1.3312930779770801E-5</v>
      </c>
      <c r="D51">
        <v>3.9050598616682999E-3</v>
      </c>
    </row>
    <row r="52" spans="1:4" x14ac:dyDescent="0.2">
      <c r="A52" t="s">
        <v>1653</v>
      </c>
      <c r="B52">
        <v>2.1625703810269101</v>
      </c>
      <c r="C52" s="1">
        <v>1.3542476511262801E-5</v>
      </c>
      <c r="D52">
        <v>3.9050598616682999E-3</v>
      </c>
    </row>
    <row r="53" spans="1:4" x14ac:dyDescent="0.2">
      <c r="A53" t="s">
        <v>1654</v>
      </c>
      <c r="B53">
        <v>2.0189325601608101</v>
      </c>
      <c r="C53" s="1">
        <v>1.4085887717109001E-5</v>
      </c>
      <c r="D53">
        <v>3.9050598616682999E-3</v>
      </c>
    </row>
    <row r="54" spans="1:4" x14ac:dyDescent="0.2">
      <c r="A54" t="s">
        <v>1655</v>
      </c>
      <c r="B54">
        <v>1.4760745176333701</v>
      </c>
      <c r="C54" s="1">
        <v>1.4189823656503699E-5</v>
      </c>
      <c r="D54">
        <v>3.9050598616682999E-3</v>
      </c>
    </row>
    <row r="55" spans="1:4" x14ac:dyDescent="0.2">
      <c r="A55" t="s">
        <v>1656</v>
      </c>
      <c r="B55">
        <v>5.4210662357678796</v>
      </c>
      <c r="C55" s="1">
        <v>1.43649627056276E-5</v>
      </c>
      <c r="D55">
        <v>3.9050598616682999E-3</v>
      </c>
    </row>
    <row r="56" spans="1:4" x14ac:dyDescent="0.2">
      <c r="A56" t="s">
        <v>1657</v>
      </c>
      <c r="B56">
        <v>1.6976695025059301</v>
      </c>
      <c r="C56" s="1">
        <v>1.47076045359565E-5</v>
      </c>
      <c r="D56">
        <v>3.9227678815147299E-3</v>
      </c>
    </row>
    <row r="57" spans="1:4" x14ac:dyDescent="0.2">
      <c r="A57" t="s">
        <v>1658</v>
      </c>
      <c r="B57">
        <v>1.2680170355937399</v>
      </c>
      <c r="C57" s="1">
        <v>1.60488449517888E-5</v>
      </c>
      <c r="D57">
        <v>4.20123096737938E-3</v>
      </c>
    </row>
    <row r="58" spans="1:4" x14ac:dyDescent="0.2">
      <c r="A58" t="s">
        <v>1659</v>
      </c>
      <c r="B58">
        <v>2.9336252104718099</v>
      </c>
      <c r="C58" s="1">
        <v>1.6482012468769699E-5</v>
      </c>
      <c r="D58">
        <v>4.2361768774277896E-3</v>
      </c>
    </row>
    <row r="59" spans="1:4" x14ac:dyDescent="0.2">
      <c r="A59" t="s">
        <v>1660</v>
      </c>
      <c r="B59">
        <v>2.1006386382297801</v>
      </c>
      <c r="C59" s="1">
        <v>1.7085124377575899E-5</v>
      </c>
      <c r="D59">
        <v>4.3127735393109403E-3</v>
      </c>
    </row>
    <row r="60" spans="1:4" x14ac:dyDescent="0.2">
      <c r="A60" t="s">
        <v>1661</v>
      </c>
      <c r="B60">
        <v>2.8386965259681398</v>
      </c>
      <c r="C60" s="1">
        <v>1.91874223466021E-5</v>
      </c>
      <c r="D60">
        <v>4.6923574146345796E-3</v>
      </c>
    </row>
    <row r="61" spans="1:4" x14ac:dyDescent="0.2">
      <c r="A61" t="s">
        <v>1662</v>
      </c>
      <c r="B61">
        <v>2.6976986597633599</v>
      </c>
      <c r="C61" s="1">
        <v>1.9252739816695401E-5</v>
      </c>
      <c r="D61">
        <v>4.6923574146345796E-3</v>
      </c>
    </row>
    <row r="62" spans="1:4" x14ac:dyDescent="0.2">
      <c r="A62" t="s">
        <v>1663</v>
      </c>
      <c r="B62">
        <v>1.21621963618045</v>
      </c>
      <c r="C62" s="1">
        <v>2.02844762466337E-5</v>
      </c>
      <c r="D62">
        <v>4.86002298682059E-3</v>
      </c>
    </row>
    <row r="63" spans="1:4" x14ac:dyDescent="0.2">
      <c r="A63" t="s">
        <v>1664</v>
      </c>
      <c r="B63">
        <v>2.6693236947527899</v>
      </c>
      <c r="C63" s="1">
        <v>2.06876081829243E-5</v>
      </c>
      <c r="D63">
        <v>4.8740004878969701E-3</v>
      </c>
    </row>
    <row r="64" spans="1:4" x14ac:dyDescent="0.2">
      <c r="A64" t="s">
        <v>1665</v>
      </c>
      <c r="B64">
        <v>3.4882442298333598</v>
      </c>
      <c r="C64" s="1">
        <v>2.3649147644017499E-5</v>
      </c>
      <c r="D64">
        <v>5.48039919829231E-3</v>
      </c>
    </row>
    <row r="65" spans="1:4" x14ac:dyDescent="0.2">
      <c r="A65" t="s">
        <v>1666</v>
      </c>
      <c r="B65">
        <v>1.5355312936548999</v>
      </c>
      <c r="C65" s="1">
        <v>2.4243546082009501E-5</v>
      </c>
      <c r="D65">
        <v>5.5275285066981603E-3</v>
      </c>
    </row>
    <row r="66" spans="1:4" x14ac:dyDescent="0.2">
      <c r="A66" t="s">
        <v>1667</v>
      </c>
      <c r="B66">
        <v>1.9164147622845999</v>
      </c>
      <c r="C66" s="1">
        <v>2.6166832679914101E-5</v>
      </c>
      <c r="D66">
        <v>5.6009089975487102E-3</v>
      </c>
    </row>
    <row r="67" spans="1:4" x14ac:dyDescent="0.2">
      <c r="A67" t="s">
        <v>1668</v>
      </c>
      <c r="B67">
        <v>2.7479262963626701</v>
      </c>
      <c r="C67" s="1">
        <v>2.61831292802382E-5</v>
      </c>
      <c r="D67">
        <v>5.6009089975487102E-3</v>
      </c>
    </row>
    <row r="68" spans="1:4" x14ac:dyDescent="0.2">
      <c r="A68" t="s">
        <v>1669</v>
      </c>
      <c r="B68">
        <v>5.4165111890819997</v>
      </c>
      <c r="C68" s="1">
        <v>2.6624896394799101E-5</v>
      </c>
      <c r="D68">
        <v>5.6009089975487102E-3</v>
      </c>
    </row>
    <row r="69" spans="1:4" x14ac:dyDescent="0.2">
      <c r="A69" t="s">
        <v>1670</v>
      </c>
      <c r="B69">
        <v>2.3638534582234998</v>
      </c>
      <c r="C69" s="1">
        <v>2.6625425406062299E-5</v>
      </c>
      <c r="D69">
        <v>5.6009089975487102E-3</v>
      </c>
    </row>
    <row r="70" spans="1:4" x14ac:dyDescent="0.2">
      <c r="A70" t="s">
        <v>1671</v>
      </c>
      <c r="B70">
        <v>5.0080840801829298</v>
      </c>
      <c r="C70" s="1">
        <v>2.6779979554427601E-5</v>
      </c>
      <c r="D70">
        <v>5.6009089975487102E-3</v>
      </c>
    </row>
    <row r="71" spans="1:4" x14ac:dyDescent="0.2">
      <c r="A71" t="s">
        <v>1672</v>
      </c>
      <c r="B71">
        <v>2.16041539362908</v>
      </c>
      <c r="C71" s="1">
        <v>2.6942686179493001E-5</v>
      </c>
      <c r="D71">
        <v>5.6009089975487102E-3</v>
      </c>
    </row>
    <row r="72" spans="1:4" x14ac:dyDescent="0.2">
      <c r="A72" t="s">
        <v>1673</v>
      </c>
      <c r="B72">
        <v>1.3416649730710899</v>
      </c>
      <c r="C72" s="1">
        <v>2.8396192230118498E-5</v>
      </c>
      <c r="D72">
        <v>5.7033402527331099E-3</v>
      </c>
    </row>
    <row r="73" spans="1:4" x14ac:dyDescent="0.2">
      <c r="A73" t="s">
        <v>1674</v>
      </c>
      <c r="B73">
        <v>1.91820981045755</v>
      </c>
      <c r="C73" s="1">
        <v>2.8589137171158801E-5</v>
      </c>
      <c r="D73">
        <v>5.7033402527331099E-3</v>
      </c>
    </row>
    <row r="74" spans="1:4" x14ac:dyDescent="0.2">
      <c r="A74" t="s">
        <v>1675</v>
      </c>
      <c r="B74">
        <v>1.5208865962613201</v>
      </c>
      <c r="C74" s="1">
        <v>2.9113745790684899E-5</v>
      </c>
      <c r="D74">
        <v>5.7033402527331099E-3</v>
      </c>
    </row>
    <row r="75" spans="1:4" x14ac:dyDescent="0.2">
      <c r="A75" t="s">
        <v>1676</v>
      </c>
      <c r="B75">
        <v>6.0439433146006296</v>
      </c>
      <c r="C75" s="1">
        <v>2.94886377957718E-5</v>
      </c>
      <c r="D75">
        <v>5.7033402527331099E-3</v>
      </c>
    </row>
    <row r="76" spans="1:4" x14ac:dyDescent="0.2">
      <c r="A76" t="s">
        <v>1677</v>
      </c>
      <c r="B76">
        <v>2.5327960592277701</v>
      </c>
      <c r="C76" s="1">
        <v>2.9600261709485701E-5</v>
      </c>
      <c r="D76">
        <v>5.7033402527331099E-3</v>
      </c>
    </row>
    <row r="77" spans="1:4" x14ac:dyDescent="0.2">
      <c r="A77" t="s">
        <v>1678</v>
      </c>
      <c r="B77">
        <v>2.99142569630901</v>
      </c>
      <c r="C77" s="1">
        <v>2.98561954373408E-5</v>
      </c>
      <c r="D77">
        <v>5.7033402527331099E-3</v>
      </c>
    </row>
    <row r="78" spans="1:4" x14ac:dyDescent="0.2">
      <c r="A78" t="s">
        <v>1679</v>
      </c>
      <c r="B78">
        <v>7.1289865770357599</v>
      </c>
      <c r="C78" s="1">
        <v>3.1269230660677599E-5</v>
      </c>
      <c r="D78">
        <v>5.8936245949245203E-3</v>
      </c>
    </row>
    <row r="79" spans="1:4" x14ac:dyDescent="0.2">
      <c r="A79" t="s">
        <v>1680</v>
      </c>
      <c r="B79">
        <v>2.31058547890468</v>
      </c>
      <c r="C79" s="1">
        <v>3.2580120660145798E-5</v>
      </c>
      <c r="D79">
        <v>6.0599024427871202E-3</v>
      </c>
    </row>
    <row r="80" spans="1:4" x14ac:dyDescent="0.2">
      <c r="A80" t="s">
        <v>1681</v>
      </c>
      <c r="B80">
        <v>2.3920285258988598</v>
      </c>
      <c r="C80" s="1">
        <v>3.5984731767090397E-5</v>
      </c>
      <c r="D80">
        <v>6.6062359514232399E-3</v>
      </c>
    </row>
    <row r="81" spans="1:4" x14ac:dyDescent="0.2">
      <c r="A81" t="s">
        <v>1682</v>
      </c>
      <c r="B81">
        <v>1.7667653513100301</v>
      </c>
      <c r="C81" s="1">
        <v>3.7292343112605603E-5</v>
      </c>
      <c r="D81">
        <v>6.7551280453640901E-3</v>
      </c>
    </row>
    <row r="82" spans="1:4" x14ac:dyDescent="0.2">
      <c r="A82" t="s">
        <v>1683</v>
      </c>
      <c r="B82">
        <v>1.29580261560576</v>
      </c>
      <c r="C82" s="1">
        <v>3.8074382735657703E-5</v>
      </c>
      <c r="D82">
        <v>6.7551280453640901E-3</v>
      </c>
    </row>
    <row r="83" spans="1:4" x14ac:dyDescent="0.2">
      <c r="A83" t="s">
        <v>1684</v>
      </c>
      <c r="B83">
        <v>-1.38199878576441</v>
      </c>
      <c r="C83" s="1">
        <v>3.8229360754748702E-5</v>
      </c>
      <c r="D83">
        <v>6.7551280453640901E-3</v>
      </c>
    </row>
    <row r="84" spans="1:4" x14ac:dyDescent="0.2">
      <c r="A84" t="s">
        <v>1685</v>
      </c>
      <c r="B84">
        <v>2.98743398164742</v>
      </c>
      <c r="C84" s="1">
        <v>3.8877438399131397E-5</v>
      </c>
      <c r="D84">
        <v>6.7848329532113798E-3</v>
      </c>
    </row>
    <row r="85" spans="1:4" x14ac:dyDescent="0.2">
      <c r="A85" t="s">
        <v>1686</v>
      </c>
      <c r="B85">
        <v>-1.6233954626257801</v>
      </c>
      <c r="C85" s="1">
        <v>3.9743247870773103E-5</v>
      </c>
      <c r="D85">
        <v>6.8513481939176703E-3</v>
      </c>
    </row>
    <row r="86" spans="1:4" x14ac:dyDescent="0.2">
      <c r="A86" t="s">
        <v>1687</v>
      </c>
      <c r="B86">
        <v>1.6352775038143801</v>
      </c>
      <c r="C86" s="1">
        <v>4.02630260855753E-5</v>
      </c>
      <c r="D86">
        <v>6.8573269487432796E-3</v>
      </c>
    </row>
    <row r="87" spans="1:4" x14ac:dyDescent="0.2">
      <c r="A87" t="s">
        <v>1688</v>
      </c>
      <c r="B87">
        <v>1.83467949634328</v>
      </c>
      <c r="C87" s="1">
        <v>4.1081304799994199E-5</v>
      </c>
      <c r="D87">
        <v>6.9133967220561697E-3</v>
      </c>
    </row>
    <row r="88" spans="1:4" x14ac:dyDescent="0.2">
      <c r="A88" t="s">
        <v>1689</v>
      </c>
      <c r="B88">
        <v>1.5106594181528099</v>
      </c>
      <c r="C88" s="1">
        <v>4.26058273292179E-5</v>
      </c>
      <c r="D88">
        <v>7.0119957746414803E-3</v>
      </c>
    </row>
    <row r="89" spans="1:4" x14ac:dyDescent="0.2">
      <c r="A89" t="s">
        <v>1690</v>
      </c>
      <c r="B89">
        <v>2.6419552578819698</v>
      </c>
      <c r="C89" s="1">
        <v>4.2659283858175402E-5</v>
      </c>
      <c r="D89">
        <v>7.0119957746414803E-3</v>
      </c>
    </row>
    <row r="90" spans="1:4" x14ac:dyDescent="0.2">
      <c r="A90" t="s">
        <v>1691</v>
      </c>
      <c r="B90">
        <v>1.86931997127745</v>
      </c>
      <c r="C90" s="1">
        <v>4.4052349278026197E-5</v>
      </c>
      <c r="D90">
        <v>7.1577472344158503E-3</v>
      </c>
    </row>
    <row r="91" spans="1:4" x14ac:dyDescent="0.2">
      <c r="A91" t="s">
        <v>1692</v>
      </c>
      <c r="B91">
        <v>1.02503397092146</v>
      </c>
      <c r="C91" s="1">
        <v>4.8644670253152002E-5</v>
      </c>
      <c r="D91">
        <v>7.8122998676092804E-3</v>
      </c>
    </row>
    <row r="92" spans="1:4" x14ac:dyDescent="0.2">
      <c r="A92" t="s">
        <v>1693</v>
      </c>
      <c r="B92">
        <v>1.45083595001789</v>
      </c>
      <c r="C92" s="1">
        <v>4.9186098487353303E-5</v>
      </c>
      <c r="D92">
        <v>7.8122998676092804E-3</v>
      </c>
    </row>
    <row r="93" spans="1:4" x14ac:dyDescent="0.2">
      <c r="A93" t="s">
        <v>1694</v>
      </c>
      <c r="B93">
        <v>3.6796723459460301</v>
      </c>
      <c r="C93" s="1">
        <v>5.0596774108109002E-5</v>
      </c>
      <c r="D93">
        <v>7.9299236274805295E-3</v>
      </c>
    </row>
    <row r="94" spans="1:4" x14ac:dyDescent="0.2">
      <c r="A94" t="s">
        <v>1695</v>
      </c>
      <c r="B94">
        <v>-2.0186213582642498</v>
      </c>
      <c r="C94" s="1">
        <v>5.1285481228073897E-5</v>
      </c>
      <c r="D94">
        <v>7.9299236274805295E-3</v>
      </c>
    </row>
    <row r="95" spans="1:4" x14ac:dyDescent="0.2">
      <c r="A95" t="s">
        <v>1696</v>
      </c>
      <c r="B95">
        <v>3.9960938985917802</v>
      </c>
      <c r="C95" s="1">
        <v>5.1609576522935003E-5</v>
      </c>
      <c r="D95">
        <v>7.9299236274805295E-3</v>
      </c>
    </row>
    <row r="96" spans="1:4" x14ac:dyDescent="0.2">
      <c r="A96" t="s">
        <v>1697</v>
      </c>
      <c r="B96">
        <v>1.43884184654933</v>
      </c>
      <c r="C96" s="1">
        <v>5.2995910186774999E-5</v>
      </c>
      <c r="D96">
        <v>7.9851619883963103E-3</v>
      </c>
    </row>
    <row r="97" spans="1:4" x14ac:dyDescent="0.2">
      <c r="A97" t="s">
        <v>1698</v>
      </c>
      <c r="B97">
        <v>1.10591322979058</v>
      </c>
      <c r="C97" s="1">
        <v>5.3098841745136699E-5</v>
      </c>
      <c r="D97">
        <v>7.9851619883963103E-3</v>
      </c>
    </row>
    <row r="98" spans="1:4" x14ac:dyDescent="0.2">
      <c r="A98" t="s">
        <v>1699</v>
      </c>
      <c r="B98">
        <v>1.4753859720554701</v>
      </c>
      <c r="C98" s="1">
        <v>5.4432858579536002E-5</v>
      </c>
      <c r="D98">
        <v>8.0200452118525598E-3</v>
      </c>
    </row>
    <row r="99" spans="1:4" x14ac:dyDescent="0.2">
      <c r="A99" t="s">
        <v>1700</v>
      </c>
      <c r="B99">
        <v>1.7318054323554499</v>
      </c>
      <c r="C99" s="1">
        <v>5.4465502287623503E-5</v>
      </c>
      <c r="D99">
        <v>8.0200452118525598E-3</v>
      </c>
    </row>
    <row r="100" spans="1:4" x14ac:dyDescent="0.2">
      <c r="A100" t="s">
        <v>1701</v>
      </c>
      <c r="B100">
        <v>1.2810985340850101</v>
      </c>
      <c r="C100" s="1">
        <v>5.5165171379969397E-5</v>
      </c>
      <c r="D100">
        <v>8.03932848069327E-3</v>
      </c>
    </row>
    <row r="101" spans="1:4" x14ac:dyDescent="0.2">
      <c r="A101" t="s">
        <v>1702</v>
      </c>
      <c r="B101">
        <v>1.0914736445070601</v>
      </c>
      <c r="C101" s="1">
        <v>5.72641061871425E-5</v>
      </c>
      <c r="D101">
        <v>8.2600551536882207E-3</v>
      </c>
    </row>
    <row r="102" spans="1:4" x14ac:dyDescent="0.2">
      <c r="A102" t="s">
        <v>1703</v>
      </c>
      <c r="B102">
        <v>3.1447409633149901</v>
      </c>
      <c r="C102" s="1">
        <v>5.9969417820353898E-5</v>
      </c>
      <c r="D102">
        <v>8.3902929921777902E-3</v>
      </c>
    </row>
    <row r="103" spans="1:4" x14ac:dyDescent="0.2">
      <c r="A103" t="s">
        <v>1704</v>
      </c>
      <c r="B103">
        <v>1.9125306530472099</v>
      </c>
      <c r="C103" s="1">
        <v>6.0307365767509397E-5</v>
      </c>
      <c r="D103">
        <v>8.3902929921777902E-3</v>
      </c>
    </row>
    <row r="104" spans="1:4" x14ac:dyDescent="0.2">
      <c r="A104" t="s">
        <v>1705</v>
      </c>
      <c r="B104">
        <v>1.11981105059428</v>
      </c>
      <c r="C104" s="1">
        <v>6.0331131926968199E-5</v>
      </c>
      <c r="D104">
        <v>8.3902929921777902E-3</v>
      </c>
    </row>
    <row r="105" spans="1:4" x14ac:dyDescent="0.2">
      <c r="A105" t="s">
        <v>1706</v>
      </c>
      <c r="B105">
        <v>1.12691720356434</v>
      </c>
      <c r="C105" s="1">
        <v>6.05411633561216E-5</v>
      </c>
      <c r="D105">
        <v>8.3902929921777902E-3</v>
      </c>
    </row>
    <row r="106" spans="1:4" x14ac:dyDescent="0.2">
      <c r="A106" t="s">
        <v>1707</v>
      </c>
      <c r="B106">
        <v>2.9433193983910102</v>
      </c>
      <c r="C106" s="1">
        <v>6.1595408850190705E-5</v>
      </c>
      <c r="D106">
        <v>8.4304217751604901E-3</v>
      </c>
    </row>
    <row r="107" spans="1:4" x14ac:dyDescent="0.2">
      <c r="A107" t="s">
        <v>1708</v>
      </c>
      <c r="B107">
        <v>5.4413101155677497</v>
      </c>
      <c r="C107" s="1">
        <v>6.2514118181821905E-5</v>
      </c>
      <c r="D107">
        <v>8.4304217751604901E-3</v>
      </c>
    </row>
    <row r="108" spans="1:4" x14ac:dyDescent="0.2">
      <c r="A108" t="s">
        <v>1709</v>
      </c>
      <c r="B108">
        <v>1.61618106134813</v>
      </c>
      <c r="C108" s="1">
        <v>6.2913496206601198E-5</v>
      </c>
      <c r="D108">
        <v>8.4304217751604901E-3</v>
      </c>
    </row>
    <row r="109" spans="1:4" x14ac:dyDescent="0.2">
      <c r="A109" t="s">
        <v>1710</v>
      </c>
      <c r="B109">
        <v>2.5704767021960602</v>
      </c>
      <c r="C109" s="1">
        <v>6.3771937557549795E-5</v>
      </c>
      <c r="D109">
        <v>8.4304217751604901E-3</v>
      </c>
    </row>
    <row r="110" spans="1:4" x14ac:dyDescent="0.2">
      <c r="A110" t="s">
        <v>1711</v>
      </c>
      <c r="B110">
        <v>-0.684608045944465</v>
      </c>
      <c r="C110" s="1">
        <v>6.3812615304341595E-5</v>
      </c>
      <c r="D110">
        <v>8.4304217751604901E-3</v>
      </c>
    </row>
    <row r="111" spans="1:4" x14ac:dyDescent="0.2">
      <c r="A111" t="s">
        <v>1712</v>
      </c>
      <c r="B111">
        <v>1.69966079341118</v>
      </c>
      <c r="C111" s="1">
        <v>6.7354093368846406E-5</v>
      </c>
      <c r="D111">
        <v>8.8159024431667798E-3</v>
      </c>
    </row>
    <row r="112" spans="1:4" x14ac:dyDescent="0.2">
      <c r="A112" t="s">
        <v>1713</v>
      </c>
      <c r="B112">
        <v>0.91969435930666799</v>
      </c>
      <c r="C112" s="1">
        <v>7.1886026463880494E-5</v>
      </c>
      <c r="D112">
        <v>9.3227602760863702E-3</v>
      </c>
    </row>
    <row r="113" spans="1:4" x14ac:dyDescent="0.2">
      <c r="A113" t="s">
        <v>1714</v>
      </c>
      <c r="B113">
        <v>1.68870601557616</v>
      </c>
      <c r="C113" s="1">
        <v>7.5787028824403596E-5</v>
      </c>
      <c r="D113">
        <v>9.7393221769251706E-3</v>
      </c>
    </row>
    <row r="114" spans="1:4" x14ac:dyDescent="0.2">
      <c r="A114" t="s">
        <v>1715</v>
      </c>
      <c r="B114">
        <v>3.1091240412053098</v>
      </c>
      <c r="C114" s="1">
        <v>7.8716596530360302E-5</v>
      </c>
      <c r="D114">
        <v>1.0001242723721699E-2</v>
      </c>
    </row>
    <row r="115" spans="1:4" x14ac:dyDescent="0.2">
      <c r="A115" t="s">
        <v>1716</v>
      </c>
      <c r="B115">
        <v>1.1848082601721901</v>
      </c>
      <c r="C115" s="1">
        <v>7.9477255885077299E-5</v>
      </c>
      <c r="D115">
        <v>1.0001242723721699E-2</v>
      </c>
    </row>
    <row r="116" spans="1:4" x14ac:dyDescent="0.2">
      <c r="A116" t="s">
        <v>1717</v>
      </c>
      <c r="B116">
        <v>1.34417435843378</v>
      </c>
      <c r="C116" s="1">
        <v>7.9947681648312894E-5</v>
      </c>
      <c r="D116">
        <v>1.0001242723721699E-2</v>
      </c>
    </row>
    <row r="117" spans="1:4" x14ac:dyDescent="0.2">
      <c r="A117" t="s">
        <v>1718</v>
      </c>
      <c r="B117">
        <v>4.1744421550075703</v>
      </c>
      <c r="C117" s="1">
        <v>8.1604962295723005E-5</v>
      </c>
      <c r="D117">
        <v>1.00147467970774E-2</v>
      </c>
    </row>
    <row r="118" spans="1:4" x14ac:dyDescent="0.2">
      <c r="A118" t="s">
        <v>1719</v>
      </c>
      <c r="B118">
        <v>1.1599797998097501</v>
      </c>
      <c r="C118" s="1">
        <v>8.2226964276414802E-5</v>
      </c>
      <c r="D118">
        <v>1.00147467970774E-2</v>
      </c>
    </row>
    <row r="119" spans="1:4" x14ac:dyDescent="0.2">
      <c r="A119" t="s">
        <v>1720</v>
      </c>
      <c r="B119">
        <v>1.41724997295066</v>
      </c>
      <c r="C119" s="1">
        <v>8.2448067326898702E-5</v>
      </c>
      <c r="D119">
        <v>1.00147467970774E-2</v>
      </c>
    </row>
    <row r="120" spans="1:4" x14ac:dyDescent="0.2">
      <c r="A120" t="s">
        <v>1721</v>
      </c>
      <c r="B120">
        <v>4.4489936127641201</v>
      </c>
      <c r="C120" s="1">
        <v>8.2889457785657796E-5</v>
      </c>
      <c r="D120">
        <v>1.00147467970774E-2</v>
      </c>
    </row>
    <row r="121" spans="1:4" x14ac:dyDescent="0.2">
      <c r="A121" t="s">
        <v>1722</v>
      </c>
      <c r="B121">
        <v>1.3020013756986499</v>
      </c>
      <c r="C121" s="1">
        <v>8.5019763315283302E-5</v>
      </c>
      <c r="D121">
        <v>1.0159574235188699E-2</v>
      </c>
    </row>
    <row r="122" spans="1:4" x14ac:dyDescent="0.2">
      <c r="A122" t="s">
        <v>1723</v>
      </c>
      <c r="B122">
        <v>4.1607801207725696</v>
      </c>
      <c r="C122" s="1">
        <v>8.5938356318327494E-5</v>
      </c>
      <c r="D122">
        <v>1.0159574235188699E-2</v>
      </c>
    </row>
    <row r="123" spans="1:4" x14ac:dyDescent="0.2">
      <c r="A123" t="s">
        <v>1724</v>
      </c>
      <c r="B123">
        <v>1.7170187042460501</v>
      </c>
      <c r="C123" s="1">
        <v>8.6616284034753805E-5</v>
      </c>
      <c r="D123">
        <v>1.0159574235188699E-2</v>
      </c>
    </row>
    <row r="124" spans="1:4" x14ac:dyDescent="0.2">
      <c r="A124" t="s">
        <v>1725</v>
      </c>
      <c r="B124">
        <v>4.1836327184327198</v>
      </c>
      <c r="C124" s="1">
        <v>8.8133491150823304E-5</v>
      </c>
      <c r="D124">
        <v>1.0159574235188699E-2</v>
      </c>
    </row>
    <row r="125" spans="1:4" x14ac:dyDescent="0.2">
      <c r="A125" t="s">
        <v>1726</v>
      </c>
      <c r="B125">
        <v>1.7756456952522299</v>
      </c>
      <c r="C125" s="1">
        <v>8.8684450414313397E-5</v>
      </c>
      <c r="D125">
        <v>1.0159574235188699E-2</v>
      </c>
    </row>
    <row r="126" spans="1:4" x14ac:dyDescent="0.2">
      <c r="A126" t="s">
        <v>1727</v>
      </c>
      <c r="B126">
        <v>2.72617221599993</v>
      </c>
      <c r="C126" s="1">
        <v>8.9933119451696806E-5</v>
      </c>
      <c r="D126">
        <v>1.0159574235188699E-2</v>
      </c>
    </row>
    <row r="127" spans="1:4" x14ac:dyDescent="0.2">
      <c r="A127" t="s">
        <v>1728</v>
      </c>
      <c r="B127">
        <v>4.19213588140531</v>
      </c>
      <c r="C127" s="1">
        <v>9.0524304494499496E-5</v>
      </c>
      <c r="D127">
        <v>1.0159574235188699E-2</v>
      </c>
    </row>
    <row r="128" spans="1:4" x14ac:dyDescent="0.2">
      <c r="A128" t="s">
        <v>1729</v>
      </c>
      <c r="B128">
        <v>0.92052710812081395</v>
      </c>
      <c r="C128" s="1">
        <v>9.0841413956270405E-5</v>
      </c>
      <c r="D128">
        <v>1.0159574235188699E-2</v>
      </c>
    </row>
    <row r="129" spans="1:4" x14ac:dyDescent="0.2">
      <c r="A129" t="s">
        <v>1730</v>
      </c>
      <c r="B129">
        <v>1.3070231768982901</v>
      </c>
      <c r="C129" s="1">
        <v>9.1204732070219497E-5</v>
      </c>
      <c r="D129">
        <v>1.0159574235188699E-2</v>
      </c>
    </row>
    <row r="130" spans="1:4" x14ac:dyDescent="0.2">
      <c r="A130" t="s">
        <v>1731</v>
      </c>
      <c r="B130">
        <v>2.3847422656724202</v>
      </c>
      <c r="C130" s="1">
        <v>9.1275178824912895E-5</v>
      </c>
      <c r="D130">
        <v>1.0159574235188699E-2</v>
      </c>
    </row>
    <row r="131" spans="1:4" x14ac:dyDescent="0.2">
      <c r="A131" t="s">
        <v>1732</v>
      </c>
      <c r="B131">
        <v>1.6297190328960001</v>
      </c>
      <c r="C131" s="1">
        <v>9.3440271910274393E-5</v>
      </c>
      <c r="D131">
        <v>1.03073106216538E-2</v>
      </c>
    </row>
    <row r="132" spans="1:4" x14ac:dyDescent="0.2">
      <c r="A132" t="s">
        <v>1733</v>
      </c>
      <c r="B132">
        <v>0.93844545195937801</v>
      </c>
      <c r="C132" s="1">
        <v>9.4060771802019394E-5</v>
      </c>
      <c r="D132">
        <v>1.03073106216538E-2</v>
      </c>
    </row>
    <row r="133" spans="1:4" x14ac:dyDescent="0.2">
      <c r="A133" t="s">
        <v>1734</v>
      </c>
      <c r="B133">
        <v>1.2379412483162</v>
      </c>
      <c r="C133" s="1">
        <v>9.67558285077838E-5</v>
      </c>
      <c r="D133">
        <v>1.04113210747507E-2</v>
      </c>
    </row>
    <row r="134" spans="1:4" x14ac:dyDescent="0.2">
      <c r="A134" t="s">
        <v>1735</v>
      </c>
      <c r="B134">
        <v>6.0662025239258899</v>
      </c>
      <c r="C134" s="1">
        <v>9.71216014006316E-5</v>
      </c>
      <c r="D134">
        <v>1.04113210747507E-2</v>
      </c>
    </row>
    <row r="135" spans="1:4" x14ac:dyDescent="0.2">
      <c r="A135" t="s">
        <v>1736</v>
      </c>
      <c r="B135">
        <v>-1.21703196848154</v>
      </c>
      <c r="C135" s="1">
        <v>9.7917257229860097E-5</v>
      </c>
      <c r="D135">
        <v>1.04113210747507E-2</v>
      </c>
    </row>
    <row r="136" spans="1:4" x14ac:dyDescent="0.2">
      <c r="A136" t="s">
        <v>1737</v>
      </c>
      <c r="B136">
        <v>4.4256295482103898</v>
      </c>
      <c r="C136" s="1">
        <v>9.8497624800507693E-5</v>
      </c>
      <c r="D136">
        <v>1.04113210747507E-2</v>
      </c>
    </row>
    <row r="137" spans="1:4" x14ac:dyDescent="0.2">
      <c r="A137" t="s">
        <v>1738</v>
      </c>
      <c r="B137">
        <v>1.2583800548553801</v>
      </c>
      <c r="C137" s="1">
        <v>9.8692488965519803E-5</v>
      </c>
      <c r="D137">
        <v>1.04113210747507E-2</v>
      </c>
    </row>
    <row r="138" spans="1:4" x14ac:dyDescent="0.2">
      <c r="A138" t="s">
        <v>1739</v>
      </c>
      <c r="B138">
        <v>1.3540650475581599</v>
      </c>
      <c r="C138">
        <v>1.00808836216909E-4</v>
      </c>
      <c r="D138">
        <v>1.0454810666448299E-2</v>
      </c>
    </row>
    <row r="139" spans="1:4" x14ac:dyDescent="0.2">
      <c r="A139" t="s">
        <v>1740</v>
      </c>
      <c r="B139">
        <v>4.4341249836848702</v>
      </c>
      <c r="C139">
        <v>1.01785029153542E-4</v>
      </c>
      <c r="D139">
        <v>1.0454810666448299E-2</v>
      </c>
    </row>
    <row r="140" spans="1:4" x14ac:dyDescent="0.2">
      <c r="A140" t="s">
        <v>1741</v>
      </c>
      <c r="B140">
        <v>5.2153317746291403</v>
      </c>
      <c r="C140">
        <v>1.01804989125387E-4</v>
      </c>
      <c r="D140">
        <v>1.0454810666448299E-2</v>
      </c>
    </row>
    <row r="141" spans="1:4" x14ac:dyDescent="0.2">
      <c r="A141" t="s">
        <v>1742</v>
      </c>
      <c r="B141">
        <v>1.8201618857236299</v>
      </c>
      <c r="C141">
        <v>1.0206309224461399E-4</v>
      </c>
      <c r="D141">
        <v>1.0454810666448299E-2</v>
      </c>
    </row>
    <row r="142" spans="1:4" x14ac:dyDescent="0.2">
      <c r="A142" t="s">
        <v>1743</v>
      </c>
      <c r="B142">
        <v>-2.42301466300832</v>
      </c>
      <c r="C142">
        <v>1.03714200584642E-4</v>
      </c>
      <c r="D142">
        <v>1.0498108587642999E-2</v>
      </c>
    </row>
    <row r="143" spans="1:4" x14ac:dyDescent="0.2">
      <c r="A143" t="s">
        <v>1744</v>
      </c>
      <c r="B143">
        <v>1.8776911820177</v>
      </c>
      <c r="C143">
        <v>1.0397108108871101E-4</v>
      </c>
      <c r="D143">
        <v>1.0498108587642999E-2</v>
      </c>
    </row>
    <row r="144" spans="1:4" x14ac:dyDescent="0.2">
      <c r="A144" t="s">
        <v>1745</v>
      </c>
      <c r="B144">
        <v>3.2239096354149299</v>
      </c>
      <c r="C144">
        <v>1.06238766817115E-4</v>
      </c>
      <c r="D144">
        <v>1.06423975379971E-2</v>
      </c>
    </row>
    <row r="145" spans="1:4" x14ac:dyDescent="0.2">
      <c r="A145" t="s">
        <v>1746</v>
      </c>
      <c r="B145">
        <v>2.7589191405287199</v>
      </c>
      <c r="C145">
        <v>1.06905804357356E-4</v>
      </c>
      <c r="D145">
        <v>1.06423975379971E-2</v>
      </c>
    </row>
    <row r="146" spans="1:4" x14ac:dyDescent="0.2">
      <c r="A146" t="s">
        <v>1747</v>
      </c>
      <c r="B146">
        <v>1.8005243872054799</v>
      </c>
      <c r="C146">
        <v>1.12632701038101E-4</v>
      </c>
      <c r="D146">
        <v>1.1134096936186E-2</v>
      </c>
    </row>
    <row r="147" spans="1:4" x14ac:dyDescent="0.2">
      <c r="A147" t="s">
        <v>1748</v>
      </c>
      <c r="B147">
        <v>1.4271239150281501</v>
      </c>
      <c r="C147">
        <v>1.14213255996984E-4</v>
      </c>
      <c r="D147">
        <v>1.1167414862427101E-2</v>
      </c>
    </row>
    <row r="148" spans="1:4" x14ac:dyDescent="0.2">
      <c r="A148" t="s">
        <v>1749</v>
      </c>
      <c r="B148">
        <v>1.11262356788311</v>
      </c>
      <c r="C148">
        <v>1.1454974215138201E-4</v>
      </c>
      <c r="D148">
        <v>1.1167414862427101E-2</v>
      </c>
    </row>
    <row r="149" spans="1:4" x14ac:dyDescent="0.2">
      <c r="A149" t="s">
        <v>1750</v>
      </c>
      <c r="B149">
        <v>3.57319771989747</v>
      </c>
      <c r="C149">
        <v>1.16055370099877E-4</v>
      </c>
      <c r="D149">
        <v>1.1236703505012701E-2</v>
      </c>
    </row>
    <row r="150" spans="1:4" x14ac:dyDescent="0.2">
      <c r="A150" t="s">
        <v>1751</v>
      </c>
      <c r="B150">
        <v>2.20927499813713</v>
      </c>
      <c r="C150">
        <v>1.1828127701764E-4</v>
      </c>
      <c r="D150">
        <v>1.13743138225943E-2</v>
      </c>
    </row>
    <row r="151" spans="1:4" x14ac:dyDescent="0.2">
      <c r="A151" t="s">
        <v>1752</v>
      </c>
      <c r="B151">
        <v>1.22726835469005</v>
      </c>
      <c r="C151">
        <v>1.2138105217281701E-4</v>
      </c>
      <c r="D151">
        <v>1.15935307669928E-2</v>
      </c>
    </row>
    <row r="152" spans="1:4" x14ac:dyDescent="0.2">
      <c r="A152" t="s">
        <v>1753</v>
      </c>
      <c r="B152">
        <v>-2.2850629222485699</v>
      </c>
      <c r="C152">
        <v>1.29265145545711E-4</v>
      </c>
      <c r="D152">
        <v>1.2263705351907199E-2</v>
      </c>
    </row>
    <row r="153" spans="1:4" x14ac:dyDescent="0.2">
      <c r="A153" t="s">
        <v>1754</v>
      </c>
      <c r="B153">
        <v>1.62312235233831</v>
      </c>
      <c r="C153">
        <v>1.3118743159299599E-4</v>
      </c>
      <c r="D153">
        <v>1.2363103553323899E-2</v>
      </c>
    </row>
    <row r="154" spans="1:4" x14ac:dyDescent="0.2">
      <c r="A154" t="s">
        <v>1755</v>
      </c>
      <c r="B154">
        <v>-1.6571273292056199</v>
      </c>
      <c r="C154">
        <v>1.3398030219871301E-4</v>
      </c>
      <c r="D154">
        <v>1.2542685774046399E-2</v>
      </c>
    </row>
    <row r="155" spans="1:4" x14ac:dyDescent="0.2">
      <c r="A155" t="s">
        <v>1756</v>
      </c>
      <c r="B155">
        <v>0.96769891610959402</v>
      </c>
      <c r="C155">
        <v>1.35076881224506E-4</v>
      </c>
      <c r="D155">
        <v>1.2562149953879101E-2</v>
      </c>
    </row>
    <row r="156" spans="1:4" x14ac:dyDescent="0.2">
      <c r="A156" t="s">
        <v>1757</v>
      </c>
      <c r="B156">
        <v>1.90950284482691</v>
      </c>
      <c r="C156">
        <v>1.3710457802106399E-4</v>
      </c>
      <c r="D156">
        <v>1.26667004654018E-2</v>
      </c>
    </row>
    <row r="157" spans="1:4" x14ac:dyDescent="0.2">
      <c r="A157" t="s">
        <v>1758</v>
      </c>
      <c r="B157">
        <v>0.88837492037787702</v>
      </c>
      <c r="C157">
        <v>1.38358540384032E-4</v>
      </c>
      <c r="D157">
        <v>1.26667004654018E-2</v>
      </c>
    </row>
    <row r="158" spans="1:4" x14ac:dyDescent="0.2">
      <c r="A158" t="s">
        <v>1759</v>
      </c>
      <c r="B158">
        <v>10.4901021168247</v>
      </c>
      <c r="C158">
        <v>1.38889259489055E-4</v>
      </c>
      <c r="D158">
        <v>1.26667004654018E-2</v>
      </c>
    </row>
    <row r="159" spans="1:4" x14ac:dyDescent="0.2">
      <c r="A159" t="s">
        <v>1760</v>
      </c>
      <c r="B159">
        <v>0.84747747117151195</v>
      </c>
      <c r="C159">
        <v>1.3979917082108001E-4</v>
      </c>
      <c r="D159">
        <v>1.26679556328641E-2</v>
      </c>
    </row>
    <row r="160" spans="1:4" x14ac:dyDescent="0.2">
      <c r="A160" t="s">
        <v>1761</v>
      </c>
      <c r="B160">
        <v>2.6448916684491701</v>
      </c>
      <c r="C160">
        <v>1.40894369120866E-4</v>
      </c>
      <c r="D160">
        <v>1.2685877719060899E-2</v>
      </c>
    </row>
    <row r="161" spans="1:4" x14ac:dyDescent="0.2">
      <c r="A161" t="s">
        <v>1762</v>
      </c>
      <c r="B161">
        <v>1.3099399545686199</v>
      </c>
      <c r="C161">
        <v>1.4209541130982099E-4</v>
      </c>
      <c r="D161">
        <v>1.2713042621997701E-2</v>
      </c>
    </row>
    <row r="162" spans="1:4" x14ac:dyDescent="0.2">
      <c r="A162" t="s">
        <v>1763</v>
      </c>
      <c r="B162">
        <v>0.97693787553687605</v>
      </c>
      <c r="C162">
        <v>1.4386652306770699E-4</v>
      </c>
      <c r="D162">
        <v>1.2736875665568401E-2</v>
      </c>
    </row>
    <row r="163" spans="1:4" x14ac:dyDescent="0.2">
      <c r="A163" t="s">
        <v>1764</v>
      </c>
      <c r="B163">
        <v>5.7816384602773496</v>
      </c>
      <c r="C163">
        <v>1.4416384454519999E-4</v>
      </c>
      <c r="D163">
        <v>1.2736875665568401E-2</v>
      </c>
    </row>
    <row r="164" spans="1:4" x14ac:dyDescent="0.2">
      <c r="A164" t="s">
        <v>1765</v>
      </c>
      <c r="B164">
        <v>1.7031737081693199</v>
      </c>
      <c r="C164">
        <v>1.4553847440584801E-4</v>
      </c>
      <c r="D164">
        <v>1.27784588459694E-2</v>
      </c>
    </row>
    <row r="165" spans="1:4" x14ac:dyDescent="0.2">
      <c r="A165" t="s">
        <v>1766</v>
      </c>
      <c r="B165">
        <v>1.66401221800653</v>
      </c>
      <c r="C165">
        <v>1.47694491843329E-4</v>
      </c>
      <c r="D165">
        <v>1.28877119549216E-2</v>
      </c>
    </row>
    <row r="166" spans="1:4" x14ac:dyDescent="0.2">
      <c r="A166" t="s">
        <v>1767</v>
      </c>
      <c r="B166">
        <v>-2.5484573053386699</v>
      </c>
      <c r="C166">
        <v>1.50728098554558E-4</v>
      </c>
      <c r="D166">
        <v>1.30675225755399E-2</v>
      </c>
    </row>
    <row r="167" spans="1:4" x14ac:dyDescent="0.2">
      <c r="A167" t="s">
        <v>1768</v>
      </c>
      <c r="B167">
        <v>1.3546136892854901</v>
      </c>
      <c r="C167">
        <v>1.5194304258984301E-4</v>
      </c>
      <c r="D167">
        <v>1.30675225755399E-2</v>
      </c>
    </row>
    <row r="168" spans="1:4" x14ac:dyDescent="0.2">
      <c r="A168" t="s">
        <v>1769</v>
      </c>
      <c r="B168">
        <v>-2.7756274269149599</v>
      </c>
      <c r="C168">
        <v>1.5252838320345801E-4</v>
      </c>
      <c r="D168">
        <v>1.30675225755399E-2</v>
      </c>
    </row>
    <row r="169" spans="1:4" x14ac:dyDescent="0.2">
      <c r="A169" t="s">
        <v>1770</v>
      </c>
      <c r="B169">
        <v>1.97213165984643</v>
      </c>
      <c r="C169">
        <v>1.53574852915587E-4</v>
      </c>
      <c r="D169">
        <v>1.30779163904502E-2</v>
      </c>
    </row>
    <row r="170" spans="1:4" x14ac:dyDescent="0.2">
      <c r="A170" t="s">
        <v>1771</v>
      </c>
      <c r="B170">
        <v>1.9505409630667301</v>
      </c>
      <c r="C170">
        <v>1.56032901021258E-4</v>
      </c>
      <c r="D170">
        <v>1.31886682437198E-2</v>
      </c>
    </row>
    <row r="171" spans="1:4" x14ac:dyDescent="0.2">
      <c r="A171" t="s">
        <v>1772</v>
      </c>
      <c r="B171">
        <v>1.72986623473525</v>
      </c>
      <c r="C171">
        <v>1.5706763131200101E-4</v>
      </c>
      <c r="D171">
        <v>1.31886682437198E-2</v>
      </c>
    </row>
    <row r="172" spans="1:4" x14ac:dyDescent="0.2">
      <c r="A172" t="s">
        <v>1773</v>
      </c>
      <c r="B172">
        <v>1.29387010356079</v>
      </c>
      <c r="C172">
        <v>1.57674372749622E-4</v>
      </c>
      <c r="D172">
        <v>1.31886682437198E-2</v>
      </c>
    </row>
    <row r="173" spans="1:4" x14ac:dyDescent="0.2">
      <c r="A173" t="s">
        <v>1774</v>
      </c>
      <c r="B173">
        <v>0.88192784622065101</v>
      </c>
      <c r="C173">
        <v>1.6053309389346299E-4</v>
      </c>
      <c r="D173">
        <v>1.3250942481829399E-2</v>
      </c>
    </row>
    <row r="174" spans="1:4" x14ac:dyDescent="0.2">
      <c r="A174" t="s">
        <v>1775</v>
      </c>
      <c r="B174">
        <v>1.4617788100928299</v>
      </c>
      <c r="C174">
        <v>1.60717573192472E-4</v>
      </c>
      <c r="D174">
        <v>1.3250942481829399E-2</v>
      </c>
    </row>
    <row r="175" spans="1:4" x14ac:dyDescent="0.2">
      <c r="A175" t="s">
        <v>1776</v>
      </c>
      <c r="B175">
        <v>1.47260983534067</v>
      </c>
      <c r="C175">
        <v>1.6123104887342E-4</v>
      </c>
      <c r="D175">
        <v>1.3250942481829399E-2</v>
      </c>
    </row>
    <row r="176" spans="1:4" x14ac:dyDescent="0.2">
      <c r="A176" t="s">
        <v>1777</v>
      </c>
      <c r="B176">
        <v>1.12047744399345</v>
      </c>
      <c r="C176">
        <v>1.6279348930869499E-4</v>
      </c>
      <c r="D176">
        <v>1.3302015981894301E-2</v>
      </c>
    </row>
    <row r="177" spans="1:4" x14ac:dyDescent="0.2">
      <c r="A177" t="s">
        <v>1778</v>
      </c>
      <c r="B177">
        <v>1.8531806315978201</v>
      </c>
      <c r="C177">
        <v>1.6642450903098599E-4</v>
      </c>
      <c r="D177">
        <v>1.3501303353007799E-2</v>
      </c>
    </row>
    <row r="178" spans="1:4" x14ac:dyDescent="0.2">
      <c r="A178" t="s">
        <v>1779</v>
      </c>
      <c r="B178">
        <v>-2.35753472693832</v>
      </c>
      <c r="C178">
        <v>1.6714262073969701E-4</v>
      </c>
      <c r="D178">
        <v>1.3501303353007799E-2</v>
      </c>
    </row>
    <row r="179" spans="1:4" x14ac:dyDescent="0.2">
      <c r="A179" t="s">
        <v>1780</v>
      </c>
      <c r="B179">
        <v>2.3218126525917602</v>
      </c>
      <c r="C179">
        <v>1.7066437784100499E-4</v>
      </c>
      <c r="D179">
        <v>1.37074525293207E-2</v>
      </c>
    </row>
    <row r="180" spans="1:4" x14ac:dyDescent="0.2">
      <c r="A180" t="s">
        <v>1781</v>
      </c>
      <c r="B180">
        <v>1.2792416440869501</v>
      </c>
      <c r="C180">
        <v>1.7646286394019299E-4</v>
      </c>
      <c r="D180">
        <v>1.4080034624005601E-2</v>
      </c>
    </row>
    <row r="181" spans="1:4" x14ac:dyDescent="0.2">
      <c r="A181" t="s">
        <v>1782</v>
      </c>
      <c r="B181">
        <v>2.8621636093062999</v>
      </c>
      <c r="C181">
        <v>1.7729528601252099E-4</v>
      </c>
      <c r="D181">
        <v>1.4080034624005601E-2</v>
      </c>
    </row>
    <row r="182" spans="1:4" x14ac:dyDescent="0.2">
      <c r="A182" t="s">
        <v>1783</v>
      </c>
      <c r="B182">
        <v>2.33471355398901</v>
      </c>
      <c r="C182">
        <v>1.8279353959756601E-4</v>
      </c>
      <c r="D182">
        <v>1.43174882473329E-2</v>
      </c>
    </row>
    <row r="183" spans="1:4" x14ac:dyDescent="0.2">
      <c r="A183" t="s">
        <v>1784</v>
      </c>
      <c r="B183">
        <v>1.07796635908213</v>
      </c>
      <c r="C183">
        <v>1.8365423841581099E-4</v>
      </c>
      <c r="D183">
        <v>1.43174882473329E-2</v>
      </c>
    </row>
    <row r="184" spans="1:4" x14ac:dyDescent="0.2">
      <c r="A184" t="s">
        <v>1785</v>
      </c>
      <c r="B184">
        <v>2.39195877223306</v>
      </c>
      <c r="C184">
        <v>1.8519838652747501E-4</v>
      </c>
      <c r="D184">
        <v>1.43174882473329E-2</v>
      </c>
    </row>
    <row r="185" spans="1:4" x14ac:dyDescent="0.2">
      <c r="A185" t="s">
        <v>1786</v>
      </c>
      <c r="B185">
        <v>3.5389175106008501</v>
      </c>
      <c r="C185">
        <v>1.8535872107060199E-4</v>
      </c>
      <c r="D185">
        <v>1.43174882473329E-2</v>
      </c>
    </row>
    <row r="186" spans="1:4" x14ac:dyDescent="0.2">
      <c r="A186" t="s">
        <v>1787</v>
      </c>
      <c r="B186">
        <v>3.0910188384816699</v>
      </c>
      <c r="C186">
        <v>1.8554636580914001E-4</v>
      </c>
      <c r="D186">
        <v>1.43174882473329E-2</v>
      </c>
    </row>
    <row r="187" spans="1:4" x14ac:dyDescent="0.2">
      <c r="A187" t="s">
        <v>1788</v>
      </c>
      <c r="B187">
        <v>0.99358919935943601</v>
      </c>
      <c r="C187">
        <v>1.86821402834279E-4</v>
      </c>
      <c r="D187">
        <v>1.43174882473329E-2</v>
      </c>
    </row>
    <row r="188" spans="1:4" x14ac:dyDescent="0.2">
      <c r="A188" t="s">
        <v>1789</v>
      </c>
      <c r="B188">
        <v>1.0729621751618299</v>
      </c>
      <c r="C188">
        <v>1.87375164527206E-4</v>
      </c>
      <c r="D188">
        <v>1.43174882473329E-2</v>
      </c>
    </row>
    <row r="189" spans="1:4" x14ac:dyDescent="0.2">
      <c r="A189" t="s">
        <v>1790</v>
      </c>
      <c r="B189">
        <v>1.3973577136542801</v>
      </c>
      <c r="C189">
        <v>1.95248412189629E-4</v>
      </c>
      <c r="D189">
        <v>1.48388793264118E-2</v>
      </c>
    </row>
    <row r="190" spans="1:4" x14ac:dyDescent="0.2">
      <c r="A190" t="s">
        <v>1791</v>
      </c>
      <c r="B190">
        <v>1.0461637239874499</v>
      </c>
      <c r="C190">
        <v>2.00028002739107E-4</v>
      </c>
      <c r="D190">
        <v>1.5114052186924401E-2</v>
      </c>
    </row>
    <row r="191" spans="1:4" x14ac:dyDescent="0.2">
      <c r="A191" t="s">
        <v>1792</v>
      </c>
      <c r="B191">
        <v>2.0416743829467001</v>
      </c>
      <c r="C191">
        <v>2.01007485225084E-4</v>
      </c>
      <c r="D191">
        <v>1.5114052186924401E-2</v>
      </c>
    </row>
    <row r="192" spans="1:4" x14ac:dyDescent="0.2">
      <c r="A192" t="s">
        <v>1793</v>
      </c>
      <c r="B192">
        <v>1.46376286742902</v>
      </c>
      <c r="C192">
        <v>2.0554364334058901E-4</v>
      </c>
      <c r="D192">
        <v>1.53733594828707E-2</v>
      </c>
    </row>
    <row r="193" spans="1:4" x14ac:dyDescent="0.2">
      <c r="A193" t="s">
        <v>1794</v>
      </c>
      <c r="B193">
        <v>0.74724087695563801</v>
      </c>
      <c r="C193">
        <v>2.0750250019322799E-4</v>
      </c>
      <c r="D193">
        <v>1.53920054687406E-2</v>
      </c>
    </row>
    <row r="194" spans="1:4" x14ac:dyDescent="0.2">
      <c r="A194" t="s">
        <v>1795</v>
      </c>
      <c r="B194">
        <v>2.3917806880794399</v>
      </c>
      <c r="C194">
        <v>2.07970645481711E-4</v>
      </c>
      <c r="D194">
        <v>1.53920054687406E-2</v>
      </c>
    </row>
    <row r="195" spans="1:4" x14ac:dyDescent="0.2">
      <c r="A195" t="s">
        <v>1796</v>
      </c>
      <c r="B195">
        <v>3.8811879086005701</v>
      </c>
      <c r="C195">
        <v>2.1156682499141801E-4</v>
      </c>
      <c r="D195">
        <v>1.54409446491097E-2</v>
      </c>
    </row>
    <row r="196" spans="1:4" x14ac:dyDescent="0.2">
      <c r="A196" t="s">
        <v>1797</v>
      </c>
      <c r="B196">
        <v>2.225919073629</v>
      </c>
      <c r="C196">
        <v>2.12349493911822E-4</v>
      </c>
      <c r="D196">
        <v>1.54409446491097E-2</v>
      </c>
    </row>
    <row r="197" spans="1:4" x14ac:dyDescent="0.2">
      <c r="A197" t="s">
        <v>1798</v>
      </c>
      <c r="B197">
        <v>4.7528821994462298</v>
      </c>
      <c r="C197">
        <v>2.1242635503725699E-4</v>
      </c>
      <c r="D197">
        <v>1.54409446491097E-2</v>
      </c>
    </row>
    <row r="198" spans="1:4" x14ac:dyDescent="0.2">
      <c r="A198" t="s">
        <v>1799</v>
      </c>
      <c r="B198">
        <v>5.0147264644016696</v>
      </c>
      <c r="C198">
        <v>2.1311675666706899E-4</v>
      </c>
      <c r="D198">
        <v>1.54409446491097E-2</v>
      </c>
    </row>
    <row r="199" spans="1:4" x14ac:dyDescent="0.2">
      <c r="A199" t="s">
        <v>1800</v>
      </c>
      <c r="B199">
        <v>3.4022264393277899</v>
      </c>
      <c r="C199">
        <v>2.1409346004707899E-4</v>
      </c>
      <c r="D199">
        <v>1.54409446491097E-2</v>
      </c>
    </row>
    <row r="200" spans="1:4" x14ac:dyDescent="0.2">
      <c r="A200" t="s">
        <v>1801</v>
      </c>
      <c r="B200">
        <v>3.19793416927783</v>
      </c>
      <c r="C200">
        <v>2.17441602174442E-4</v>
      </c>
      <c r="D200">
        <v>1.5602814661613699E-2</v>
      </c>
    </row>
    <row r="201" spans="1:4" x14ac:dyDescent="0.2">
      <c r="A201" t="s">
        <v>1802</v>
      </c>
      <c r="B201">
        <v>1.7110337366753801</v>
      </c>
      <c r="C201">
        <v>2.1906679298536701E-4</v>
      </c>
      <c r="D201">
        <v>1.5640041341621901E-2</v>
      </c>
    </row>
    <row r="202" spans="1:4" x14ac:dyDescent="0.2">
      <c r="A202" t="s">
        <v>1803</v>
      </c>
      <c r="B202">
        <v>2.1079744307164101</v>
      </c>
      <c r="C202">
        <v>2.21852929480585E-4</v>
      </c>
      <c r="D202">
        <v>1.5640332561169801E-2</v>
      </c>
    </row>
    <row r="203" spans="1:4" x14ac:dyDescent="0.2">
      <c r="A203" t="s">
        <v>1804</v>
      </c>
      <c r="B203">
        <v>1.21324778466223</v>
      </c>
      <c r="C203">
        <v>2.23040015399458E-4</v>
      </c>
      <c r="D203">
        <v>1.5640332561169801E-2</v>
      </c>
    </row>
    <row r="204" spans="1:4" x14ac:dyDescent="0.2">
      <c r="A204" t="s">
        <v>1805</v>
      </c>
      <c r="B204">
        <v>4.7651966500379297</v>
      </c>
      <c r="C204">
        <v>2.23226156487841E-4</v>
      </c>
      <c r="D204">
        <v>1.5640332561169801E-2</v>
      </c>
    </row>
    <row r="205" spans="1:4" x14ac:dyDescent="0.2">
      <c r="A205" t="s">
        <v>1806</v>
      </c>
      <c r="B205">
        <v>0.89395393368706799</v>
      </c>
      <c r="C205">
        <v>2.2440995889569799E-4</v>
      </c>
      <c r="D205">
        <v>1.5640332561169801E-2</v>
      </c>
    </row>
    <row r="206" spans="1:4" x14ac:dyDescent="0.2">
      <c r="A206" t="s">
        <v>1807</v>
      </c>
      <c r="B206">
        <v>2.09491865274429</v>
      </c>
      <c r="C206">
        <v>2.2460296476495899E-4</v>
      </c>
      <c r="D206">
        <v>1.5640332561169801E-2</v>
      </c>
    </row>
    <row r="207" spans="1:4" x14ac:dyDescent="0.2">
      <c r="A207" t="s">
        <v>1808</v>
      </c>
      <c r="B207">
        <v>1.2072367114962701</v>
      </c>
      <c r="C207">
        <v>2.2820827669324E-4</v>
      </c>
      <c r="D207">
        <v>1.5813491173213901E-2</v>
      </c>
    </row>
    <row r="208" spans="1:4" x14ac:dyDescent="0.2">
      <c r="A208" t="s">
        <v>1809</v>
      </c>
      <c r="B208">
        <v>1.2948574682249001</v>
      </c>
      <c r="C208">
        <v>2.3075045967751599E-4</v>
      </c>
      <c r="D208">
        <v>1.59116512097628E-2</v>
      </c>
    </row>
    <row r="209" spans="1:4" x14ac:dyDescent="0.2">
      <c r="A209" t="s">
        <v>1810</v>
      </c>
      <c r="B209">
        <v>1.0773210109170499</v>
      </c>
      <c r="C209">
        <v>2.3353832965474999E-4</v>
      </c>
      <c r="D209">
        <v>1.60257176116483E-2</v>
      </c>
    </row>
    <row r="210" spans="1:4" x14ac:dyDescent="0.2">
      <c r="A210" t="s">
        <v>1811</v>
      </c>
      <c r="B210">
        <v>1.4852086944509499</v>
      </c>
      <c r="C210">
        <v>2.4295191046224001E-4</v>
      </c>
      <c r="D210">
        <v>1.6591150755044502E-2</v>
      </c>
    </row>
    <row r="211" spans="1:4" x14ac:dyDescent="0.2">
      <c r="A211" t="s">
        <v>1812</v>
      </c>
      <c r="B211">
        <v>1.55919567209965</v>
      </c>
      <c r="C211">
        <v>2.4598073185121898E-4</v>
      </c>
      <c r="D211">
        <v>1.6717228968504E-2</v>
      </c>
    </row>
    <row r="212" spans="1:4" x14ac:dyDescent="0.2">
      <c r="A212" t="s">
        <v>1813</v>
      </c>
      <c r="B212">
        <v>2.01493069021791</v>
      </c>
      <c r="C212">
        <v>2.5112135479051401E-4</v>
      </c>
      <c r="D212">
        <v>1.69849352694675E-2</v>
      </c>
    </row>
    <row r="213" spans="1:4" x14ac:dyDescent="0.2">
      <c r="A213" t="s">
        <v>1814</v>
      </c>
      <c r="B213">
        <v>1.7517596025340501</v>
      </c>
      <c r="C213">
        <v>2.5418077380324398E-4</v>
      </c>
      <c r="D213">
        <v>1.7057982491387E-2</v>
      </c>
    </row>
    <row r="214" spans="1:4" x14ac:dyDescent="0.2">
      <c r="A214" t="s">
        <v>1815</v>
      </c>
      <c r="B214">
        <v>1.4423120387536601</v>
      </c>
      <c r="C214">
        <v>2.5462469910386899E-4</v>
      </c>
      <c r="D214">
        <v>1.7057982491387E-2</v>
      </c>
    </row>
    <row r="215" spans="1:4" x14ac:dyDescent="0.2">
      <c r="A215" t="s">
        <v>1816</v>
      </c>
      <c r="B215">
        <v>-2.4808877856057099</v>
      </c>
      <c r="C215">
        <v>2.55821469169075E-4</v>
      </c>
      <c r="D215">
        <v>1.7057982491387E-2</v>
      </c>
    </row>
    <row r="216" spans="1:4" x14ac:dyDescent="0.2">
      <c r="A216" t="s">
        <v>1817</v>
      </c>
      <c r="B216">
        <v>-0.97177252442182305</v>
      </c>
      <c r="C216">
        <v>2.5986869441409899E-4</v>
      </c>
      <c r="D216">
        <v>1.72464970152005E-2</v>
      </c>
    </row>
    <row r="217" spans="1:4" x14ac:dyDescent="0.2">
      <c r="A217" t="s">
        <v>1818</v>
      </c>
      <c r="B217">
        <v>2.6866451759020098</v>
      </c>
      <c r="C217">
        <v>2.6710183311390599E-4</v>
      </c>
      <c r="D217">
        <v>1.7626006925698601E-2</v>
      </c>
    </row>
    <row r="218" spans="1:4" x14ac:dyDescent="0.2">
      <c r="A218" t="s">
        <v>1819</v>
      </c>
      <c r="B218">
        <v>1.5482333434279301</v>
      </c>
      <c r="C218">
        <v>2.6808089197971201E-4</v>
      </c>
      <c r="D218">
        <v>1.7626006925698601E-2</v>
      </c>
    </row>
    <row r="219" spans="1:4" x14ac:dyDescent="0.2">
      <c r="A219" t="s">
        <v>1820</v>
      </c>
      <c r="B219">
        <v>1.3953015475300801</v>
      </c>
      <c r="C219">
        <v>2.7063664453426899E-4</v>
      </c>
      <c r="D219">
        <v>1.7638753470044899E-2</v>
      </c>
    </row>
    <row r="220" spans="1:4" x14ac:dyDescent="0.2">
      <c r="A220" t="s">
        <v>1821</v>
      </c>
      <c r="B220">
        <v>1.0758784946437201</v>
      </c>
      <c r="C220">
        <v>2.7077033835595299E-4</v>
      </c>
      <c r="D220">
        <v>1.7638753470044899E-2</v>
      </c>
    </row>
    <row r="221" spans="1:4" x14ac:dyDescent="0.2">
      <c r="A221" t="s">
        <v>1822</v>
      </c>
      <c r="B221">
        <v>-0.74921224146234999</v>
      </c>
      <c r="C221">
        <v>2.7502937684789001E-4</v>
      </c>
      <c r="D221">
        <v>1.76696148041934E-2</v>
      </c>
    </row>
    <row r="222" spans="1:4" x14ac:dyDescent="0.2">
      <c r="A222" t="s">
        <v>1823</v>
      </c>
      <c r="B222">
        <v>1.6575447519139399</v>
      </c>
      <c r="C222">
        <v>2.7508126177442602E-4</v>
      </c>
      <c r="D222">
        <v>1.76696148041934E-2</v>
      </c>
    </row>
    <row r="223" spans="1:4" x14ac:dyDescent="0.2">
      <c r="A223" t="s">
        <v>1824</v>
      </c>
      <c r="B223">
        <v>1.28120785269435</v>
      </c>
      <c r="C223">
        <v>2.7619824989605601E-4</v>
      </c>
      <c r="D223">
        <v>1.76696148041934E-2</v>
      </c>
    </row>
    <row r="224" spans="1:4" x14ac:dyDescent="0.2">
      <c r="A224" t="s">
        <v>1825</v>
      </c>
      <c r="B224">
        <v>5.6226509202253698</v>
      </c>
      <c r="C224">
        <v>2.7624397790936201E-4</v>
      </c>
      <c r="D224">
        <v>1.76696148041934E-2</v>
      </c>
    </row>
    <row r="225" spans="1:4" x14ac:dyDescent="0.2">
      <c r="A225" t="s">
        <v>1826</v>
      </c>
      <c r="B225">
        <v>-1.72160270905345</v>
      </c>
      <c r="C225">
        <v>2.7945758731455402E-4</v>
      </c>
      <c r="D225">
        <v>1.7794650694948299E-2</v>
      </c>
    </row>
    <row r="226" spans="1:4" x14ac:dyDescent="0.2">
      <c r="A226" t="s">
        <v>1827</v>
      </c>
      <c r="B226">
        <v>3.3197461566632902</v>
      </c>
      <c r="C226">
        <v>2.80921786198521E-4</v>
      </c>
      <c r="D226">
        <v>1.7807669819292798E-2</v>
      </c>
    </row>
    <row r="227" spans="1:4" x14ac:dyDescent="0.2">
      <c r="A227" t="s">
        <v>1828</v>
      </c>
      <c r="B227">
        <v>-2.29361218225158</v>
      </c>
      <c r="C227">
        <v>2.8474372571094902E-4</v>
      </c>
      <c r="D227">
        <v>1.7969362976116E-2</v>
      </c>
    </row>
    <row r="228" spans="1:4" x14ac:dyDescent="0.2">
      <c r="A228" t="s">
        <v>1829</v>
      </c>
      <c r="B228">
        <v>5.37560318756766</v>
      </c>
      <c r="C228">
        <v>2.8702875266032799E-4</v>
      </c>
      <c r="D228">
        <v>1.8033059767139498E-2</v>
      </c>
    </row>
    <row r="229" spans="1:4" x14ac:dyDescent="0.2">
      <c r="A229" t="s">
        <v>1830</v>
      </c>
      <c r="B229">
        <v>0.79544541784342304</v>
      </c>
      <c r="C229">
        <v>2.8907526712555401E-4</v>
      </c>
      <c r="D229">
        <v>1.8081274230472701E-2</v>
      </c>
    </row>
    <row r="230" spans="1:4" x14ac:dyDescent="0.2">
      <c r="A230" t="s">
        <v>1831</v>
      </c>
      <c r="B230">
        <v>1.1695395028043201</v>
      </c>
      <c r="C230">
        <v>2.9294380955795501E-4</v>
      </c>
      <c r="D230">
        <v>1.8240627868817801E-2</v>
      </c>
    </row>
    <row r="231" spans="1:4" x14ac:dyDescent="0.2">
      <c r="A231" t="s">
        <v>1832</v>
      </c>
      <c r="B231">
        <v>2.1481340728978799</v>
      </c>
      <c r="C231">
        <v>2.9420367530351302E-4</v>
      </c>
      <c r="D231">
        <v>1.8240627868817801E-2</v>
      </c>
    </row>
    <row r="232" spans="1:4" x14ac:dyDescent="0.2">
      <c r="A232" t="s">
        <v>1833</v>
      </c>
      <c r="B232">
        <v>0.69530766486528595</v>
      </c>
      <c r="C232">
        <v>2.96769801406826E-4</v>
      </c>
      <c r="D232">
        <v>1.8319379531383798E-2</v>
      </c>
    </row>
    <row r="233" spans="1:4" x14ac:dyDescent="0.2">
      <c r="A233" t="s">
        <v>1834</v>
      </c>
      <c r="B233">
        <v>1.0410178303158499</v>
      </c>
      <c r="C233">
        <v>2.9837296930086801E-4</v>
      </c>
      <c r="D233">
        <v>1.8338262147987301E-2</v>
      </c>
    </row>
    <row r="234" spans="1:4" x14ac:dyDescent="0.2">
      <c r="A234" t="s">
        <v>1835</v>
      </c>
      <c r="B234">
        <v>1.3806703946838601</v>
      </c>
      <c r="C234">
        <v>3.1267043896847E-4</v>
      </c>
      <c r="D234">
        <v>1.91338066028497E-2</v>
      </c>
    </row>
    <row r="235" spans="1:4" x14ac:dyDescent="0.2">
      <c r="A235" t="s">
        <v>1836</v>
      </c>
      <c r="B235">
        <v>0.64238297872625005</v>
      </c>
      <c r="C235">
        <v>3.1453849674094699E-4</v>
      </c>
      <c r="D235">
        <v>1.9165155991077699E-2</v>
      </c>
    </row>
    <row r="236" spans="1:4" x14ac:dyDescent="0.2">
      <c r="A236" t="s">
        <v>1837</v>
      </c>
      <c r="B236">
        <v>1.0853595193510399</v>
      </c>
      <c r="C236">
        <v>3.1603656961397698E-4</v>
      </c>
      <c r="D236">
        <v>1.9173789476665998E-2</v>
      </c>
    </row>
    <row r="237" spans="1:4" x14ac:dyDescent="0.2">
      <c r="A237" t="s">
        <v>1838</v>
      </c>
      <c r="B237">
        <v>2.96707828181018</v>
      </c>
      <c r="C237">
        <v>3.2177879368371803E-4</v>
      </c>
      <c r="D237">
        <v>1.9328747811082299E-2</v>
      </c>
    </row>
    <row r="238" spans="1:4" x14ac:dyDescent="0.2">
      <c r="A238" t="s">
        <v>1839</v>
      </c>
      <c r="B238">
        <v>0.95171597025049903</v>
      </c>
      <c r="C238">
        <v>3.2298408796912001E-4</v>
      </c>
      <c r="D238">
        <v>1.9328747811082299E-2</v>
      </c>
    </row>
    <row r="239" spans="1:4" x14ac:dyDescent="0.2">
      <c r="A239" t="s">
        <v>1840</v>
      </c>
      <c r="B239">
        <v>1.6062280696167499</v>
      </c>
      <c r="C239">
        <v>3.2302673957125002E-4</v>
      </c>
      <c r="D239">
        <v>1.9328747811082299E-2</v>
      </c>
    </row>
    <row r="240" spans="1:4" x14ac:dyDescent="0.2">
      <c r="A240" t="s">
        <v>1841</v>
      </c>
      <c r="B240">
        <v>2.4511364077308899</v>
      </c>
      <c r="C240">
        <v>3.24060075780031E-4</v>
      </c>
      <c r="D240">
        <v>1.9328747811082299E-2</v>
      </c>
    </row>
    <row r="241" spans="1:4" x14ac:dyDescent="0.2">
      <c r="A241" t="s">
        <v>1842</v>
      </c>
      <c r="B241">
        <v>3.07067718777312</v>
      </c>
      <c r="C241">
        <v>3.2913018933006E-4</v>
      </c>
      <c r="D241">
        <v>1.9548673766259302E-2</v>
      </c>
    </row>
    <row r="242" spans="1:4" x14ac:dyDescent="0.2">
      <c r="A242" t="s">
        <v>1843</v>
      </c>
      <c r="B242">
        <v>6.8219232165740902</v>
      </c>
      <c r="C242">
        <v>3.3264254792412802E-4</v>
      </c>
      <c r="D242">
        <v>1.9593548717820201E-2</v>
      </c>
    </row>
    <row r="243" spans="1:4" x14ac:dyDescent="0.2">
      <c r="A243" t="s">
        <v>1844</v>
      </c>
      <c r="B243">
        <v>3.9559182314074</v>
      </c>
      <c r="C243">
        <v>3.3271344676254601E-4</v>
      </c>
      <c r="D243">
        <v>1.9593548717820201E-2</v>
      </c>
    </row>
    <row r="244" spans="1:4" x14ac:dyDescent="0.2">
      <c r="A244" t="s">
        <v>1845</v>
      </c>
      <c r="B244">
        <v>1.08030187907402</v>
      </c>
      <c r="C244">
        <v>3.3404394743878602E-4</v>
      </c>
      <c r="D244">
        <v>1.9593548717820201E-2</v>
      </c>
    </row>
    <row r="245" spans="1:4" x14ac:dyDescent="0.2">
      <c r="A245" t="s">
        <v>1846</v>
      </c>
      <c r="B245">
        <v>3.0647782466006999</v>
      </c>
      <c r="C245">
        <v>3.3760281041526202E-4</v>
      </c>
      <c r="D245">
        <v>1.9720468297645202E-2</v>
      </c>
    </row>
    <row r="246" spans="1:4" x14ac:dyDescent="0.2">
      <c r="A246" t="s">
        <v>1847</v>
      </c>
      <c r="B246">
        <v>3.3874002035042898</v>
      </c>
      <c r="C246">
        <v>3.44474474760404E-4</v>
      </c>
      <c r="D246">
        <v>2.0011126257519701E-2</v>
      </c>
    </row>
    <row r="247" spans="1:4" x14ac:dyDescent="0.2">
      <c r="A247" t="s">
        <v>1848</v>
      </c>
      <c r="B247">
        <v>0.69733873715443095</v>
      </c>
      <c r="C247">
        <v>3.4540993257178902E-4</v>
      </c>
      <c r="D247">
        <v>2.0011126257519701E-2</v>
      </c>
    </row>
    <row r="248" spans="1:4" x14ac:dyDescent="0.2">
      <c r="A248" t="s">
        <v>1849</v>
      </c>
      <c r="B248">
        <v>1.5506007651528799</v>
      </c>
      <c r="C248">
        <v>3.50236365806913E-4</v>
      </c>
      <c r="D248">
        <v>2.0126489846481899E-2</v>
      </c>
    </row>
    <row r="249" spans="1:4" x14ac:dyDescent="0.2">
      <c r="A249" t="s">
        <v>1850</v>
      </c>
      <c r="B249">
        <v>6.9312757012828703</v>
      </c>
      <c r="C249">
        <v>3.5024876218410798E-4</v>
      </c>
      <c r="D249">
        <v>2.0126489846481899E-2</v>
      </c>
    </row>
    <row r="250" spans="1:4" x14ac:dyDescent="0.2">
      <c r="A250" t="s">
        <v>1851</v>
      </c>
      <c r="B250">
        <v>1.15504501726558</v>
      </c>
      <c r="C250">
        <v>3.5571207428950998E-4</v>
      </c>
      <c r="D250">
        <v>2.0357675636261199E-2</v>
      </c>
    </row>
    <row r="251" spans="1:4" x14ac:dyDescent="0.2">
      <c r="A251" t="s">
        <v>1852</v>
      </c>
      <c r="B251">
        <v>0.91081192474314399</v>
      </c>
      <c r="C251">
        <v>3.5939175639142999E-4</v>
      </c>
      <c r="D251">
        <v>2.0451623618793501E-2</v>
      </c>
    </row>
    <row r="252" spans="1:4" x14ac:dyDescent="0.2">
      <c r="A252" t="s">
        <v>1853</v>
      </c>
      <c r="B252">
        <v>4.1456478170545497</v>
      </c>
      <c r="C252">
        <v>3.60247190229172E-4</v>
      </c>
      <c r="D252">
        <v>2.0451623618793501E-2</v>
      </c>
    </row>
    <row r="253" spans="1:4" x14ac:dyDescent="0.2">
      <c r="A253" t="s">
        <v>1854</v>
      </c>
      <c r="B253">
        <v>0.995758357210623</v>
      </c>
      <c r="C253">
        <v>3.7154188882868201E-4</v>
      </c>
      <c r="D253">
        <v>2.1008464561929001E-2</v>
      </c>
    </row>
    <row r="254" spans="1:4" x14ac:dyDescent="0.2">
      <c r="A254" t="s">
        <v>1855</v>
      </c>
      <c r="B254">
        <v>1.29836359885103</v>
      </c>
      <c r="C254">
        <v>3.7546123148260999E-4</v>
      </c>
      <c r="D254">
        <v>2.10854590040792E-2</v>
      </c>
    </row>
    <row r="255" spans="1:4" x14ac:dyDescent="0.2">
      <c r="A255" t="s">
        <v>1856</v>
      </c>
      <c r="B255">
        <v>2.2479153448120699</v>
      </c>
      <c r="C255">
        <v>3.7588679039530002E-4</v>
      </c>
      <c r="D255">
        <v>2.10854590040792E-2</v>
      </c>
    </row>
    <row r="256" spans="1:4" x14ac:dyDescent="0.2">
      <c r="A256" t="s">
        <v>1857</v>
      </c>
      <c r="B256">
        <v>-1.0389977480753001</v>
      </c>
      <c r="C256">
        <v>3.84453331834351E-4</v>
      </c>
      <c r="D256">
        <v>2.14120374129151E-2</v>
      </c>
    </row>
    <row r="257" spans="1:4" x14ac:dyDescent="0.2">
      <c r="A257" t="s">
        <v>1858</v>
      </c>
      <c r="B257">
        <v>0.53702485633923502</v>
      </c>
      <c r="C257">
        <v>3.8473808028299599E-4</v>
      </c>
      <c r="D257">
        <v>2.14120374129151E-2</v>
      </c>
    </row>
    <row r="258" spans="1:4" x14ac:dyDescent="0.2">
      <c r="A258" t="s">
        <v>1859</v>
      </c>
      <c r="B258">
        <v>-2.8882159079663698</v>
      </c>
      <c r="C258">
        <v>3.93416751043353E-4</v>
      </c>
      <c r="D258">
        <v>2.18091733048974E-2</v>
      </c>
    </row>
    <row r="259" spans="1:4" x14ac:dyDescent="0.2">
      <c r="A259" t="s">
        <v>1860</v>
      </c>
      <c r="B259">
        <v>2.4129882646156902</v>
      </c>
      <c r="C259">
        <v>3.9577630777986298E-4</v>
      </c>
      <c r="D259">
        <v>2.18542729952193E-2</v>
      </c>
    </row>
    <row r="260" spans="1:4" x14ac:dyDescent="0.2">
      <c r="A260" t="s">
        <v>1861</v>
      </c>
      <c r="B260">
        <v>1.89504696990515</v>
      </c>
      <c r="C260">
        <v>4.0280191140490499E-4</v>
      </c>
      <c r="D260">
        <v>2.2155672449882199E-2</v>
      </c>
    </row>
    <row r="261" spans="1:4" x14ac:dyDescent="0.2">
      <c r="A261" t="s">
        <v>1862</v>
      </c>
      <c r="B261">
        <v>1.1426504285977399</v>
      </c>
      <c r="C261">
        <v>4.0530224211224899E-4</v>
      </c>
      <c r="D261">
        <v>2.2197645587181701E-2</v>
      </c>
    </row>
    <row r="262" spans="1:4" x14ac:dyDescent="0.2">
      <c r="A262" t="s">
        <v>1863</v>
      </c>
      <c r="B262">
        <v>1.3020759782939899</v>
      </c>
      <c r="C262">
        <v>4.0670558906904798E-4</v>
      </c>
      <c r="D262">
        <v>2.2197645587181701E-2</v>
      </c>
    </row>
    <row r="263" spans="1:4" x14ac:dyDescent="0.2">
      <c r="A263" t="s">
        <v>1864</v>
      </c>
      <c r="B263">
        <v>0.67895852028539905</v>
      </c>
      <c r="C263">
        <v>4.1155761103206599E-4</v>
      </c>
      <c r="D263">
        <v>2.22574563484619E-2</v>
      </c>
    </row>
    <row r="264" spans="1:4" x14ac:dyDescent="0.2">
      <c r="A264" t="s">
        <v>1865</v>
      </c>
      <c r="B264">
        <v>0.96034466109546701</v>
      </c>
      <c r="C264">
        <v>4.1233305571150802E-4</v>
      </c>
      <c r="D264">
        <v>2.22574563484619E-2</v>
      </c>
    </row>
    <row r="265" spans="1:4" x14ac:dyDescent="0.2">
      <c r="A265" t="s">
        <v>1866</v>
      </c>
      <c r="B265">
        <v>0.79911582630695999</v>
      </c>
      <c r="C265">
        <v>4.12525011551856E-4</v>
      </c>
      <c r="D265">
        <v>2.22574563484619E-2</v>
      </c>
    </row>
    <row r="266" spans="1:4" x14ac:dyDescent="0.2">
      <c r="A266" t="s">
        <v>1867</v>
      </c>
      <c r="B266">
        <v>1.5248146891684</v>
      </c>
      <c r="C266">
        <v>4.22280123881284E-4</v>
      </c>
      <c r="D266">
        <v>2.2625969658644201E-2</v>
      </c>
    </row>
    <row r="267" spans="1:4" x14ac:dyDescent="0.2">
      <c r="A267" t="s">
        <v>1868</v>
      </c>
      <c r="B267">
        <v>2.5603060487454798</v>
      </c>
      <c r="C267">
        <v>4.2255630941440798E-4</v>
      </c>
      <c r="D267">
        <v>2.2625969658644201E-2</v>
      </c>
    </row>
    <row r="268" spans="1:4" x14ac:dyDescent="0.2">
      <c r="A268" t="s">
        <v>1869</v>
      </c>
      <c r="B268">
        <v>2.0659659145487401</v>
      </c>
      <c r="C268">
        <v>4.2525458129057998E-4</v>
      </c>
      <c r="D268">
        <v>2.26845236268816E-2</v>
      </c>
    </row>
    <row r="269" spans="1:4" x14ac:dyDescent="0.2">
      <c r="A269" t="s">
        <v>1870</v>
      </c>
      <c r="B269">
        <v>6.1873801171798801</v>
      </c>
      <c r="C269">
        <v>4.36924560598288E-4</v>
      </c>
      <c r="D269">
        <v>2.3217577728756801E-2</v>
      </c>
    </row>
    <row r="270" spans="1:4" x14ac:dyDescent="0.2">
      <c r="A270" t="s">
        <v>1871</v>
      </c>
      <c r="B270">
        <v>1.50765526158952</v>
      </c>
      <c r="C270">
        <v>4.3853234674434401E-4</v>
      </c>
      <c r="D270">
        <v>2.3217577728756801E-2</v>
      </c>
    </row>
    <row r="271" spans="1:4" x14ac:dyDescent="0.2">
      <c r="A271" t="s">
        <v>1872</v>
      </c>
      <c r="B271">
        <v>1.50459572611084</v>
      </c>
      <c r="C271">
        <v>4.4210096644925001E-4</v>
      </c>
      <c r="D271">
        <v>2.3302377730356101E-2</v>
      </c>
    </row>
    <row r="272" spans="1:4" x14ac:dyDescent="0.2">
      <c r="A272" t="s">
        <v>1873</v>
      </c>
      <c r="B272">
        <v>-2.3422196845082599</v>
      </c>
      <c r="C272">
        <v>4.4343092879639198E-4</v>
      </c>
      <c r="D272">
        <v>2.3302377730356101E-2</v>
      </c>
    </row>
    <row r="273" spans="1:4" x14ac:dyDescent="0.2">
      <c r="A273" t="s">
        <v>1874</v>
      </c>
      <c r="B273">
        <v>0.71356207831826901</v>
      </c>
      <c r="C273">
        <v>4.4542061315763299E-4</v>
      </c>
      <c r="D273">
        <v>2.3320243657764101E-2</v>
      </c>
    </row>
    <row r="274" spans="1:4" x14ac:dyDescent="0.2">
      <c r="A274" t="s">
        <v>1875</v>
      </c>
      <c r="B274">
        <v>1.6096797798592499</v>
      </c>
      <c r="C274">
        <v>4.4810142642198899E-4</v>
      </c>
      <c r="D274">
        <v>2.3374028649082099E-2</v>
      </c>
    </row>
    <row r="275" spans="1:4" x14ac:dyDescent="0.2">
      <c r="A275" t="s">
        <v>1876</v>
      </c>
      <c r="B275">
        <v>4.8526277659852903</v>
      </c>
      <c r="C275">
        <v>4.5335554765808502E-4</v>
      </c>
      <c r="D275">
        <v>2.35611544915246E-2</v>
      </c>
    </row>
    <row r="276" spans="1:4" x14ac:dyDescent="0.2">
      <c r="A276" t="s">
        <v>1877</v>
      </c>
      <c r="B276">
        <v>0.79099763240415899</v>
      </c>
      <c r="C276">
        <v>4.5519503858497E-4</v>
      </c>
      <c r="D276">
        <v>2.35700991407954E-2</v>
      </c>
    </row>
    <row r="277" spans="1:4" x14ac:dyDescent="0.2">
      <c r="A277" t="s">
        <v>1878</v>
      </c>
      <c r="B277">
        <v>-1.42625432796435</v>
      </c>
      <c r="C277">
        <v>4.6702018748045001E-4</v>
      </c>
      <c r="D277">
        <v>2.4094150986217699E-2</v>
      </c>
    </row>
    <row r="278" spans="1:4" x14ac:dyDescent="0.2">
      <c r="A278" t="s">
        <v>1879</v>
      </c>
      <c r="B278">
        <v>1.03594396842397</v>
      </c>
      <c r="C278">
        <v>4.6909264086670102E-4</v>
      </c>
      <c r="D278">
        <v>2.41130675319698E-2</v>
      </c>
    </row>
    <row r="279" spans="1:4" x14ac:dyDescent="0.2">
      <c r="A279" t="s">
        <v>1880</v>
      </c>
      <c r="B279">
        <v>0.78827731771909704</v>
      </c>
      <c r="C279">
        <v>4.71229867935777E-4</v>
      </c>
      <c r="D279">
        <v>2.41351645403628E-2</v>
      </c>
    </row>
    <row r="280" spans="1:4" x14ac:dyDescent="0.2">
      <c r="A280" t="s">
        <v>1881</v>
      </c>
      <c r="B280">
        <v>1.38641484952736</v>
      </c>
      <c r="C280">
        <v>4.7486509915734102E-4</v>
      </c>
      <c r="D280">
        <v>2.4155900688292799E-2</v>
      </c>
    </row>
    <row r="281" spans="1:4" x14ac:dyDescent="0.2">
      <c r="A281" t="s">
        <v>1882</v>
      </c>
      <c r="B281">
        <v>-2.51902703428624</v>
      </c>
      <c r="C281">
        <v>4.7505237629777902E-4</v>
      </c>
      <c r="D281">
        <v>2.4155900688292799E-2</v>
      </c>
    </row>
    <row r="282" spans="1:4" x14ac:dyDescent="0.2">
      <c r="A282" t="s">
        <v>1883</v>
      </c>
      <c r="B282">
        <v>0.89238611457004602</v>
      </c>
      <c r="C282">
        <v>4.8309702437861901E-4</v>
      </c>
      <c r="D282">
        <v>2.44769159018501E-2</v>
      </c>
    </row>
    <row r="283" spans="1:4" x14ac:dyDescent="0.2">
      <c r="A283" t="s">
        <v>1884</v>
      </c>
      <c r="B283">
        <v>1.6342071821998201</v>
      </c>
      <c r="C283">
        <v>4.85506789760013E-4</v>
      </c>
      <c r="D283">
        <v>2.45111570715984E-2</v>
      </c>
    </row>
    <row r="284" spans="1:4" x14ac:dyDescent="0.2">
      <c r="A284" t="s">
        <v>1885</v>
      </c>
      <c r="B284">
        <v>0.92946769317154798</v>
      </c>
      <c r="C284">
        <v>4.9182350882340904E-4</v>
      </c>
      <c r="D284">
        <v>2.47416979385328E-2</v>
      </c>
    </row>
    <row r="285" spans="1:4" x14ac:dyDescent="0.2">
      <c r="A285" t="s">
        <v>1886</v>
      </c>
      <c r="B285">
        <v>-1.91470226112187</v>
      </c>
      <c r="C285">
        <v>4.9579703601189103E-4</v>
      </c>
      <c r="D285">
        <v>2.4768306308031299E-2</v>
      </c>
    </row>
    <row r="286" spans="1:4" x14ac:dyDescent="0.2">
      <c r="A286" t="s">
        <v>1887</v>
      </c>
      <c r="B286">
        <v>0.68903269228325903</v>
      </c>
      <c r="C286">
        <v>4.9585672645535196E-4</v>
      </c>
      <c r="D286">
        <v>2.4768306308031299E-2</v>
      </c>
    </row>
    <row r="287" spans="1:4" x14ac:dyDescent="0.2">
      <c r="A287" t="s">
        <v>1888</v>
      </c>
      <c r="B287">
        <v>1.4683273852258301</v>
      </c>
      <c r="C287">
        <v>4.98760824055368E-4</v>
      </c>
      <c r="D287">
        <v>2.4769492325024799E-2</v>
      </c>
    </row>
    <row r="288" spans="1:4" x14ac:dyDescent="0.2">
      <c r="A288" t="s">
        <v>1889</v>
      </c>
      <c r="B288">
        <v>1.4203953716173401</v>
      </c>
      <c r="C288">
        <v>4.99384925907757E-4</v>
      </c>
      <c r="D288">
        <v>2.4769492325024799E-2</v>
      </c>
    </row>
    <row r="289" spans="1:4" x14ac:dyDescent="0.2">
      <c r="A289" t="s">
        <v>1890</v>
      </c>
      <c r="B289">
        <v>2.1345819293695998</v>
      </c>
      <c r="C289">
        <v>5.2373005024456895E-4</v>
      </c>
      <c r="D289">
        <v>2.58861817841162E-2</v>
      </c>
    </row>
    <row r="290" spans="1:4" x14ac:dyDescent="0.2">
      <c r="A290" t="s">
        <v>1891</v>
      </c>
      <c r="B290">
        <v>-1.3083847246161799</v>
      </c>
      <c r="C290">
        <v>5.2790151775652504E-4</v>
      </c>
      <c r="D290">
        <v>2.6001448972147199E-2</v>
      </c>
    </row>
    <row r="291" spans="1:4" x14ac:dyDescent="0.2">
      <c r="A291" t="s">
        <v>1892</v>
      </c>
      <c r="B291">
        <v>1.0687084354335701</v>
      </c>
      <c r="C291">
        <v>5.3058929764244101E-4</v>
      </c>
      <c r="D291">
        <v>2.6011888769399399E-2</v>
      </c>
    </row>
    <row r="292" spans="1:4" x14ac:dyDescent="0.2">
      <c r="A292" t="s">
        <v>1893</v>
      </c>
      <c r="B292">
        <v>-1.8363011952272299</v>
      </c>
      <c r="C292">
        <v>5.3179370786335801E-4</v>
      </c>
      <c r="D292">
        <v>2.6011888769399399E-2</v>
      </c>
    </row>
    <row r="293" spans="1:4" x14ac:dyDescent="0.2">
      <c r="A293" t="s">
        <v>1894</v>
      </c>
      <c r="B293">
        <v>1.78866431328158</v>
      </c>
      <c r="C293">
        <v>5.4062773408301195E-4</v>
      </c>
      <c r="D293">
        <v>2.6193286629649901E-2</v>
      </c>
    </row>
    <row r="294" spans="1:4" x14ac:dyDescent="0.2">
      <c r="A294" t="s">
        <v>1895</v>
      </c>
      <c r="B294">
        <v>1.0481414411964201</v>
      </c>
      <c r="C294">
        <v>5.41862073060432E-4</v>
      </c>
      <c r="D294">
        <v>2.6193286629649901E-2</v>
      </c>
    </row>
    <row r="295" spans="1:4" x14ac:dyDescent="0.2">
      <c r="A295" t="s">
        <v>1896</v>
      </c>
      <c r="B295">
        <v>-1.9722546011286399</v>
      </c>
      <c r="C295">
        <v>5.4409230156355899E-4</v>
      </c>
      <c r="D295">
        <v>2.6193286629649901E-2</v>
      </c>
    </row>
    <row r="296" spans="1:4" x14ac:dyDescent="0.2">
      <c r="A296" t="s">
        <v>1897</v>
      </c>
      <c r="B296">
        <v>1.3265712023176199</v>
      </c>
      <c r="C296">
        <v>5.4479523811740095E-4</v>
      </c>
      <c r="D296">
        <v>2.6193286629649901E-2</v>
      </c>
    </row>
    <row r="297" spans="1:4" x14ac:dyDescent="0.2">
      <c r="A297" t="s">
        <v>1898</v>
      </c>
      <c r="B297">
        <v>0.87239411218533802</v>
      </c>
      <c r="C297">
        <v>5.4491838394290398E-4</v>
      </c>
      <c r="D297">
        <v>2.6193286629649901E-2</v>
      </c>
    </row>
    <row r="298" spans="1:4" x14ac:dyDescent="0.2">
      <c r="A298" t="s">
        <v>1899</v>
      </c>
      <c r="B298">
        <v>0.89876779228035897</v>
      </c>
      <c r="C298">
        <v>5.4827502115743505E-4</v>
      </c>
      <c r="D298">
        <v>2.6193286629649901E-2</v>
      </c>
    </row>
    <row r="299" spans="1:4" x14ac:dyDescent="0.2">
      <c r="A299" t="s">
        <v>1900</v>
      </c>
      <c r="B299">
        <v>1.1500181872759201</v>
      </c>
      <c r="C299">
        <v>5.4847289490495097E-4</v>
      </c>
      <c r="D299">
        <v>2.6193286629649901E-2</v>
      </c>
    </row>
    <row r="300" spans="1:4" x14ac:dyDescent="0.2">
      <c r="A300" t="s">
        <v>1901</v>
      </c>
      <c r="B300">
        <v>1.7836919033877801</v>
      </c>
      <c r="C300">
        <v>5.5106415025159901E-4</v>
      </c>
      <c r="D300">
        <v>2.62284270301569E-2</v>
      </c>
    </row>
    <row r="301" spans="1:4" x14ac:dyDescent="0.2">
      <c r="A301" t="s">
        <v>1902</v>
      </c>
      <c r="B301">
        <v>-0.57450121265866305</v>
      </c>
      <c r="C301">
        <v>5.5749967667825405E-4</v>
      </c>
      <c r="D301">
        <v>2.6392398073500599E-2</v>
      </c>
    </row>
    <row r="302" spans="1:4" x14ac:dyDescent="0.2">
      <c r="A302" t="s">
        <v>1903</v>
      </c>
      <c r="B302">
        <v>0.96848626520857695</v>
      </c>
      <c r="C302">
        <v>5.58243281266036E-4</v>
      </c>
      <c r="D302">
        <v>2.6392398073500599E-2</v>
      </c>
    </row>
    <row r="303" spans="1:4" x14ac:dyDescent="0.2">
      <c r="A303" t="s">
        <v>1904</v>
      </c>
      <c r="B303">
        <v>0.96355603557624503</v>
      </c>
      <c r="C303">
        <v>5.69265062113845E-4</v>
      </c>
      <c r="D303">
        <v>2.6735879217401799E-2</v>
      </c>
    </row>
    <row r="304" spans="1:4" x14ac:dyDescent="0.2">
      <c r="A304" t="s">
        <v>1905</v>
      </c>
      <c r="B304">
        <v>1.5515084669868799</v>
      </c>
      <c r="C304">
        <v>5.7161180605689698E-4</v>
      </c>
      <c r="D304">
        <v>2.6735879217401799E-2</v>
      </c>
    </row>
    <row r="305" spans="1:4" x14ac:dyDescent="0.2">
      <c r="A305" t="s">
        <v>1906</v>
      </c>
      <c r="B305">
        <v>0.71337565373827205</v>
      </c>
      <c r="C305">
        <v>5.7300028723175601E-4</v>
      </c>
      <c r="D305">
        <v>2.6735879217401799E-2</v>
      </c>
    </row>
    <row r="306" spans="1:4" x14ac:dyDescent="0.2">
      <c r="A306" t="s">
        <v>1907</v>
      </c>
      <c r="B306">
        <v>0.614905462002729</v>
      </c>
      <c r="C306">
        <v>5.7307381174821303E-4</v>
      </c>
      <c r="D306">
        <v>2.6735879217401799E-2</v>
      </c>
    </row>
    <row r="307" spans="1:4" x14ac:dyDescent="0.2">
      <c r="A307" t="s">
        <v>1908</v>
      </c>
      <c r="B307">
        <v>1.84120677703866</v>
      </c>
      <c r="C307">
        <v>5.8305501163714705E-4</v>
      </c>
      <c r="D307">
        <v>2.7112058041127301E-2</v>
      </c>
    </row>
    <row r="308" spans="1:4" x14ac:dyDescent="0.2">
      <c r="A308" t="s">
        <v>1909</v>
      </c>
      <c r="B308">
        <v>0.86468848671656695</v>
      </c>
      <c r="C308">
        <v>5.8780348506152699E-4</v>
      </c>
      <c r="D308">
        <v>2.71972071091609E-2</v>
      </c>
    </row>
    <row r="309" spans="1:4" x14ac:dyDescent="0.2">
      <c r="A309" t="s">
        <v>1910</v>
      </c>
      <c r="B309">
        <v>1.2546995680676201</v>
      </c>
      <c r="C309">
        <v>5.8873410974839E-4</v>
      </c>
      <c r="D309">
        <v>2.71972071091609E-2</v>
      </c>
    </row>
    <row r="310" spans="1:4" x14ac:dyDescent="0.2">
      <c r="A310" t="s">
        <v>1911</v>
      </c>
      <c r="B310">
        <v>-1.9524256507408</v>
      </c>
      <c r="C310">
        <v>5.9279378098484102E-4</v>
      </c>
      <c r="D310">
        <v>2.7295546866455099E-2</v>
      </c>
    </row>
    <row r="311" spans="1:4" x14ac:dyDescent="0.2">
      <c r="A311" t="s">
        <v>1912</v>
      </c>
      <c r="B311">
        <v>0.82686779198371696</v>
      </c>
      <c r="C311">
        <v>5.9578077175338599E-4</v>
      </c>
      <c r="D311">
        <v>2.7344016199694302E-2</v>
      </c>
    </row>
    <row r="312" spans="1:4" x14ac:dyDescent="0.2">
      <c r="A312" t="s">
        <v>1913</v>
      </c>
      <c r="B312">
        <v>0.91198622277657004</v>
      </c>
      <c r="C312">
        <v>6.0047085439330196E-4</v>
      </c>
      <c r="D312">
        <v>2.7470084134963501E-2</v>
      </c>
    </row>
    <row r="313" spans="1:4" x14ac:dyDescent="0.2">
      <c r="A313" t="s">
        <v>1914</v>
      </c>
      <c r="B313">
        <v>1.10109473389043</v>
      </c>
      <c r="C313">
        <v>6.1238894951182903E-4</v>
      </c>
      <c r="D313">
        <v>2.7924936097739401E-2</v>
      </c>
    </row>
    <row r="314" spans="1:4" x14ac:dyDescent="0.2">
      <c r="A314" t="s">
        <v>1915</v>
      </c>
      <c r="B314">
        <v>3.6704730351102</v>
      </c>
      <c r="C314">
        <v>6.1796040023675105E-4</v>
      </c>
      <c r="D314">
        <v>2.8088386552240201E-2</v>
      </c>
    </row>
    <row r="315" spans="1:4" x14ac:dyDescent="0.2">
      <c r="A315" t="s">
        <v>1916</v>
      </c>
      <c r="B315">
        <v>1.1530642622273899</v>
      </c>
      <c r="C315">
        <v>6.2208407363963905E-4</v>
      </c>
      <c r="D315">
        <v>2.8185193797980599E-2</v>
      </c>
    </row>
    <row r="316" spans="1:4" x14ac:dyDescent="0.2">
      <c r="A316" t="s">
        <v>1917</v>
      </c>
      <c r="B316">
        <v>1.79014222605163</v>
      </c>
      <c r="C316">
        <v>6.2592932773273798E-4</v>
      </c>
      <c r="D316">
        <v>2.8268808232683702E-2</v>
      </c>
    </row>
    <row r="317" spans="1:4" x14ac:dyDescent="0.2">
      <c r="A317" t="s">
        <v>1918</v>
      </c>
      <c r="B317">
        <v>1.68101161469555</v>
      </c>
      <c r="C317">
        <v>6.2894046228230405E-4</v>
      </c>
      <c r="D317">
        <v>2.8314338773320499E-2</v>
      </c>
    </row>
    <row r="318" spans="1:4" x14ac:dyDescent="0.2">
      <c r="A318" t="s">
        <v>1919</v>
      </c>
      <c r="B318">
        <v>0.98814839103086605</v>
      </c>
      <c r="C318">
        <v>6.3525254158182398E-4</v>
      </c>
      <c r="D318">
        <v>2.8507714056510002E-2</v>
      </c>
    </row>
    <row r="319" spans="1:4" x14ac:dyDescent="0.2">
      <c r="A319" t="s">
        <v>1920</v>
      </c>
      <c r="B319">
        <v>0.832473804244238</v>
      </c>
      <c r="C319">
        <v>6.3948014637139796E-4</v>
      </c>
      <c r="D319">
        <v>2.8606618193373699E-2</v>
      </c>
    </row>
    <row r="320" spans="1:4" x14ac:dyDescent="0.2">
      <c r="A320" t="s">
        <v>1921</v>
      </c>
      <c r="B320">
        <v>1.35758992585238</v>
      </c>
      <c r="C320">
        <v>6.4533221905786395E-4</v>
      </c>
      <c r="D320">
        <v>2.87773383236655E-2</v>
      </c>
    </row>
    <row r="321" spans="1:4" x14ac:dyDescent="0.2">
      <c r="A321" t="s">
        <v>1922</v>
      </c>
      <c r="B321">
        <v>0.93950572750605299</v>
      </c>
      <c r="C321">
        <v>6.5181185561267801E-4</v>
      </c>
      <c r="D321">
        <v>2.89748817325183E-2</v>
      </c>
    </row>
    <row r="322" spans="1:4" x14ac:dyDescent="0.2">
      <c r="A322" t="s">
        <v>1923</v>
      </c>
      <c r="B322">
        <v>0.89825887117870495</v>
      </c>
      <c r="C322">
        <v>6.5987088776755197E-4</v>
      </c>
      <c r="D322">
        <v>2.92411751394424E-2</v>
      </c>
    </row>
    <row r="323" spans="1:4" x14ac:dyDescent="0.2">
      <c r="A323" t="s">
        <v>1924</v>
      </c>
      <c r="B323">
        <v>0.89113757932895399</v>
      </c>
      <c r="C323">
        <v>6.6400777597603797E-4</v>
      </c>
      <c r="D323">
        <v>2.9332543503741499E-2</v>
      </c>
    </row>
    <row r="324" spans="1:4" x14ac:dyDescent="0.2">
      <c r="A324" t="s">
        <v>1925</v>
      </c>
      <c r="B324">
        <v>0.737628731500097</v>
      </c>
      <c r="C324">
        <v>6.6621774941929299E-4</v>
      </c>
      <c r="D324">
        <v>2.9333183617669002E-2</v>
      </c>
    </row>
    <row r="325" spans="1:4" x14ac:dyDescent="0.2">
      <c r="A325" t="s">
        <v>1926</v>
      </c>
      <c r="B325">
        <v>3.9533075209628699</v>
      </c>
      <c r="C325">
        <v>6.6946985091291598E-4</v>
      </c>
      <c r="D325">
        <v>2.9333183617669002E-2</v>
      </c>
    </row>
    <row r="326" spans="1:4" x14ac:dyDescent="0.2">
      <c r="A326" t="s">
        <v>1927</v>
      </c>
      <c r="B326">
        <v>1.0139034714783499</v>
      </c>
      <c r="C326">
        <v>6.7024747513491005E-4</v>
      </c>
      <c r="D326">
        <v>2.9333183617669002E-2</v>
      </c>
    </row>
    <row r="327" spans="1:4" x14ac:dyDescent="0.2">
      <c r="A327" t="s">
        <v>1928</v>
      </c>
      <c r="B327">
        <v>-0.87160093389987103</v>
      </c>
      <c r="C327">
        <v>6.7797397927285498E-4</v>
      </c>
      <c r="D327">
        <v>2.9579753614200899E-2</v>
      </c>
    </row>
    <row r="328" spans="1:4" x14ac:dyDescent="0.2">
      <c r="A328" t="s">
        <v>1929</v>
      </c>
      <c r="B328">
        <v>-2.3552738693692099</v>
      </c>
      <c r="C328">
        <v>6.81992843757121E-4</v>
      </c>
      <c r="D328">
        <v>2.9663541044155899E-2</v>
      </c>
    </row>
    <row r="329" spans="1:4" x14ac:dyDescent="0.2">
      <c r="A329" t="s">
        <v>1930</v>
      </c>
      <c r="B329">
        <v>2.3089042269164599</v>
      </c>
      <c r="C329">
        <v>6.8682558005022797E-4</v>
      </c>
      <c r="D329">
        <v>2.9676910840101899E-2</v>
      </c>
    </row>
    <row r="330" spans="1:4" x14ac:dyDescent="0.2">
      <c r="A330" t="s">
        <v>1931</v>
      </c>
      <c r="B330">
        <v>1.1099548757503399</v>
      </c>
      <c r="C330">
        <v>6.8746367840481803E-4</v>
      </c>
      <c r="D330">
        <v>2.9676910840101899E-2</v>
      </c>
    </row>
    <row r="331" spans="1:4" x14ac:dyDescent="0.2">
      <c r="A331" t="s">
        <v>1932</v>
      </c>
      <c r="B331">
        <v>1.59706004853713</v>
      </c>
      <c r="C331">
        <v>6.8985210187891299E-4</v>
      </c>
      <c r="D331">
        <v>2.9676910840101899E-2</v>
      </c>
    </row>
    <row r="332" spans="1:4" x14ac:dyDescent="0.2">
      <c r="A332" t="s">
        <v>1933</v>
      </c>
      <c r="B332">
        <v>2.7814875056152402</v>
      </c>
      <c r="C332">
        <v>6.91457035971612E-4</v>
      </c>
      <c r="D332">
        <v>2.9676910840101899E-2</v>
      </c>
    </row>
    <row r="333" spans="1:4" x14ac:dyDescent="0.2">
      <c r="A333" t="s">
        <v>1934</v>
      </c>
      <c r="B333">
        <v>-1.8273711529532299</v>
      </c>
      <c r="C333">
        <v>6.9279715458641896E-4</v>
      </c>
      <c r="D333">
        <v>2.9676910840101899E-2</v>
      </c>
    </row>
    <row r="334" spans="1:4" x14ac:dyDescent="0.2">
      <c r="A334" t="s">
        <v>1935</v>
      </c>
      <c r="B334">
        <v>1.05644917539594</v>
      </c>
      <c r="C334">
        <v>7.0673166612043902E-4</v>
      </c>
      <c r="D334">
        <v>3.0094600781147299E-2</v>
      </c>
    </row>
    <row r="335" spans="1:4" x14ac:dyDescent="0.2">
      <c r="A335" t="s">
        <v>1936</v>
      </c>
      <c r="B335">
        <v>0.92284576920652905</v>
      </c>
      <c r="C335">
        <v>7.0680584743498202E-4</v>
      </c>
      <c r="D335">
        <v>3.0094600781147299E-2</v>
      </c>
    </row>
    <row r="336" spans="1:4" x14ac:dyDescent="0.2">
      <c r="A336" t="s">
        <v>1937</v>
      </c>
      <c r="B336">
        <v>1.4302847823968701</v>
      </c>
      <c r="C336">
        <v>7.1063678667906104E-4</v>
      </c>
      <c r="D336">
        <v>3.0166851701186801E-2</v>
      </c>
    </row>
    <row r="337" spans="1:4" x14ac:dyDescent="0.2">
      <c r="A337" t="s">
        <v>1938</v>
      </c>
      <c r="B337">
        <v>1.02719284389778</v>
      </c>
      <c r="C337">
        <v>7.1736622375331198E-4</v>
      </c>
      <c r="D337">
        <v>3.0361344128673098E-2</v>
      </c>
    </row>
    <row r="338" spans="1:4" x14ac:dyDescent="0.2">
      <c r="A338" t="s">
        <v>1939</v>
      </c>
      <c r="B338">
        <v>-0.83386692811543695</v>
      </c>
      <c r="C338">
        <v>7.2147312320437805E-4</v>
      </c>
      <c r="D338">
        <v>3.04440121481107E-2</v>
      </c>
    </row>
    <row r="339" spans="1:4" x14ac:dyDescent="0.2">
      <c r="A339" t="s">
        <v>1940</v>
      </c>
      <c r="B339">
        <v>3.1851323235669899</v>
      </c>
      <c r="C339">
        <v>7.2400329048368699E-4</v>
      </c>
      <c r="D339">
        <v>3.0459852721063701E-2</v>
      </c>
    </row>
    <row r="340" spans="1:4" x14ac:dyDescent="0.2">
      <c r="A340" t="s">
        <v>1941</v>
      </c>
      <c r="B340">
        <v>1.95468497177537</v>
      </c>
      <c r="C340">
        <v>7.4577617464958198E-4</v>
      </c>
      <c r="D340">
        <v>3.12827655930163E-2</v>
      </c>
    </row>
    <row r="341" spans="1:4" x14ac:dyDescent="0.2">
      <c r="A341" t="s">
        <v>1942</v>
      </c>
      <c r="B341">
        <v>1.3576328537078599</v>
      </c>
      <c r="C341">
        <v>7.5119055004179E-4</v>
      </c>
      <c r="D341">
        <v>3.1416655666836497E-2</v>
      </c>
    </row>
    <row r="342" spans="1:4" x14ac:dyDescent="0.2">
      <c r="A342" t="s">
        <v>1943</v>
      </c>
      <c r="B342">
        <v>-0.99414184331393596</v>
      </c>
      <c r="C342">
        <v>7.5527633398822904E-4</v>
      </c>
      <c r="D342">
        <v>3.1494354741172903E-2</v>
      </c>
    </row>
    <row r="343" spans="1:4" x14ac:dyDescent="0.2">
      <c r="A343" t="s">
        <v>1944</v>
      </c>
      <c r="B343">
        <v>3.1403864115523099</v>
      </c>
      <c r="C343">
        <v>7.6222220176061202E-4</v>
      </c>
      <c r="D343">
        <v>3.1690508953199997E-2</v>
      </c>
    </row>
    <row r="344" spans="1:4" x14ac:dyDescent="0.2">
      <c r="A344" t="s">
        <v>1945</v>
      </c>
      <c r="B344">
        <v>-0.92898353922806798</v>
      </c>
      <c r="C344">
        <v>7.7045836385121404E-4</v>
      </c>
      <c r="D344">
        <v>3.1916014603515203E-2</v>
      </c>
    </row>
    <row r="345" spans="1:4" x14ac:dyDescent="0.2">
      <c r="A345" t="s">
        <v>1946</v>
      </c>
      <c r="B345">
        <v>1.36583012111935</v>
      </c>
      <c r="C345">
        <v>7.7216164363343197E-4</v>
      </c>
      <c r="D345">
        <v>3.1916014603515203E-2</v>
      </c>
    </row>
    <row r="346" spans="1:4" x14ac:dyDescent="0.2">
      <c r="A346" t="s">
        <v>1947</v>
      </c>
      <c r="B346">
        <v>1.17251089759789</v>
      </c>
      <c r="C346">
        <v>7.7828192045821401E-4</v>
      </c>
      <c r="D346">
        <v>3.1928091028935297E-2</v>
      </c>
    </row>
    <row r="347" spans="1:4" x14ac:dyDescent="0.2">
      <c r="A347" t="s">
        <v>1948</v>
      </c>
      <c r="B347">
        <v>1.41484447656521</v>
      </c>
      <c r="C347">
        <v>7.7850119156809301E-4</v>
      </c>
      <c r="D347">
        <v>3.1928091028935297E-2</v>
      </c>
    </row>
    <row r="348" spans="1:4" x14ac:dyDescent="0.2">
      <c r="A348" t="s">
        <v>1949</v>
      </c>
      <c r="B348">
        <v>1.1808905078409</v>
      </c>
      <c r="C348">
        <v>7.8013234257902798E-4</v>
      </c>
      <c r="D348">
        <v>3.1928091028935297E-2</v>
      </c>
    </row>
    <row r="349" spans="1:4" x14ac:dyDescent="0.2">
      <c r="A349" t="s">
        <v>1950</v>
      </c>
      <c r="B349">
        <v>1.1379810310582801</v>
      </c>
      <c r="C349">
        <v>7.8148836276256499E-4</v>
      </c>
      <c r="D349">
        <v>3.1928091028935297E-2</v>
      </c>
    </row>
    <row r="350" spans="1:4" x14ac:dyDescent="0.2">
      <c r="A350" t="s">
        <v>1951</v>
      </c>
      <c r="B350">
        <v>1.23363020621213</v>
      </c>
      <c r="C350">
        <v>7.8863642302535704E-4</v>
      </c>
      <c r="D350">
        <v>3.2127275146646803E-2</v>
      </c>
    </row>
    <row r="351" spans="1:4" x14ac:dyDescent="0.2">
      <c r="A351" t="s">
        <v>1952</v>
      </c>
      <c r="B351">
        <v>5.2750417816275403</v>
      </c>
      <c r="C351">
        <v>7.9573094918401201E-4</v>
      </c>
      <c r="D351">
        <v>3.2269102182956498E-2</v>
      </c>
    </row>
    <row r="352" spans="1:4" x14ac:dyDescent="0.2">
      <c r="A352" t="s">
        <v>1953</v>
      </c>
      <c r="B352">
        <v>1.91187977913357</v>
      </c>
      <c r="C352">
        <v>7.9668340845018499E-4</v>
      </c>
      <c r="D352">
        <v>3.2269102182956498E-2</v>
      </c>
    </row>
    <row r="353" spans="1:4" x14ac:dyDescent="0.2">
      <c r="A353" t="s">
        <v>1954</v>
      </c>
      <c r="B353">
        <v>-3.3395687678094399</v>
      </c>
      <c r="C353">
        <v>7.9934730535057203E-4</v>
      </c>
      <c r="D353">
        <v>3.2284495738387702E-2</v>
      </c>
    </row>
    <row r="354" spans="1:4" x14ac:dyDescent="0.2">
      <c r="A354" t="s">
        <v>1955</v>
      </c>
      <c r="B354">
        <v>-0.75542667431752997</v>
      </c>
      <c r="C354">
        <v>8.0324530044930103E-4</v>
      </c>
      <c r="D354">
        <v>3.2349503040317099E-2</v>
      </c>
    </row>
    <row r="355" spans="1:4" x14ac:dyDescent="0.2">
      <c r="A355" t="s">
        <v>1956</v>
      </c>
      <c r="B355">
        <v>1.6252685694189299</v>
      </c>
      <c r="C355">
        <v>8.0639315982042401E-4</v>
      </c>
      <c r="D355">
        <v>3.2384016213697499E-2</v>
      </c>
    </row>
    <row r="356" spans="1:4" x14ac:dyDescent="0.2">
      <c r="A356" t="s">
        <v>1957</v>
      </c>
      <c r="B356">
        <v>-0.63681558545182204</v>
      </c>
      <c r="C356">
        <v>8.1179635830983205E-4</v>
      </c>
      <c r="D356">
        <v>3.2508649634752897E-2</v>
      </c>
    </row>
    <row r="357" spans="1:4" x14ac:dyDescent="0.2">
      <c r="A357" t="s">
        <v>1958</v>
      </c>
      <c r="B357">
        <v>2.10901907730713</v>
      </c>
      <c r="C357">
        <v>8.1952060077834701E-4</v>
      </c>
      <c r="D357">
        <v>3.2701512375854502E-2</v>
      </c>
    </row>
    <row r="358" spans="1:4" x14ac:dyDescent="0.2">
      <c r="A358" t="s">
        <v>1959</v>
      </c>
      <c r="B358">
        <v>0.63951507212563596</v>
      </c>
      <c r="C358">
        <v>8.2228753852980104E-4</v>
      </c>
      <c r="D358">
        <v>3.2701512375854502E-2</v>
      </c>
    </row>
    <row r="359" spans="1:4" x14ac:dyDescent="0.2">
      <c r="A359" t="s">
        <v>1960</v>
      </c>
      <c r="B359">
        <v>0.78646630836523002</v>
      </c>
      <c r="C359">
        <v>8.2355251880335397E-4</v>
      </c>
      <c r="D359">
        <v>3.2701512375854502E-2</v>
      </c>
    </row>
    <row r="360" spans="1:4" x14ac:dyDescent="0.2">
      <c r="A360" t="s">
        <v>1961</v>
      </c>
      <c r="B360">
        <v>1.4729457234113801</v>
      </c>
      <c r="C360">
        <v>8.2748958709518696E-4</v>
      </c>
      <c r="D360">
        <v>3.2765806171365701E-2</v>
      </c>
    </row>
    <row r="361" spans="1:4" x14ac:dyDescent="0.2">
      <c r="A361" t="s">
        <v>1962</v>
      </c>
      <c r="B361">
        <v>0.793616027832589</v>
      </c>
      <c r="C361">
        <v>8.4168943307454699E-4</v>
      </c>
      <c r="D361">
        <v>3.3093436600314698E-2</v>
      </c>
    </row>
    <row r="362" spans="1:4" x14ac:dyDescent="0.2">
      <c r="A362" t="s">
        <v>1963</v>
      </c>
      <c r="B362">
        <v>1.1411062308759301</v>
      </c>
      <c r="C362">
        <v>8.4275413116095496E-4</v>
      </c>
      <c r="D362">
        <v>3.3093436600314698E-2</v>
      </c>
    </row>
    <row r="363" spans="1:4" x14ac:dyDescent="0.2">
      <c r="A363" t="s">
        <v>1964</v>
      </c>
      <c r="B363">
        <v>1.4552189644008</v>
      </c>
      <c r="C363">
        <v>8.4355685088821804E-4</v>
      </c>
      <c r="D363">
        <v>3.3093436600314698E-2</v>
      </c>
    </row>
    <row r="364" spans="1:4" x14ac:dyDescent="0.2">
      <c r="A364" t="s">
        <v>1965</v>
      </c>
      <c r="B364">
        <v>4.6131539291577104</v>
      </c>
      <c r="C364">
        <v>8.4512808522309096E-4</v>
      </c>
      <c r="D364">
        <v>3.3093436600314698E-2</v>
      </c>
    </row>
    <row r="365" spans="1:4" x14ac:dyDescent="0.2">
      <c r="A365" t="s">
        <v>1966</v>
      </c>
      <c r="B365">
        <v>0.77516421880586195</v>
      </c>
      <c r="C365">
        <v>8.5495135871413604E-4</v>
      </c>
      <c r="D365">
        <v>3.3315573649269799E-2</v>
      </c>
    </row>
    <row r="366" spans="1:4" x14ac:dyDescent="0.2">
      <c r="A366" t="s">
        <v>1967</v>
      </c>
      <c r="B366">
        <v>2.68773310244889</v>
      </c>
      <c r="C366">
        <v>8.5551451858269202E-4</v>
      </c>
      <c r="D366">
        <v>3.3315573649269799E-2</v>
      </c>
    </row>
    <row r="367" spans="1:4" x14ac:dyDescent="0.2">
      <c r="A367" t="s">
        <v>1968</v>
      </c>
      <c r="B367">
        <v>-2.0246246237574499</v>
      </c>
      <c r="C367">
        <v>8.7654138957805601E-4</v>
      </c>
      <c r="D367">
        <v>3.4040629349108197E-2</v>
      </c>
    </row>
    <row r="368" spans="1:4" x14ac:dyDescent="0.2">
      <c r="A368" t="s">
        <v>1969</v>
      </c>
      <c r="B368">
        <v>0.82933877638075404</v>
      </c>
      <c r="C368">
        <v>8.7924315399134001E-4</v>
      </c>
      <c r="D368">
        <v>3.4052003355675597E-2</v>
      </c>
    </row>
    <row r="369" spans="1:4" x14ac:dyDescent="0.2">
      <c r="A369" t="s">
        <v>1970</v>
      </c>
      <c r="B369">
        <v>1.7902188992803301</v>
      </c>
      <c r="C369">
        <v>8.9208930348260297E-4</v>
      </c>
      <c r="D369">
        <v>3.44551212951641E-2</v>
      </c>
    </row>
    <row r="370" spans="1:4" x14ac:dyDescent="0.2">
      <c r="A370" t="s">
        <v>1971</v>
      </c>
      <c r="B370">
        <v>-1.0550084531799899</v>
      </c>
      <c r="C370">
        <v>9.0534092315253199E-4</v>
      </c>
      <c r="D370">
        <v>3.4871660189875198E-2</v>
      </c>
    </row>
    <row r="371" spans="1:4" x14ac:dyDescent="0.2">
      <c r="A371" t="s">
        <v>1972</v>
      </c>
      <c r="B371">
        <v>-0.73922977833796599</v>
      </c>
      <c r="C371">
        <v>9.1054259864877104E-4</v>
      </c>
      <c r="D371">
        <v>3.49519999121259E-2</v>
      </c>
    </row>
    <row r="372" spans="1:4" x14ac:dyDescent="0.2">
      <c r="A372" t="s">
        <v>1973</v>
      </c>
      <c r="B372">
        <v>0.76592597224590098</v>
      </c>
      <c r="C372">
        <v>9.1512368178108298E-4</v>
      </c>
      <c r="D372">
        <v>3.49519999121259E-2</v>
      </c>
    </row>
    <row r="373" spans="1:4" x14ac:dyDescent="0.2">
      <c r="A373" t="s">
        <v>1974</v>
      </c>
      <c r="B373">
        <v>1.06467053586828</v>
      </c>
      <c r="C373">
        <v>9.1583599195385298E-4</v>
      </c>
      <c r="D373">
        <v>3.49519999121259E-2</v>
      </c>
    </row>
    <row r="374" spans="1:4" x14ac:dyDescent="0.2">
      <c r="A374" t="s">
        <v>1975</v>
      </c>
      <c r="B374">
        <v>-0.58548023524364301</v>
      </c>
      <c r="C374">
        <v>9.1731691902933597E-4</v>
      </c>
      <c r="D374">
        <v>3.49519999121259E-2</v>
      </c>
    </row>
    <row r="375" spans="1:4" x14ac:dyDescent="0.2">
      <c r="A375" t="s">
        <v>1976</v>
      </c>
      <c r="B375">
        <v>0.75026853240649305</v>
      </c>
      <c r="C375">
        <v>9.2076659281259497E-4</v>
      </c>
      <c r="D375">
        <v>3.4989130526878597E-2</v>
      </c>
    </row>
    <row r="376" spans="1:4" x14ac:dyDescent="0.2">
      <c r="A376" t="s">
        <v>1977</v>
      </c>
      <c r="B376">
        <v>1.87352698672519</v>
      </c>
      <c r="C376">
        <v>9.34811737554707E-4</v>
      </c>
      <c r="D376">
        <v>3.54276105149419E-2</v>
      </c>
    </row>
    <row r="377" spans="1:4" x14ac:dyDescent="0.2">
      <c r="A377" t="s">
        <v>1978</v>
      </c>
      <c r="B377">
        <v>1.2775103095918701</v>
      </c>
      <c r="C377">
        <v>9.55335547646865E-4</v>
      </c>
      <c r="D377">
        <v>3.6108618453305E-2</v>
      </c>
    </row>
    <row r="378" spans="1:4" x14ac:dyDescent="0.2">
      <c r="A378" t="s">
        <v>1979</v>
      </c>
      <c r="B378">
        <v>-1.04488503287873</v>
      </c>
      <c r="C378">
        <v>9.5865861395128796E-4</v>
      </c>
      <c r="D378">
        <v>3.6134084301225597E-2</v>
      </c>
    </row>
    <row r="379" spans="1:4" x14ac:dyDescent="0.2">
      <c r="A379" t="s">
        <v>1980</v>
      </c>
      <c r="B379">
        <v>-2.1378378199167698</v>
      </c>
      <c r="C379">
        <v>9.6112165373944604E-4</v>
      </c>
      <c r="D379">
        <v>3.6134084301225597E-2</v>
      </c>
    </row>
    <row r="380" spans="1:4" x14ac:dyDescent="0.2">
      <c r="A380" t="s">
        <v>1981</v>
      </c>
      <c r="B380">
        <v>0.66417760868086595</v>
      </c>
      <c r="C380">
        <v>9.6537440208599695E-4</v>
      </c>
      <c r="D380">
        <v>3.6143597976653501E-2</v>
      </c>
    </row>
    <row r="381" spans="1:4" x14ac:dyDescent="0.2">
      <c r="A381" t="s">
        <v>1982</v>
      </c>
      <c r="B381">
        <v>4.7676967533050796</v>
      </c>
      <c r="C381">
        <v>9.6744430888222495E-4</v>
      </c>
      <c r="D381">
        <v>3.6143597976653501E-2</v>
      </c>
    </row>
    <row r="382" spans="1:4" x14ac:dyDescent="0.2">
      <c r="A382" t="s">
        <v>1983</v>
      </c>
      <c r="B382">
        <v>-3.3829364215467099</v>
      </c>
      <c r="C382">
        <v>9.7034095634732304E-4</v>
      </c>
      <c r="D382">
        <v>3.6143597976653501E-2</v>
      </c>
    </row>
    <row r="383" spans="1:4" x14ac:dyDescent="0.2">
      <c r="A383" t="s">
        <v>1984</v>
      </c>
      <c r="B383">
        <v>-1.23128421300233</v>
      </c>
      <c r="C383">
        <v>9.7349558743832704E-4</v>
      </c>
      <c r="D383">
        <v>3.6143597976653501E-2</v>
      </c>
    </row>
    <row r="384" spans="1:4" x14ac:dyDescent="0.2">
      <c r="A384" t="s">
        <v>1985</v>
      </c>
      <c r="B384">
        <v>2.44446703512607</v>
      </c>
      <c r="C384">
        <v>9.7644736738342302E-4</v>
      </c>
      <c r="D384">
        <v>3.6143597976653501E-2</v>
      </c>
    </row>
    <row r="385" spans="1:4" x14ac:dyDescent="0.2">
      <c r="A385" t="s">
        <v>1986</v>
      </c>
      <c r="B385">
        <v>1.30790027711348</v>
      </c>
      <c r="C385">
        <v>9.7671579138947692E-4</v>
      </c>
      <c r="D385">
        <v>3.6143597976653501E-2</v>
      </c>
    </row>
    <row r="386" spans="1:4" x14ac:dyDescent="0.2">
      <c r="A386" t="s">
        <v>1987</v>
      </c>
      <c r="B386">
        <v>1.4603913998723099</v>
      </c>
      <c r="C386">
        <v>9.8269884396166699E-4</v>
      </c>
      <c r="D386">
        <v>3.6224700304541703E-2</v>
      </c>
    </row>
    <row r="387" spans="1:4" x14ac:dyDescent="0.2">
      <c r="A387" t="s">
        <v>1988</v>
      </c>
      <c r="B387">
        <v>1.0804580091739799</v>
      </c>
      <c r="C387">
        <v>9.8403260589587094E-4</v>
      </c>
      <c r="D387">
        <v>3.6224700304541703E-2</v>
      </c>
    </row>
    <row r="388" spans="1:4" x14ac:dyDescent="0.2">
      <c r="A388" t="s">
        <v>1989</v>
      </c>
      <c r="B388">
        <v>1.1251546718413701</v>
      </c>
      <c r="C388">
        <v>9.9410937173730106E-4</v>
      </c>
      <c r="D388">
        <v>3.6500597607476599E-2</v>
      </c>
    </row>
    <row r="389" spans="1:4" x14ac:dyDescent="0.2">
      <c r="A389" t="s">
        <v>1990</v>
      </c>
      <c r="B389">
        <v>-1.17505445105532</v>
      </c>
      <c r="C389">
        <v>9.9766567525980208E-4</v>
      </c>
      <c r="D389">
        <v>3.65362745737631E-2</v>
      </c>
    </row>
    <row r="390" spans="1:4" x14ac:dyDescent="0.2">
      <c r="A390" t="s">
        <v>1991</v>
      </c>
      <c r="B390">
        <v>2.6697007245276101</v>
      </c>
      <c r="C390">
        <v>1.0058230785920299E-3</v>
      </c>
      <c r="D390">
        <v>3.6549770212157703E-2</v>
      </c>
    </row>
    <row r="391" spans="1:4" x14ac:dyDescent="0.2">
      <c r="A391" t="s">
        <v>1992</v>
      </c>
      <c r="B391">
        <v>0.90072383030620695</v>
      </c>
      <c r="C391">
        <v>1.00804729860076E-3</v>
      </c>
      <c r="D391">
        <v>3.6549770212157703E-2</v>
      </c>
    </row>
    <row r="392" spans="1:4" x14ac:dyDescent="0.2">
      <c r="A392" t="s">
        <v>1993</v>
      </c>
      <c r="B392">
        <v>1.6636885566301001</v>
      </c>
      <c r="C392">
        <v>1.00830016901408E-3</v>
      </c>
      <c r="D392">
        <v>3.6549770212157703E-2</v>
      </c>
    </row>
    <row r="393" spans="1:4" x14ac:dyDescent="0.2">
      <c r="A393" t="s">
        <v>1994</v>
      </c>
      <c r="B393">
        <v>1.0343157391723401</v>
      </c>
      <c r="C393">
        <v>1.00837651264442E-3</v>
      </c>
      <c r="D393">
        <v>3.6549770212157703E-2</v>
      </c>
    </row>
    <row r="394" spans="1:4" x14ac:dyDescent="0.2">
      <c r="A394" t="s">
        <v>1995</v>
      </c>
      <c r="B394">
        <v>1.0646666914563001</v>
      </c>
      <c r="C394">
        <v>1.0138299092122801E-3</v>
      </c>
      <c r="D394">
        <v>3.66534516537717E-2</v>
      </c>
    </row>
    <row r="395" spans="1:4" x14ac:dyDescent="0.2">
      <c r="A395" t="s">
        <v>1996</v>
      </c>
      <c r="B395">
        <v>-1.3922758098768599</v>
      </c>
      <c r="C395">
        <v>1.0355757372982699E-3</v>
      </c>
      <c r="D395">
        <v>3.7344129138898903E-2</v>
      </c>
    </row>
    <row r="396" spans="1:4" x14ac:dyDescent="0.2">
      <c r="A396" t="s">
        <v>1997</v>
      </c>
      <c r="B396">
        <v>0.49193116218266603</v>
      </c>
      <c r="C396">
        <v>1.04149791167841E-3</v>
      </c>
      <c r="D396">
        <v>3.7462123357470602E-2</v>
      </c>
    </row>
    <row r="397" spans="1:4" x14ac:dyDescent="0.2">
      <c r="A397" t="s">
        <v>1998</v>
      </c>
      <c r="B397">
        <v>-0.75186883523625903</v>
      </c>
      <c r="C397">
        <v>1.04589421588308E-3</v>
      </c>
      <c r="D397">
        <v>3.75247731871148E-2</v>
      </c>
    </row>
    <row r="398" spans="1:4" x14ac:dyDescent="0.2">
      <c r="A398" t="s">
        <v>1999</v>
      </c>
      <c r="B398">
        <v>-0.71140358066367204</v>
      </c>
      <c r="C398">
        <v>1.0623356734118499E-3</v>
      </c>
      <c r="D398">
        <v>3.8018169821139099E-2</v>
      </c>
    </row>
    <row r="399" spans="1:4" x14ac:dyDescent="0.2">
      <c r="A399" t="s">
        <v>2000</v>
      </c>
      <c r="B399">
        <v>0.57012594063714195</v>
      </c>
      <c r="C399">
        <v>1.06525418589858E-3</v>
      </c>
      <c r="D399">
        <v>3.8026346393591599E-2</v>
      </c>
    </row>
    <row r="400" spans="1:4" x14ac:dyDescent="0.2">
      <c r="A400" t="s">
        <v>2001</v>
      </c>
      <c r="B400">
        <v>0.765514016671203</v>
      </c>
      <c r="C400">
        <v>1.0729531006633899E-3</v>
      </c>
      <c r="D400">
        <v>3.8204697811026797E-2</v>
      </c>
    </row>
    <row r="401" spans="1:4" x14ac:dyDescent="0.2">
      <c r="A401" t="s">
        <v>2002</v>
      </c>
      <c r="B401">
        <v>0.89247577061217698</v>
      </c>
      <c r="C401">
        <v>1.08096835904814E-3</v>
      </c>
      <c r="D401">
        <v>3.83427615796069E-2</v>
      </c>
    </row>
    <row r="402" spans="1:4" x14ac:dyDescent="0.2">
      <c r="A402" t="s">
        <v>2003</v>
      </c>
      <c r="B402">
        <v>-1.0586170620009301</v>
      </c>
      <c r="C402">
        <v>1.0830087113980699E-3</v>
      </c>
      <c r="D402">
        <v>3.83427615796069E-2</v>
      </c>
    </row>
    <row r="403" spans="1:4" x14ac:dyDescent="0.2">
      <c r="A403" t="s">
        <v>2004</v>
      </c>
      <c r="B403">
        <v>2.4696149076950098</v>
      </c>
      <c r="C403">
        <v>1.08630897126719E-3</v>
      </c>
      <c r="D403">
        <v>3.83427615796069E-2</v>
      </c>
    </row>
    <row r="404" spans="1:4" x14ac:dyDescent="0.2">
      <c r="A404" t="s">
        <v>2005</v>
      </c>
      <c r="B404">
        <v>1.73661253994867</v>
      </c>
      <c r="C404">
        <v>1.0901004335314101E-3</v>
      </c>
      <c r="D404">
        <v>3.83427615796069E-2</v>
      </c>
    </row>
    <row r="405" spans="1:4" x14ac:dyDescent="0.2">
      <c r="A405" t="s">
        <v>2006</v>
      </c>
      <c r="B405">
        <v>1.43483427776975</v>
      </c>
      <c r="C405">
        <v>1.09039262556607E-3</v>
      </c>
      <c r="D405">
        <v>3.83427615796069E-2</v>
      </c>
    </row>
    <row r="406" spans="1:4" x14ac:dyDescent="0.2">
      <c r="A406" t="s">
        <v>2007</v>
      </c>
      <c r="B406">
        <v>3.2477252381655601</v>
      </c>
      <c r="C406">
        <v>1.09813182242211E-3</v>
      </c>
      <c r="D406">
        <v>3.8519085463421601E-2</v>
      </c>
    </row>
    <row r="407" spans="1:4" x14ac:dyDescent="0.2">
      <c r="A407" t="s">
        <v>2008</v>
      </c>
      <c r="B407">
        <v>-0.64072070315181995</v>
      </c>
      <c r="C407">
        <v>1.1055143132701101E-3</v>
      </c>
      <c r="D407">
        <v>3.8682055278183698E-2</v>
      </c>
    </row>
    <row r="408" spans="1:4" x14ac:dyDescent="0.2">
      <c r="A408" t="s">
        <v>2009</v>
      </c>
      <c r="B408">
        <v>1.1900712940167999</v>
      </c>
      <c r="C408">
        <v>1.11683142081998E-3</v>
      </c>
      <c r="D408">
        <v>3.8981552999287197E-2</v>
      </c>
    </row>
    <row r="409" spans="1:4" x14ac:dyDescent="0.2">
      <c r="A409" t="s">
        <v>2010</v>
      </c>
      <c r="B409">
        <v>0.93905339979279201</v>
      </c>
      <c r="C409">
        <v>1.1307386706156199E-3</v>
      </c>
      <c r="D409">
        <v>3.93697582458679E-2</v>
      </c>
    </row>
    <row r="410" spans="1:4" x14ac:dyDescent="0.2">
      <c r="A410" t="s">
        <v>2011</v>
      </c>
      <c r="B410">
        <v>1.2314829942482901</v>
      </c>
      <c r="C410">
        <v>1.1469959277055099E-3</v>
      </c>
      <c r="D410">
        <v>3.9787916668765202E-2</v>
      </c>
    </row>
    <row r="411" spans="1:4" x14ac:dyDescent="0.2">
      <c r="A411" t="s">
        <v>2012</v>
      </c>
      <c r="B411">
        <v>1.5776878739044999</v>
      </c>
      <c r="C411">
        <v>1.14954883696752E-3</v>
      </c>
      <c r="D411">
        <v>3.9787916668765202E-2</v>
      </c>
    </row>
    <row r="412" spans="1:4" x14ac:dyDescent="0.2">
      <c r="A412" t="s">
        <v>2013</v>
      </c>
      <c r="B412">
        <v>-4.9632912714513298</v>
      </c>
      <c r="C412">
        <v>1.1511925521735301E-3</v>
      </c>
      <c r="D412">
        <v>3.9787916668765202E-2</v>
      </c>
    </row>
    <row r="413" spans="1:4" x14ac:dyDescent="0.2">
      <c r="A413" t="s">
        <v>2014</v>
      </c>
      <c r="B413">
        <v>0.60308911710140001</v>
      </c>
      <c r="C413">
        <v>1.1615598727570599E-3</v>
      </c>
      <c r="D413">
        <v>3.9846958144262E-2</v>
      </c>
    </row>
    <row r="414" spans="1:4" x14ac:dyDescent="0.2">
      <c r="A414" t="s">
        <v>2015</v>
      </c>
      <c r="B414">
        <v>0.634916821954852</v>
      </c>
      <c r="C414">
        <v>1.16293403891615E-3</v>
      </c>
      <c r="D414">
        <v>3.9846958144262E-2</v>
      </c>
    </row>
    <row r="415" spans="1:4" x14ac:dyDescent="0.2">
      <c r="A415" t="s">
        <v>2016</v>
      </c>
      <c r="B415">
        <v>0.72229517143131605</v>
      </c>
      <c r="C415">
        <v>1.1638634256452001E-3</v>
      </c>
      <c r="D415">
        <v>3.9846958144262E-2</v>
      </c>
    </row>
    <row r="416" spans="1:4" x14ac:dyDescent="0.2">
      <c r="A416" t="s">
        <v>2017</v>
      </c>
      <c r="B416">
        <v>0.61645886162320096</v>
      </c>
      <c r="C416">
        <v>1.1658300651582801E-3</v>
      </c>
      <c r="D416">
        <v>3.9846958144262E-2</v>
      </c>
    </row>
    <row r="417" spans="1:4" x14ac:dyDescent="0.2">
      <c r="A417" t="s">
        <v>2018</v>
      </c>
      <c r="B417">
        <v>1.3839695634435201</v>
      </c>
      <c r="C417">
        <v>1.1675260612599499E-3</v>
      </c>
      <c r="D417">
        <v>3.9846958144262E-2</v>
      </c>
    </row>
    <row r="418" spans="1:4" x14ac:dyDescent="0.2">
      <c r="A418" t="s">
        <v>2019</v>
      </c>
      <c r="B418">
        <v>0.90826965517765501</v>
      </c>
      <c r="C418">
        <v>1.17027911651958E-3</v>
      </c>
      <c r="D418">
        <v>3.9846958144262E-2</v>
      </c>
    </row>
    <row r="419" spans="1:4" x14ac:dyDescent="0.2">
      <c r="A419" t="s">
        <v>2020</v>
      </c>
      <c r="B419">
        <v>2.3298244033556901</v>
      </c>
      <c r="C419">
        <v>1.1726326109233901E-3</v>
      </c>
      <c r="D419">
        <v>3.9846958144262E-2</v>
      </c>
    </row>
    <row r="420" spans="1:4" x14ac:dyDescent="0.2">
      <c r="A420" t="s">
        <v>2021</v>
      </c>
      <c r="B420">
        <v>0.78609140940431599</v>
      </c>
      <c r="C420">
        <v>1.18652729022646E-3</v>
      </c>
      <c r="D420">
        <v>4.0159641982487497E-2</v>
      </c>
    </row>
    <row r="421" spans="1:4" x14ac:dyDescent="0.2">
      <c r="A421" t="s">
        <v>2022</v>
      </c>
      <c r="B421">
        <v>1.8822888124544399</v>
      </c>
      <c r="C421">
        <v>1.1875162951810801E-3</v>
      </c>
      <c r="D421">
        <v>4.0159641982487497E-2</v>
      </c>
    </row>
    <row r="422" spans="1:4" x14ac:dyDescent="0.2">
      <c r="A422" t="s">
        <v>2023</v>
      </c>
      <c r="B422">
        <v>-0.69253424363905003</v>
      </c>
      <c r="C422">
        <v>1.2053442579769401E-3</v>
      </c>
      <c r="D422">
        <v>4.0412425167795897E-2</v>
      </c>
    </row>
    <row r="423" spans="1:4" x14ac:dyDescent="0.2">
      <c r="A423" t="s">
        <v>2024</v>
      </c>
      <c r="B423">
        <v>-0.98579269635315003</v>
      </c>
      <c r="C423">
        <v>1.21001784602633E-3</v>
      </c>
      <c r="D423">
        <v>4.0412425167795897E-2</v>
      </c>
    </row>
    <row r="424" spans="1:4" x14ac:dyDescent="0.2">
      <c r="A424" t="s">
        <v>2025</v>
      </c>
      <c r="B424">
        <v>0.94396257315058196</v>
      </c>
      <c r="C424">
        <v>1.21027834507055E-3</v>
      </c>
      <c r="D424">
        <v>4.0412425167795897E-2</v>
      </c>
    </row>
    <row r="425" spans="1:4" x14ac:dyDescent="0.2">
      <c r="A425" t="s">
        <v>2026</v>
      </c>
      <c r="B425">
        <v>1.4737957055411599</v>
      </c>
      <c r="C425">
        <v>1.2103964538589999E-3</v>
      </c>
      <c r="D425">
        <v>4.0412425167795897E-2</v>
      </c>
    </row>
    <row r="426" spans="1:4" x14ac:dyDescent="0.2">
      <c r="A426" t="s">
        <v>2027</v>
      </c>
      <c r="B426">
        <v>1.62145835586105</v>
      </c>
      <c r="C426">
        <v>1.2123748734536601E-3</v>
      </c>
      <c r="D426">
        <v>4.0412425167795897E-2</v>
      </c>
    </row>
    <row r="427" spans="1:4" x14ac:dyDescent="0.2">
      <c r="A427" t="s">
        <v>2028</v>
      </c>
      <c r="B427">
        <v>4.5127226272860703</v>
      </c>
      <c r="C427">
        <v>1.2124032923916199E-3</v>
      </c>
      <c r="D427">
        <v>4.0412425167795897E-2</v>
      </c>
    </row>
    <row r="428" spans="1:4" x14ac:dyDescent="0.2">
      <c r="A428" t="s">
        <v>2029</v>
      </c>
      <c r="B428">
        <v>-0.66645374031867599</v>
      </c>
      <c r="C428">
        <v>1.21939559452178E-3</v>
      </c>
      <c r="D428">
        <v>4.0412425167795897E-2</v>
      </c>
    </row>
    <row r="429" spans="1:4" x14ac:dyDescent="0.2">
      <c r="A429" t="s">
        <v>2030</v>
      </c>
      <c r="B429">
        <v>-0.51014487930322305</v>
      </c>
      <c r="C429">
        <v>1.2204927185013399E-3</v>
      </c>
      <c r="D429">
        <v>4.0412425167795897E-2</v>
      </c>
    </row>
    <row r="430" spans="1:4" x14ac:dyDescent="0.2">
      <c r="A430" t="s">
        <v>2031</v>
      </c>
      <c r="B430">
        <v>1.29138994553029</v>
      </c>
      <c r="C430">
        <v>1.22247214969437E-3</v>
      </c>
      <c r="D430">
        <v>4.0412425167795897E-2</v>
      </c>
    </row>
    <row r="431" spans="1:4" x14ac:dyDescent="0.2">
      <c r="A431" t="s">
        <v>2032</v>
      </c>
      <c r="B431">
        <v>-2.2650487825430501</v>
      </c>
      <c r="C431">
        <v>1.22357936982291E-3</v>
      </c>
      <c r="D431">
        <v>4.0412425167795897E-2</v>
      </c>
    </row>
    <row r="432" spans="1:4" x14ac:dyDescent="0.2">
      <c r="A432" t="s">
        <v>2033</v>
      </c>
      <c r="B432">
        <v>1.62885453579804</v>
      </c>
      <c r="C432">
        <v>1.23274890791887E-3</v>
      </c>
      <c r="D432">
        <v>4.0620369609186802E-2</v>
      </c>
    </row>
    <row r="433" spans="1:4" x14ac:dyDescent="0.2">
      <c r="A433" t="s">
        <v>2034</v>
      </c>
      <c r="B433">
        <v>-0.55960901562196497</v>
      </c>
      <c r="C433">
        <v>1.2384439579153301E-3</v>
      </c>
      <c r="D433">
        <v>4.0713125090909401E-2</v>
      </c>
    </row>
    <row r="434" spans="1:4" x14ac:dyDescent="0.2">
      <c r="A434" t="s">
        <v>2035</v>
      </c>
      <c r="B434">
        <v>1.82710984055262</v>
      </c>
      <c r="C434">
        <v>1.25299609106187E-3</v>
      </c>
      <c r="D434">
        <v>4.1095946040024499E-2</v>
      </c>
    </row>
    <row r="435" spans="1:4" x14ac:dyDescent="0.2">
      <c r="A435" t="s">
        <v>2036</v>
      </c>
      <c r="B435">
        <v>0.69992942012591297</v>
      </c>
      <c r="C435">
        <v>1.25807422582153E-3</v>
      </c>
      <c r="D435">
        <v>4.1166984389382197E-2</v>
      </c>
    </row>
    <row r="436" spans="1:4" x14ac:dyDescent="0.2">
      <c r="A436" t="s">
        <v>2037</v>
      </c>
      <c r="B436">
        <v>1.47783726253502</v>
      </c>
      <c r="C436">
        <v>1.2641675627195099E-3</v>
      </c>
      <c r="D436">
        <v>4.1254117037265198E-2</v>
      </c>
    </row>
    <row r="437" spans="1:4" x14ac:dyDescent="0.2">
      <c r="A437" t="s">
        <v>2038</v>
      </c>
      <c r="B437">
        <v>0.65828079592647104</v>
      </c>
      <c r="C437">
        <v>1.26739874505612E-3</v>
      </c>
      <c r="D437">
        <v>4.1254117037265198E-2</v>
      </c>
    </row>
    <row r="438" spans="1:4" x14ac:dyDescent="0.2">
      <c r="A438" t="s">
        <v>2039</v>
      </c>
      <c r="B438">
        <v>1.6344038630289901</v>
      </c>
      <c r="C438">
        <v>1.2694921414268801E-3</v>
      </c>
      <c r="D438">
        <v>4.1254117037265198E-2</v>
      </c>
    </row>
    <row r="439" spans="1:4" x14ac:dyDescent="0.2">
      <c r="A439" t="s">
        <v>2040</v>
      </c>
      <c r="B439">
        <v>-0.92631014454605998</v>
      </c>
      <c r="C439">
        <v>1.2747224090167699E-3</v>
      </c>
      <c r="D439">
        <v>4.1329073334543699E-2</v>
      </c>
    </row>
    <row r="440" spans="1:4" x14ac:dyDescent="0.2">
      <c r="A440" t="s">
        <v>2041</v>
      </c>
      <c r="B440">
        <v>-1.03891598664544</v>
      </c>
      <c r="C440">
        <v>1.28195357734145E-3</v>
      </c>
      <c r="D440">
        <v>4.1375891646031601E-2</v>
      </c>
    </row>
    <row r="441" spans="1:4" x14ac:dyDescent="0.2">
      <c r="A441" t="s">
        <v>2042</v>
      </c>
      <c r="B441">
        <v>1.0073485815776499</v>
      </c>
      <c r="C441">
        <v>1.2820204117828099E-3</v>
      </c>
      <c r="D441">
        <v>4.1375891646031601E-2</v>
      </c>
    </row>
    <row r="442" spans="1:4" x14ac:dyDescent="0.2">
      <c r="A442" t="s">
        <v>2043</v>
      </c>
      <c r="B442">
        <v>1.9816341622645099</v>
      </c>
      <c r="C442">
        <v>1.2874853818354401E-3</v>
      </c>
      <c r="D442">
        <v>4.1457615848805897E-2</v>
      </c>
    </row>
    <row r="443" spans="1:4" x14ac:dyDescent="0.2">
      <c r="A443" t="s">
        <v>2044</v>
      </c>
      <c r="B443">
        <v>1.2319371574926401</v>
      </c>
      <c r="C443">
        <v>1.2931457444535601E-3</v>
      </c>
      <c r="D443">
        <v>4.14725529753317E-2</v>
      </c>
    </row>
    <row r="444" spans="1:4" x14ac:dyDescent="0.2">
      <c r="A444" t="s">
        <v>2045</v>
      </c>
      <c r="B444">
        <v>0.79492141187300602</v>
      </c>
      <c r="C444">
        <v>1.29381691158187E-3</v>
      </c>
      <c r="D444">
        <v>4.14725529753317E-2</v>
      </c>
    </row>
    <row r="445" spans="1:4" x14ac:dyDescent="0.2">
      <c r="A445" t="s">
        <v>2046</v>
      </c>
      <c r="B445">
        <v>0.71382039265472896</v>
      </c>
      <c r="C445">
        <v>1.3174698021109501E-3</v>
      </c>
      <c r="D445">
        <v>4.2135188060272499E-2</v>
      </c>
    </row>
    <row r="446" spans="1:4" x14ac:dyDescent="0.2">
      <c r="A446" t="s">
        <v>2047</v>
      </c>
      <c r="B446">
        <v>1.16935820374657</v>
      </c>
      <c r="C446">
        <v>1.3289948688170799E-3</v>
      </c>
      <c r="D446">
        <v>4.2323289319433403E-2</v>
      </c>
    </row>
    <row r="447" spans="1:4" x14ac:dyDescent="0.2">
      <c r="A447" t="s">
        <v>2048</v>
      </c>
      <c r="B447">
        <v>-0.47046270475805202</v>
      </c>
      <c r="C447">
        <v>1.32933930799579E-3</v>
      </c>
      <c r="D447">
        <v>4.2323289319433403E-2</v>
      </c>
    </row>
    <row r="448" spans="1:4" x14ac:dyDescent="0.2">
      <c r="A448" t="s">
        <v>2049</v>
      </c>
      <c r="B448">
        <v>1.18953408238862</v>
      </c>
      <c r="C448">
        <v>1.3378281081525001E-3</v>
      </c>
      <c r="D448">
        <v>4.2445142476200903E-2</v>
      </c>
    </row>
    <row r="449" spans="1:4" x14ac:dyDescent="0.2">
      <c r="A449" t="s">
        <v>2050</v>
      </c>
      <c r="B449">
        <v>-1.7787104796365401</v>
      </c>
      <c r="C449">
        <v>1.33917186929723E-3</v>
      </c>
      <c r="D449">
        <v>4.2445142476200903E-2</v>
      </c>
    </row>
    <row r="450" spans="1:4" x14ac:dyDescent="0.2">
      <c r="A450" t="s">
        <v>2051</v>
      </c>
      <c r="B450">
        <v>0.97525753460645104</v>
      </c>
      <c r="C450">
        <v>1.3728766237408401E-3</v>
      </c>
      <c r="D450">
        <v>4.341607148367E-2</v>
      </c>
    </row>
    <row r="451" spans="1:4" x14ac:dyDescent="0.2">
      <c r="A451" t="s">
        <v>2052</v>
      </c>
      <c r="B451">
        <v>1.5086547664416801</v>
      </c>
      <c r="C451">
        <v>1.37615325748351E-3</v>
      </c>
      <c r="D451">
        <v>4.34225501066672E-2</v>
      </c>
    </row>
    <row r="452" spans="1:4" x14ac:dyDescent="0.2">
      <c r="A452" t="s">
        <v>2053</v>
      </c>
      <c r="B452">
        <v>1.0285981463771701</v>
      </c>
      <c r="C452">
        <v>1.3809156254052401E-3</v>
      </c>
      <c r="D452">
        <v>4.3475775680909899E-2</v>
      </c>
    </row>
    <row r="453" spans="1:4" x14ac:dyDescent="0.2">
      <c r="A453" t="s">
        <v>2054</v>
      </c>
      <c r="B453">
        <v>-1.2780018160704201</v>
      </c>
      <c r="C453">
        <v>1.3912135477686101E-3</v>
      </c>
      <c r="D453">
        <v>4.3702654913904702E-2</v>
      </c>
    </row>
    <row r="454" spans="1:4" x14ac:dyDescent="0.2">
      <c r="A454" t="s">
        <v>2055</v>
      </c>
      <c r="B454">
        <v>-0.93763296215426195</v>
      </c>
      <c r="C454">
        <v>1.39876680818641E-3</v>
      </c>
      <c r="D454">
        <v>4.3842500222889401E-2</v>
      </c>
    </row>
    <row r="455" spans="1:4" x14ac:dyDescent="0.2">
      <c r="A455" t="s">
        <v>2056</v>
      </c>
      <c r="B455">
        <v>-0.459474806747103</v>
      </c>
      <c r="C455">
        <v>1.4026202228750401E-3</v>
      </c>
      <c r="D455">
        <v>4.3858078314927502E-2</v>
      </c>
    </row>
    <row r="456" spans="1:4" x14ac:dyDescent="0.2">
      <c r="A456" t="s">
        <v>2057</v>
      </c>
      <c r="B456">
        <v>0.98669362307249897</v>
      </c>
      <c r="C456">
        <v>1.4054689782585E-3</v>
      </c>
      <c r="D456">
        <v>4.3858078314927502E-2</v>
      </c>
    </row>
    <row r="457" spans="1:4" x14ac:dyDescent="0.2">
      <c r="A457" t="s">
        <v>2058</v>
      </c>
      <c r="B457">
        <v>0.80969261536779102</v>
      </c>
      <c r="C457">
        <v>1.41603441541465E-3</v>
      </c>
      <c r="D457">
        <v>4.4090446027095803E-2</v>
      </c>
    </row>
    <row r="458" spans="1:4" x14ac:dyDescent="0.2">
      <c r="A458" t="s">
        <v>2059</v>
      </c>
      <c r="B458">
        <v>0.77309130635876999</v>
      </c>
      <c r="C458">
        <v>1.4295657208606501E-3</v>
      </c>
      <c r="D458">
        <v>4.4413936329859599E-2</v>
      </c>
    </row>
    <row r="459" spans="1:4" x14ac:dyDescent="0.2">
      <c r="A459" t="s">
        <v>2060</v>
      </c>
      <c r="B459">
        <v>-0.68682179984450897</v>
      </c>
      <c r="C459">
        <v>1.4556879640980399E-3</v>
      </c>
      <c r="D459">
        <v>4.5049654286590898E-2</v>
      </c>
    </row>
    <row r="460" spans="1:4" x14ac:dyDescent="0.2">
      <c r="A460" t="s">
        <v>2061</v>
      </c>
      <c r="B460">
        <v>0.74226612513068402</v>
      </c>
      <c r="C460">
        <v>1.45680456118743E-3</v>
      </c>
      <c r="D460">
        <v>4.5049654286590898E-2</v>
      </c>
    </row>
    <row r="461" spans="1:4" x14ac:dyDescent="0.2">
      <c r="A461" t="s">
        <v>2062</v>
      </c>
      <c r="B461">
        <v>-1.2347044857887499</v>
      </c>
      <c r="C461">
        <v>1.4595884028904E-3</v>
      </c>
      <c r="D461">
        <v>4.5049654286590898E-2</v>
      </c>
    </row>
    <row r="462" spans="1:4" x14ac:dyDescent="0.2">
      <c r="A462" t="s">
        <v>2063</v>
      </c>
      <c r="B462">
        <v>1.93450527632067</v>
      </c>
      <c r="C462">
        <v>1.4674000528716699E-3</v>
      </c>
      <c r="D462">
        <v>4.5079981807045998E-2</v>
      </c>
    </row>
    <row r="463" spans="1:4" x14ac:dyDescent="0.2">
      <c r="A463" t="s">
        <v>2064</v>
      </c>
      <c r="B463">
        <v>-0.79939998044509997</v>
      </c>
      <c r="C463">
        <v>1.46848643073222E-3</v>
      </c>
      <c r="D463">
        <v>4.5079981807045998E-2</v>
      </c>
    </row>
    <row r="464" spans="1:4" x14ac:dyDescent="0.2">
      <c r="A464" t="s">
        <v>2065</v>
      </c>
      <c r="B464">
        <v>0.90607601916809299</v>
      </c>
      <c r="C464">
        <v>1.47013805977987E-3</v>
      </c>
      <c r="D464">
        <v>4.5079981807045998E-2</v>
      </c>
    </row>
    <row r="465" spans="1:4" x14ac:dyDescent="0.2">
      <c r="A465" t="s">
        <v>2066</v>
      </c>
      <c r="B465">
        <v>0.60820660435714802</v>
      </c>
      <c r="C465">
        <v>1.4792912268968099E-3</v>
      </c>
      <c r="D465">
        <v>4.5262469228167401E-2</v>
      </c>
    </row>
    <row r="466" spans="1:4" x14ac:dyDescent="0.2">
      <c r="A466" t="s">
        <v>2067</v>
      </c>
      <c r="B466">
        <v>0.53200792873992298</v>
      </c>
      <c r="C466">
        <v>1.4846502644306899E-3</v>
      </c>
      <c r="D466">
        <v>4.53283285917759E-2</v>
      </c>
    </row>
    <row r="467" spans="1:4" x14ac:dyDescent="0.2">
      <c r="A467" t="s">
        <v>2068</v>
      </c>
      <c r="B467">
        <v>-0.69790674963072297</v>
      </c>
      <c r="C467">
        <v>1.5062434288598901E-3</v>
      </c>
      <c r="D467">
        <v>4.5888485151645203E-2</v>
      </c>
    </row>
    <row r="468" spans="1:4" x14ac:dyDescent="0.2">
      <c r="A468" t="s">
        <v>2069</v>
      </c>
      <c r="B468">
        <v>1.1349925218466801</v>
      </c>
      <c r="C468">
        <v>1.5108534192086001E-3</v>
      </c>
      <c r="D468">
        <v>4.5929943943941301E-2</v>
      </c>
    </row>
    <row r="469" spans="1:4" x14ac:dyDescent="0.2">
      <c r="A469" t="s">
        <v>2070</v>
      </c>
      <c r="B469">
        <v>-0.52364334475590202</v>
      </c>
      <c r="C469">
        <v>1.52000823911515E-3</v>
      </c>
      <c r="D469">
        <v>4.6109091133329803E-2</v>
      </c>
    </row>
    <row r="470" spans="1:4" x14ac:dyDescent="0.2">
      <c r="A470" t="s">
        <v>2071</v>
      </c>
      <c r="B470">
        <v>1.1701603949722601</v>
      </c>
      <c r="C470">
        <v>1.5269433616888299E-3</v>
      </c>
      <c r="D470">
        <v>4.6220281286581101E-2</v>
      </c>
    </row>
    <row r="471" spans="1:4" x14ac:dyDescent="0.2">
      <c r="A471" t="s">
        <v>2072</v>
      </c>
      <c r="B471">
        <v>-0.81060042290947498</v>
      </c>
      <c r="C471">
        <v>1.5350476012189699E-3</v>
      </c>
      <c r="D471">
        <v>4.6366309595793499E-2</v>
      </c>
    </row>
    <row r="472" spans="1:4" x14ac:dyDescent="0.2">
      <c r="A472" t="s">
        <v>2073</v>
      </c>
      <c r="B472">
        <v>-0.49185059136995302</v>
      </c>
      <c r="C472">
        <v>1.57179897260163E-3</v>
      </c>
      <c r="D472">
        <v>4.7375160504683503E-2</v>
      </c>
    </row>
    <row r="473" spans="1:4" x14ac:dyDescent="0.2">
      <c r="A473" t="s">
        <v>2074</v>
      </c>
      <c r="B473">
        <v>0.96748911620996003</v>
      </c>
      <c r="C473">
        <v>1.5800495455671299E-3</v>
      </c>
      <c r="D473">
        <v>4.7522511438589203E-2</v>
      </c>
    </row>
    <row r="474" spans="1:4" x14ac:dyDescent="0.2">
      <c r="A474" t="s">
        <v>2075</v>
      </c>
      <c r="B474">
        <v>1.09153241591607</v>
      </c>
      <c r="C474">
        <v>1.5995605348618699E-3</v>
      </c>
      <c r="D474">
        <v>4.77917251927686E-2</v>
      </c>
    </row>
    <row r="475" spans="1:4" x14ac:dyDescent="0.2">
      <c r="A475" t="s">
        <v>2076</v>
      </c>
      <c r="B475">
        <v>-1.81921847960134</v>
      </c>
      <c r="C475">
        <v>1.6006898766043E-3</v>
      </c>
      <c r="D475">
        <v>4.77917251927686E-2</v>
      </c>
    </row>
    <row r="476" spans="1:4" x14ac:dyDescent="0.2">
      <c r="A476" t="s">
        <v>2077</v>
      </c>
      <c r="B476">
        <v>1.3432719977390399</v>
      </c>
      <c r="C476">
        <v>1.6049925297378701E-3</v>
      </c>
      <c r="D476">
        <v>4.77917251927686E-2</v>
      </c>
    </row>
    <row r="477" spans="1:4" x14ac:dyDescent="0.2">
      <c r="A477" t="s">
        <v>2078</v>
      </c>
      <c r="B477">
        <v>-0.50241251499679995</v>
      </c>
      <c r="C477">
        <v>1.6050204464902499E-3</v>
      </c>
      <c r="D477">
        <v>4.77917251927686E-2</v>
      </c>
    </row>
    <row r="478" spans="1:4" x14ac:dyDescent="0.2">
      <c r="A478" t="s">
        <v>2079</v>
      </c>
      <c r="B478">
        <v>1.44281789426096</v>
      </c>
      <c r="C478">
        <v>1.60590474438066E-3</v>
      </c>
      <c r="D478">
        <v>4.77917251927686E-2</v>
      </c>
    </row>
    <row r="479" spans="1:4" x14ac:dyDescent="0.2">
      <c r="A479" t="s">
        <v>2080</v>
      </c>
      <c r="B479">
        <v>-0.86949998608868795</v>
      </c>
      <c r="C479">
        <v>1.6200013660057401E-3</v>
      </c>
      <c r="D479">
        <v>4.8109956533313403E-2</v>
      </c>
    </row>
    <row r="480" spans="1:4" x14ac:dyDescent="0.2">
      <c r="A480" t="s">
        <v>2081</v>
      </c>
      <c r="B480">
        <v>2.0553212047067899</v>
      </c>
      <c r="C480">
        <v>1.6250382016836499E-3</v>
      </c>
      <c r="D480">
        <v>4.8158364819706798E-2</v>
      </c>
    </row>
    <row r="481" spans="1:4" x14ac:dyDescent="0.2">
      <c r="A481" t="s">
        <v>2082</v>
      </c>
      <c r="B481">
        <v>1.55436043386602</v>
      </c>
      <c r="C481">
        <v>1.63504647638461E-3</v>
      </c>
      <c r="D481">
        <v>4.8353592029650297E-2</v>
      </c>
    </row>
    <row r="482" spans="1:4" x14ac:dyDescent="0.2">
      <c r="A482" t="s">
        <v>2083</v>
      </c>
      <c r="B482">
        <v>-0.56880401576049</v>
      </c>
      <c r="C482">
        <v>1.66750114275523E-3</v>
      </c>
      <c r="D482">
        <v>4.9176610467359799E-2</v>
      </c>
    </row>
    <row r="483" spans="1:4" x14ac:dyDescent="0.2">
      <c r="A483" t="s">
        <v>2084</v>
      </c>
      <c r="B483">
        <v>-1.6285511160119299</v>
      </c>
      <c r="C483">
        <v>1.66983397172699E-3</v>
      </c>
      <c r="D483">
        <v>4.9176610467359799E-2</v>
      </c>
    </row>
  </sheetData>
  <sortState xmlns:xlrd2="http://schemas.microsoft.com/office/spreadsheetml/2017/richdata2" ref="A4:D483">
    <sortCondition ref="C4:C483"/>
  </sortState>
  <pageMargins left="0.7" right="0.7" top="0.3" bottom="0.3" header="0.3" footer="0.3"/>
  <pageSetup scale="50" fitToWidth="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4</vt:i4>
      </vt:variant>
    </vt:vector>
  </HeadingPairs>
  <TitlesOfParts>
    <vt:vector size="28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'S1'!Print_Area</vt:lpstr>
      <vt:lpstr>'S10'!Print_Area</vt:lpstr>
      <vt:lpstr>'S11'!Print_Area</vt:lpstr>
      <vt:lpstr>'S12'!Print_Area</vt:lpstr>
      <vt:lpstr>'S13'!Print_Area</vt:lpstr>
      <vt:lpstr>'S14'!Print_Area</vt:lpstr>
      <vt:lpstr>'S2'!Print_Area</vt:lpstr>
      <vt:lpstr>'S3'!Print_Area</vt:lpstr>
      <vt:lpstr>'S4'!Print_Area</vt:lpstr>
      <vt:lpstr>'S5'!Print_Area</vt:lpstr>
      <vt:lpstr>'S6'!Print_Area</vt:lpstr>
      <vt:lpstr>'S7'!Print_Area</vt:lpstr>
      <vt:lpstr>'S8'!Print_Area</vt:lpstr>
      <vt:lpstr>'S9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vin Magnaye</dc:creator>
  <cp:keywords/>
  <dc:description/>
  <cp:lastModifiedBy>Lin, Din</cp:lastModifiedBy>
  <cp:revision/>
  <cp:lastPrinted>2024-02-19T21:57:13Z</cp:lastPrinted>
  <dcterms:created xsi:type="dcterms:W3CDTF">2022-02-01T03:15:12Z</dcterms:created>
  <dcterms:modified xsi:type="dcterms:W3CDTF">2024-02-19T22:01:40Z</dcterms:modified>
  <cp:category/>
  <cp:contentStatus/>
</cp:coreProperties>
</file>